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5"/>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References" sheetId="9" state="visible" r:id="rId10"/>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281" uniqueCount="1180">
  <si>
    <t xml:space="preserve">Input Proteins with Uniprot ID and Domains</t>
  </si>
  <si>
    <t xml:space="preserve">Protein Name </t>
  </si>
  <si>
    <t xml:space="preserve"> Gene Symbol </t>
  </si>
  <si>
    <t xml:space="preserve"> UniProt ID </t>
  </si>
  <si>
    <t xml:space="preserve"> Domains (or virtual domains) </t>
  </si>
  <si>
    <t xml:space="preserve">virtual domains are non-globular binding regions defined to represent the interactions (see Table B)</t>
  </si>
  <si>
    <t xml:space="preserve">NMDAR</t>
  </si>
  <si>
    <t xml:space="preserve">GRIN2B </t>
  </si>
  <si>
    <t xml:space="preserve"> Q05586 </t>
  </si>
  <si>
    <t xml:space="preserve"> "CNMDAR"</t>
  </si>
  <si>
    <t xml:space="preserve">AMPAR</t>
  </si>
  <si>
    <t xml:space="preserve">GRIA1 </t>
  </si>
  <si>
    <t xml:space="preserve"> P42261 </t>
  </si>
  <si>
    <t xml:space="preserve"> "CAMPA"</t>
  </si>
  <si>
    <t xml:space="preserve">PSD-95</t>
  </si>
  <si>
    <t xml:space="preserve">DLG4 </t>
  </si>
  <si>
    <t xml:space="preserve"> P78352 </t>
  </si>
  <si>
    <t xml:space="preserve"> "PDZ","PDZ","PDZ","SH3","GK"</t>
  </si>
  <si>
    <t xml:space="preserve">SynGAP</t>
  </si>
  <si>
    <t xml:space="preserve">SynGAP </t>
  </si>
  <si>
    <t xml:space="preserve"> Q96PV0 </t>
  </si>
  <si>
    <t xml:space="preserve"> "CSYNGAP"</t>
  </si>
  <si>
    <t xml:space="preserve">GKAP</t>
  </si>
  <si>
    <t xml:space="preserve">DLGAP1</t>
  </si>
  <si>
    <t xml:space="preserve"> Q5VSY0 </t>
  </si>
  <si>
    <t xml:space="preserve"> "GBRS","GH","CGKAP"</t>
  </si>
  <si>
    <t xml:space="preserve">Shank1</t>
  </si>
  <si>
    <t xml:space="preserve"> Q9Y566 </t>
  </si>
  <si>
    <t xml:space="preserve"> "SH3","PDZ","SAM","virtualEVH1"</t>
  </si>
  <si>
    <t xml:space="preserve">Homer1</t>
  </si>
  <si>
    <t xml:space="preserve">homer1 </t>
  </si>
  <si>
    <t xml:space="preserve"> Q86YM7 </t>
  </si>
  <si>
    <t xml:space="preserve"> "EVH1"</t>
  </si>
  <si>
    <t xml:space="preserve">Domain-domain interactions defined in the input</t>
  </si>
  <si>
    <t xml:space="preserve">Domain1</t>
  </si>
  <si>
    <t xml:space="preserve">Domain2</t>
  </si>
  <si>
    <t xml:space="preserve">interactions are defined with proteinname_domainname of the two interacting proteins</t>
  </si>
  <si>
    <t xml:space="preserve">HOMER1_EVH1</t>
  </si>
  <si>
    <t xml:space="preserve">SHANK1_virtualEVH1</t>
  </si>
  <si>
    <t xml:space="preserve">HOMER1_HK</t>
  </si>
  <si>
    <t xml:space="preserve">GKAP1_CGKAP</t>
  </si>
  <si>
    <t xml:space="preserve">SHANK1_PDZ</t>
  </si>
  <si>
    <t xml:space="preserve">DLG4_PDZ</t>
  </si>
  <si>
    <t xml:space="preserve">GRIN2B_CNMDAR</t>
  </si>
  <si>
    <t xml:space="preserve">GRIA1_CAMPA</t>
  </si>
  <si>
    <t xml:space="preserve">SYNGAP1_CSYNGAP</t>
  </si>
  <si>
    <t xml:space="preserve">DLG4_GK</t>
  </si>
  <si>
    <t xml:space="preserve">GKAP1_GBRS</t>
  </si>
  <si>
    <t xml:space="preserve">SHANK1_SA0</t>
  </si>
  <si>
    <t xml:space="preserve">SHANK1_SA1</t>
  </si>
  <si>
    <t xml:space="preserve">equilibrium dissociation constants found in literature</t>
  </si>
  <si>
    <t xml:space="preserve">Domain 1</t>
  </si>
  <si>
    <t xml:space="preserve">domain2</t>
  </si>
  <si>
    <t xml:space="preserve">kd (uM)</t>
  </si>
  <si>
    <t xml:space="preserve">kon</t>
  </si>
  <si>
    <t xml:space="preserve">koff</t>
  </si>
  <si>
    <t xml:space="preserve">mutant koff calculated</t>
  </si>
  <si>
    <t xml:space="preserve">Data from: </t>
  </si>
  <si>
    <t xml:space="preserve">Feng, Z., Chen, X., Zeng, M., &amp; Zhang, M. (2019). Phase separation as a mechanism for assembling dynamic postsynaptic density signalling complexes. In Current Opinion in Neurobiology (Vol. 57, pp. 1–8). Elsevier BV. https://doi.org/10.1016/j.conb.2018.12.001</t>
  </si>
  <si>
    <t xml:space="preserve">Brain regions / data sets used</t>
  </si>
  <si>
    <t xml:space="preserve">Region Name (as in the original dataset)</t>
  </si>
  <si>
    <t xml:space="preserve">Region ID (as used in this study to identify the simulations)</t>
  </si>
  <si>
    <t xml:space="preserve">H376.IIA.50_AMY</t>
  </si>
  <si>
    <t xml:space="preserve">H376.IIA.50_CGE</t>
  </si>
  <si>
    <t xml:space="preserve">H376.IIA.50_DFC</t>
  </si>
  <si>
    <t xml:space="preserve">H376.IIA.50_DTH</t>
  </si>
  <si>
    <t xml:space="preserve">H376.IIA.50_HIP</t>
  </si>
  <si>
    <t xml:space="preserve">H376.IIA.50_LGE</t>
  </si>
  <si>
    <t xml:space="preserve">H376.IIA.50_M1C-S1C</t>
  </si>
  <si>
    <t xml:space="preserve">H376.IIA.50_MFC</t>
  </si>
  <si>
    <t xml:space="preserve">H376.IIA.50_MGE</t>
  </si>
  <si>
    <t xml:space="preserve">H376.IIA.50_OFC</t>
  </si>
  <si>
    <t xml:space="preserve">H376.IIA.50_Ocx</t>
  </si>
  <si>
    <t xml:space="preserve">H376.IIA.50_PCx</t>
  </si>
  <si>
    <t xml:space="preserve">H376.IIA.50_TCx</t>
  </si>
  <si>
    <t xml:space="preserve">H376.IIA.50_URL</t>
  </si>
  <si>
    <t xml:space="preserve">H376.IIA.51_AMY</t>
  </si>
  <si>
    <t xml:space="preserve">H376.IIA.51_CGE</t>
  </si>
  <si>
    <t xml:space="preserve">H376.IIA.51_DFC</t>
  </si>
  <si>
    <t xml:space="preserve">H376.IIA.51_DTH</t>
  </si>
  <si>
    <t xml:space="preserve">H376.IIA.51_HIP</t>
  </si>
  <si>
    <t xml:space="preserve">H376.IIA.51_ITC</t>
  </si>
  <si>
    <t xml:space="preserve">H376.IIA.51_LGE</t>
  </si>
  <si>
    <t xml:space="preserve">H376.IIA.51_M1C-S1C</t>
  </si>
  <si>
    <t xml:space="preserve">H376.IIA.51_MFC</t>
  </si>
  <si>
    <t xml:space="preserve">H376.IIA.51_MGE</t>
  </si>
  <si>
    <t xml:space="preserve">H376.IIA.51_OFC</t>
  </si>
  <si>
    <t xml:space="preserve">H376.IIA.51_Ocx</t>
  </si>
  <si>
    <t xml:space="preserve">H376.IIA.51_PCx</t>
  </si>
  <si>
    <t xml:space="preserve">H376.IIA.51_STC</t>
  </si>
  <si>
    <t xml:space="preserve">H376.IIA.51_URL</t>
  </si>
  <si>
    <t xml:space="preserve">H376.IIA.51_VFC</t>
  </si>
  <si>
    <t xml:space="preserve">H376.IIB.50_A1C</t>
  </si>
  <si>
    <t xml:space="preserve">H376.IIB.50_AMY</t>
  </si>
  <si>
    <t xml:space="preserve">H376.IIB.50_DFC</t>
  </si>
  <si>
    <t xml:space="preserve">H376.IIB.50_DTH</t>
  </si>
  <si>
    <t xml:space="preserve">H376.IIB.50_HIP</t>
  </si>
  <si>
    <t xml:space="preserve">H376.IIB.50_IPC</t>
  </si>
  <si>
    <t xml:space="preserve">H376.IIB.50_ITC</t>
  </si>
  <si>
    <t xml:space="preserve">H376.IIB.50_M1C</t>
  </si>
  <si>
    <t xml:space="preserve">H376.IIB.50_MFC</t>
  </si>
  <si>
    <t xml:space="preserve">H376.IIB.50_OFC</t>
  </si>
  <si>
    <t xml:space="preserve">H376.IIB.50_S1C</t>
  </si>
  <si>
    <t xml:space="preserve">H376.IIB.50_STC</t>
  </si>
  <si>
    <t xml:space="preserve">H376.IIB.50_STR</t>
  </si>
  <si>
    <t xml:space="preserve">H376.IIB.50_V1C</t>
  </si>
  <si>
    <t xml:space="preserve">H376.IIB.50_VFC</t>
  </si>
  <si>
    <t xml:space="preserve">H376.IIB.51_A1C</t>
  </si>
  <si>
    <t xml:space="preserve">H376.IIB.51_AMY</t>
  </si>
  <si>
    <t xml:space="preserve">H376.IIB.51_CB</t>
  </si>
  <si>
    <t xml:space="preserve">H376.IIB.51_DFC</t>
  </si>
  <si>
    <t xml:space="preserve">H376.IIB.51_DTH</t>
  </si>
  <si>
    <t xml:space="preserve">H376.IIB.51_HIP</t>
  </si>
  <si>
    <t xml:space="preserve">H376.IIB.51_IPC</t>
  </si>
  <si>
    <t xml:space="preserve">H376.IIB.51_ITC</t>
  </si>
  <si>
    <t xml:space="preserve">H376.IIB.51_M1C</t>
  </si>
  <si>
    <t xml:space="preserve">H376.IIB.51_OFC</t>
  </si>
  <si>
    <t xml:space="preserve">H376.IIB.51_S1C</t>
  </si>
  <si>
    <t xml:space="preserve">H376.IIB.51_STC</t>
  </si>
  <si>
    <t xml:space="preserve">H376.IIB.51_STR</t>
  </si>
  <si>
    <t xml:space="preserve">H376.IIB.51_V1C</t>
  </si>
  <si>
    <t xml:space="preserve">H376.IIB.51_VFC</t>
  </si>
  <si>
    <t xml:space="preserve">H376.IIB.52_A1C</t>
  </si>
  <si>
    <t xml:space="preserve">H376.IIB.52_AMY</t>
  </si>
  <si>
    <t xml:space="preserve">H376.IIB.52_CBC</t>
  </si>
  <si>
    <t xml:space="preserve">H376.IIB.52_DFC</t>
  </si>
  <si>
    <t xml:space="preserve">H376.IIB.52_DTH</t>
  </si>
  <si>
    <t xml:space="preserve">H376.IIB.52_HIP</t>
  </si>
  <si>
    <t xml:space="preserve">H376.IIB.52_IPC</t>
  </si>
  <si>
    <t xml:space="preserve">H376.IIB.52_ITC</t>
  </si>
  <si>
    <t xml:space="preserve">H376.IIB.52_M1C</t>
  </si>
  <si>
    <t xml:space="preserve">H376.IIB.52_MFC</t>
  </si>
  <si>
    <t xml:space="preserve">H376.IIB.52_OFC</t>
  </si>
  <si>
    <t xml:space="preserve">H376.IIB.52_S1C</t>
  </si>
  <si>
    <t xml:space="preserve">H376.IIB.52_STR</t>
  </si>
  <si>
    <t xml:space="preserve">H376.IIB.52_V1C</t>
  </si>
  <si>
    <t xml:space="preserve">H376.IIB.52_VFC</t>
  </si>
  <si>
    <t xml:space="preserve">H376.IIIA.50_A1C</t>
  </si>
  <si>
    <t xml:space="preserve">H376.IIIA.50_AMY</t>
  </si>
  <si>
    <t xml:space="preserve">H376.IIIA.50_DFC</t>
  </si>
  <si>
    <t xml:space="preserve">H376.IIIA.50_HIP</t>
  </si>
  <si>
    <t xml:space="preserve">H376.IIIA.50_IPC</t>
  </si>
  <si>
    <t xml:space="preserve">H376.IIIA.50_ITC</t>
  </si>
  <si>
    <t xml:space="preserve">H376.IIIA.50_M1C</t>
  </si>
  <si>
    <t xml:space="preserve">H376.IIIA.50_MFC</t>
  </si>
  <si>
    <t xml:space="preserve">H376.IIIA.50_OFC</t>
  </si>
  <si>
    <t xml:space="preserve">H376.IIIA.50_S1C</t>
  </si>
  <si>
    <t xml:space="preserve">H376.IIIA.50_STC</t>
  </si>
  <si>
    <t xml:space="preserve">H376.IIIA.50_STR</t>
  </si>
  <si>
    <t xml:space="preserve">H376.IIIA.50_V1C</t>
  </si>
  <si>
    <t xml:space="preserve">H376.IIIA.50_VFC</t>
  </si>
  <si>
    <t xml:space="preserve">H376.IIIA.51_A1C</t>
  </si>
  <si>
    <t xml:space="preserve">H376.IIIA.51_AMY</t>
  </si>
  <si>
    <t xml:space="preserve">H376.IIIA.51_CB</t>
  </si>
  <si>
    <t xml:space="preserve">H376.IIIA.51_DFC</t>
  </si>
  <si>
    <t xml:space="preserve">H376.IIIA.51_HIP</t>
  </si>
  <si>
    <t xml:space="preserve">H376.IIIA.51_IPC</t>
  </si>
  <si>
    <t xml:space="preserve">H376.IIIA.51_ITC</t>
  </si>
  <si>
    <t xml:space="preserve">H376.IIIA.51_M1C</t>
  </si>
  <si>
    <t xml:space="preserve">H376.IIIA.51_MD</t>
  </si>
  <si>
    <t xml:space="preserve">H376.IIIA.51_MFC</t>
  </si>
  <si>
    <t xml:space="preserve">H376.IIIA.51_OFC</t>
  </si>
  <si>
    <t xml:space="preserve">H376.IIIA.51_S1C</t>
  </si>
  <si>
    <t xml:space="preserve">H376.IIIA.51_STC</t>
  </si>
  <si>
    <t xml:space="preserve">H376.IIIA.51_STR</t>
  </si>
  <si>
    <t xml:space="preserve">H376.IIIA.51_V1C</t>
  </si>
  <si>
    <t xml:space="preserve">H376.IIIA.51_VFC</t>
  </si>
  <si>
    <t xml:space="preserve">H376.IIIA.52_A1C</t>
  </si>
  <si>
    <t xml:space="preserve">H376.IIIA.52_AMY</t>
  </si>
  <si>
    <t xml:space="preserve">H376.IIIA.52_CB</t>
  </si>
  <si>
    <t xml:space="preserve">H376.IIIA.52_DFC</t>
  </si>
  <si>
    <t xml:space="preserve">H376.IIIA.52_HIP</t>
  </si>
  <si>
    <t xml:space="preserve">H376.IIIA.52_IPC</t>
  </si>
  <si>
    <t xml:space="preserve">H376.IIIA.52_ITC</t>
  </si>
  <si>
    <t xml:space="preserve">H376.IIIA.52_M1C</t>
  </si>
  <si>
    <t xml:space="preserve">H376.IIIA.52_MFC</t>
  </si>
  <si>
    <t xml:space="preserve">H376.IIIA.52_OFC</t>
  </si>
  <si>
    <t xml:space="preserve">H376.IIIA.52_S1C</t>
  </si>
  <si>
    <t xml:space="preserve">H376.IIIA.52_STR</t>
  </si>
  <si>
    <t xml:space="preserve">H376.IIIA.52_V1C</t>
  </si>
  <si>
    <t xml:space="preserve">H376.IIIA.52_VFC</t>
  </si>
  <si>
    <t xml:space="preserve">H376.IIIB.50_A1C</t>
  </si>
  <si>
    <t xml:space="preserve">H376.IIIB.50_DFC</t>
  </si>
  <si>
    <t xml:space="preserve">H376.IIIB.50_IPC</t>
  </si>
  <si>
    <t xml:space="preserve">H376.IIIB.50_MD</t>
  </si>
  <si>
    <t xml:space="preserve">H376.IIIB.50_MFC</t>
  </si>
  <si>
    <t xml:space="preserve">H376.IIIB.50_OFC</t>
  </si>
  <si>
    <t xml:space="preserve">H376.IIIB.50_STC</t>
  </si>
  <si>
    <t xml:space="preserve">H376.IIIB.50_STR</t>
  </si>
  <si>
    <t xml:space="preserve">H376.IIIB.50_V1C</t>
  </si>
  <si>
    <t xml:space="preserve">H376.IIIB.50_VFC</t>
  </si>
  <si>
    <t xml:space="preserve">H376.IIIB.51_A1C</t>
  </si>
  <si>
    <t xml:space="preserve">H376.IIIB.51_AMY</t>
  </si>
  <si>
    <t xml:space="preserve">H376.IIIB.51_CBC</t>
  </si>
  <si>
    <t xml:space="preserve">H376.IIIB.51_DFC</t>
  </si>
  <si>
    <t xml:space="preserve">H376.IIIB.51_HIP</t>
  </si>
  <si>
    <t xml:space="preserve">H376.IIIB.51_IPC</t>
  </si>
  <si>
    <t xml:space="preserve">H376.IIIB.51_ITC</t>
  </si>
  <si>
    <t xml:space="preserve">H376.IIIB.51_M1C</t>
  </si>
  <si>
    <t xml:space="preserve">H376.IIIB.51_MD</t>
  </si>
  <si>
    <t xml:space="preserve">H376.IIIB.51_MFC</t>
  </si>
  <si>
    <t xml:space="preserve">H376.IIIB.51_OFC</t>
  </si>
  <si>
    <t xml:space="preserve">H376.IIIB.51_S1C</t>
  </si>
  <si>
    <t xml:space="preserve">H376.IIIB.51_STC</t>
  </si>
  <si>
    <t xml:space="preserve">H376.IIIB.51_STR</t>
  </si>
  <si>
    <t xml:space="preserve">H376.IIIB.51_V1C</t>
  </si>
  <si>
    <t xml:space="preserve">H376.IIIB.51_VFC</t>
  </si>
  <si>
    <t xml:space="preserve">H376.IIIB.52_A1C</t>
  </si>
  <si>
    <t xml:space="preserve">H376.IIIB.52_AMY</t>
  </si>
  <si>
    <t xml:space="preserve">H376.IIIB.52_DFC</t>
  </si>
  <si>
    <t xml:space="preserve">H376.IIIB.52_HIP</t>
  </si>
  <si>
    <t xml:space="preserve">H376.IIIB.52_IPC</t>
  </si>
  <si>
    <t xml:space="preserve">H376.IIIB.52_ITC</t>
  </si>
  <si>
    <t xml:space="preserve">H376.IIIB.52_M1C-S1C</t>
  </si>
  <si>
    <t xml:space="preserve">H376.IIIB.52_MD</t>
  </si>
  <si>
    <t xml:space="preserve">H376.IIIB.52_MFC</t>
  </si>
  <si>
    <t xml:space="preserve">H376.IIIB.52_STC</t>
  </si>
  <si>
    <t xml:space="preserve">H376.IIIB.52_STR</t>
  </si>
  <si>
    <t xml:space="preserve">H376.IIIB.52_V1C</t>
  </si>
  <si>
    <t xml:space="preserve">H376.IIIB.52_VFC</t>
  </si>
  <si>
    <t xml:space="preserve">H376.IIIB.53_A1C</t>
  </si>
  <si>
    <t xml:space="preserve">H376.IIIB.53_AMY</t>
  </si>
  <si>
    <t xml:space="preserve">H376.IIIB.53_CBC</t>
  </si>
  <si>
    <t xml:space="preserve">H376.IIIB.53_DFC</t>
  </si>
  <si>
    <t xml:space="preserve">H376.IIIB.53_HIP</t>
  </si>
  <si>
    <t xml:space="preserve">H376.IIIB.53_IPC</t>
  </si>
  <si>
    <t xml:space="preserve">H376.IIIB.53_M1C-S1C</t>
  </si>
  <si>
    <t xml:space="preserve">H376.IIIB.53_MD</t>
  </si>
  <si>
    <t xml:space="preserve">H376.IIIB.53_MFC</t>
  </si>
  <si>
    <t xml:space="preserve">H376.IIIB.53_OFC</t>
  </si>
  <si>
    <t xml:space="preserve">H376.IIIB.53_STC</t>
  </si>
  <si>
    <t xml:space="preserve">H376.IIIB.53_STR</t>
  </si>
  <si>
    <t xml:space="preserve">H376.IIIB.53_V1C</t>
  </si>
  <si>
    <t xml:space="preserve">H376.IIIB.53_VFC</t>
  </si>
  <si>
    <t xml:space="preserve">H376.IV.50_A1C</t>
  </si>
  <si>
    <t xml:space="preserve">H376.IV.50_AMY</t>
  </si>
  <si>
    <t xml:space="preserve">H376.IV.50_CBC</t>
  </si>
  <si>
    <t xml:space="preserve">H376.IV.50_DFC</t>
  </si>
  <si>
    <t xml:space="preserve">H376.IV.50_HIP</t>
  </si>
  <si>
    <t xml:space="preserve">H376.IV.50_IPC</t>
  </si>
  <si>
    <t xml:space="preserve">H376.IV.50_ITC</t>
  </si>
  <si>
    <t xml:space="preserve">H376.IV.50_M1C</t>
  </si>
  <si>
    <t xml:space="preserve">H376.IV.50_MD</t>
  </si>
  <si>
    <t xml:space="preserve">H376.IV.50_MFC</t>
  </si>
  <si>
    <t xml:space="preserve">H376.IV.50_OFC</t>
  </si>
  <si>
    <t xml:space="preserve">H376.IV.50_S1C</t>
  </si>
  <si>
    <t xml:space="preserve">H376.IV.50_STC</t>
  </si>
  <si>
    <t xml:space="preserve">H376.IV.50_STR</t>
  </si>
  <si>
    <t xml:space="preserve">H376.IV.50_V1C</t>
  </si>
  <si>
    <t xml:space="preserve">H376.IV.50_VFC</t>
  </si>
  <si>
    <t xml:space="preserve">H376.IV.51_CBC</t>
  </si>
  <si>
    <t xml:space="preserve">H376.IV.51_ITC</t>
  </si>
  <si>
    <t xml:space="preserve">H376.IV.53_A1C</t>
  </si>
  <si>
    <t xml:space="preserve">H376.IV.53_DFC</t>
  </si>
  <si>
    <t xml:space="preserve">H376.IV.53_HIP</t>
  </si>
  <si>
    <t xml:space="preserve">H376.IV.53_IPC</t>
  </si>
  <si>
    <t xml:space="preserve">H376.IV.53_M1C-S1C</t>
  </si>
  <si>
    <t xml:space="preserve">H376.IV.53_MD</t>
  </si>
  <si>
    <t xml:space="preserve">H376.IV.53_MFC</t>
  </si>
  <si>
    <t xml:space="preserve">H376.IV.53_STC</t>
  </si>
  <si>
    <t xml:space="preserve">H376.IV.53_STR</t>
  </si>
  <si>
    <t xml:space="preserve">H376.IV.53_V1C</t>
  </si>
  <si>
    <t xml:space="preserve">H376.IV.53_VFC</t>
  </si>
  <si>
    <t xml:space="preserve">H376.IV.54_AMY</t>
  </si>
  <si>
    <t xml:space="preserve">H376.IV.54_CBC</t>
  </si>
  <si>
    <t xml:space="preserve">H376.IV.54_DFC</t>
  </si>
  <si>
    <t xml:space="preserve">H376.IV.54_HIP</t>
  </si>
  <si>
    <t xml:space="preserve">H376.IV.54_IPC</t>
  </si>
  <si>
    <t xml:space="preserve">H376.IV.54_ITC</t>
  </si>
  <si>
    <t xml:space="preserve">H376.IV.54_M1C</t>
  </si>
  <si>
    <t xml:space="preserve">H376.IV.54_MFC</t>
  </si>
  <si>
    <t xml:space="preserve">H376.IV.54_OFC</t>
  </si>
  <si>
    <t xml:space="preserve">H376.IV.54_S1C</t>
  </si>
  <si>
    <t xml:space="preserve">H376.IV.54_STC</t>
  </si>
  <si>
    <t xml:space="preserve">H376.IV.54_STR</t>
  </si>
  <si>
    <t xml:space="preserve">H376.IV.54_V1C</t>
  </si>
  <si>
    <t xml:space="preserve">H376.IV.54_VFC</t>
  </si>
  <si>
    <t xml:space="preserve">H376.IX.50_A1C</t>
  </si>
  <si>
    <t xml:space="preserve">H376.IX.50_AMY</t>
  </si>
  <si>
    <t xml:space="preserve">H376.IX.50_CBC</t>
  </si>
  <si>
    <t xml:space="preserve">H376.IX.50_DFC</t>
  </si>
  <si>
    <t xml:space="preserve">H376.IX.50_HIP</t>
  </si>
  <si>
    <t xml:space="preserve">H376.IX.50_IPC</t>
  </si>
  <si>
    <t xml:space="preserve">H376.IX.50_ITC</t>
  </si>
  <si>
    <t xml:space="preserve">H376.IX.50_M1C</t>
  </si>
  <si>
    <t xml:space="preserve">H376.IX.50_MFC</t>
  </si>
  <si>
    <t xml:space="preserve">H376.IX.50_OFC</t>
  </si>
  <si>
    <t xml:space="preserve">H376.IX.50_S1C</t>
  </si>
  <si>
    <t xml:space="preserve">H376.IX.50_STC</t>
  </si>
  <si>
    <t xml:space="preserve">H376.IX.50_V1C</t>
  </si>
  <si>
    <t xml:space="preserve">H376.IX.50_VFC</t>
  </si>
  <si>
    <t xml:space="preserve">H376.IX.51_A1C</t>
  </si>
  <si>
    <t xml:space="preserve">H376.IX.51_AMY</t>
  </si>
  <si>
    <t xml:space="preserve">H376.IX.51_CBC</t>
  </si>
  <si>
    <t xml:space="preserve">H376.IX.51_DFC</t>
  </si>
  <si>
    <t xml:space="preserve">H376.IX.51_HIP</t>
  </si>
  <si>
    <t xml:space="preserve">H376.IX.51_IPC</t>
  </si>
  <si>
    <t xml:space="preserve">H376.IX.51_ITC</t>
  </si>
  <si>
    <t xml:space="preserve">H376.IX.51_M1C</t>
  </si>
  <si>
    <t xml:space="preserve">H376.IX.51_MD</t>
  </si>
  <si>
    <t xml:space="preserve">H376.IX.51_MFC</t>
  </si>
  <si>
    <t xml:space="preserve">H376.IX.51_OFC</t>
  </si>
  <si>
    <t xml:space="preserve">H376.IX.51_S1C</t>
  </si>
  <si>
    <t xml:space="preserve">H376.IX.51_STC</t>
  </si>
  <si>
    <t xml:space="preserve">H376.IX.51_STR</t>
  </si>
  <si>
    <t xml:space="preserve">H376.IX.51_V1C</t>
  </si>
  <si>
    <t xml:space="preserve">H376.IX.51_VFC</t>
  </si>
  <si>
    <t xml:space="preserve">H376.IX.52_A1C</t>
  </si>
  <si>
    <t xml:space="preserve">H376.IX.52_AMY</t>
  </si>
  <si>
    <t xml:space="preserve">H376.IX.52_CBC</t>
  </si>
  <si>
    <t xml:space="preserve">H376.IX.52_DFC</t>
  </si>
  <si>
    <t xml:space="preserve">H376.IX.52_HIP</t>
  </si>
  <si>
    <t xml:space="preserve">H376.IX.52_IPC</t>
  </si>
  <si>
    <t xml:space="preserve">H376.IX.52_ITC</t>
  </si>
  <si>
    <t xml:space="preserve">H376.IX.52_MFC</t>
  </si>
  <si>
    <t xml:space="preserve">H376.IX.52_STC</t>
  </si>
  <si>
    <t xml:space="preserve">H376.IX.52_V1C</t>
  </si>
  <si>
    <t xml:space="preserve">H376.IX.52_VFC</t>
  </si>
  <si>
    <t xml:space="preserve">H376.V.50_CBC</t>
  </si>
  <si>
    <t xml:space="preserve">H376.V.50_VFC</t>
  </si>
  <si>
    <t xml:space="preserve">H376.V.51_A1C</t>
  </si>
  <si>
    <t xml:space="preserve">H376.V.52_DFC</t>
  </si>
  <si>
    <t xml:space="preserve">H376.V.52_STC</t>
  </si>
  <si>
    <t xml:space="preserve">H376.V.52_V1C</t>
  </si>
  <si>
    <t xml:space="preserve">H376.V.53_A1C</t>
  </si>
  <si>
    <t xml:space="preserve">H376.V.53_AMY</t>
  </si>
  <si>
    <t xml:space="preserve">H376.V.53_CBC</t>
  </si>
  <si>
    <t xml:space="preserve">H376.V.53_DFC</t>
  </si>
  <si>
    <t xml:space="preserve">H376.V.53_HIP</t>
  </si>
  <si>
    <t xml:space="preserve">H376.V.53_IPC</t>
  </si>
  <si>
    <t xml:space="preserve">H376.V.53_ITC</t>
  </si>
  <si>
    <t xml:space="preserve">H376.V.53_M1C</t>
  </si>
  <si>
    <t xml:space="preserve">H376.V.53_MD</t>
  </si>
  <si>
    <t xml:space="preserve">H376.V.53_MFC</t>
  </si>
  <si>
    <t xml:space="preserve">H376.V.53_OFC</t>
  </si>
  <si>
    <t xml:space="preserve">H376.V.53_S1C</t>
  </si>
  <si>
    <t xml:space="preserve">H376.V.53_STC</t>
  </si>
  <si>
    <t xml:space="preserve">H376.V.53_STR</t>
  </si>
  <si>
    <t xml:space="preserve">H376.V.53_V1C</t>
  </si>
  <si>
    <t xml:space="preserve">H376.V.53_VFC</t>
  </si>
  <si>
    <t xml:space="preserve">H376.VI.50_AMY</t>
  </si>
  <si>
    <t xml:space="preserve">H376.VI.50_CBC</t>
  </si>
  <si>
    <t xml:space="preserve">H376.VI.50_HIP</t>
  </si>
  <si>
    <t xml:space="preserve">H376.VI.50_ITC</t>
  </si>
  <si>
    <t xml:space="preserve">H376.VI.50_MD</t>
  </si>
  <si>
    <t xml:space="preserve">H376.VI.50_MFC</t>
  </si>
  <si>
    <t xml:space="preserve">H376.VI.50_STC</t>
  </si>
  <si>
    <t xml:space="preserve">H376.VI.50_STR</t>
  </si>
  <si>
    <t xml:space="preserve">H376.VI.50_V1C</t>
  </si>
  <si>
    <t xml:space="preserve">H376.VI.51_A1C</t>
  </si>
  <si>
    <t xml:space="preserve">H376.VI.51_AMY</t>
  </si>
  <si>
    <t xml:space="preserve">H376.VI.51_DFC</t>
  </si>
  <si>
    <t xml:space="preserve">H376.VI.51_ITC</t>
  </si>
  <si>
    <t xml:space="preserve">H376.VI.51_M1C</t>
  </si>
  <si>
    <t xml:space="preserve">H376.VI.51_OFC</t>
  </si>
  <si>
    <t xml:space="preserve">H376.VI.51_STC</t>
  </si>
  <si>
    <t xml:space="preserve">H376.VI.51_VFC</t>
  </si>
  <si>
    <t xml:space="preserve">H376.VI.52_A1C</t>
  </si>
  <si>
    <t xml:space="preserve">H376.VI.52_AMY</t>
  </si>
  <si>
    <t xml:space="preserve">H376.VI.52_CBC</t>
  </si>
  <si>
    <t xml:space="preserve">H376.VI.52_DFC</t>
  </si>
  <si>
    <t xml:space="preserve">H376.VI.52_HIP</t>
  </si>
  <si>
    <t xml:space="preserve">H376.VI.52_IPC</t>
  </si>
  <si>
    <t xml:space="preserve">H376.VI.52_ITC</t>
  </si>
  <si>
    <t xml:space="preserve">H376.VI.52_M1C</t>
  </si>
  <si>
    <t xml:space="preserve">H376.VI.52_MD</t>
  </si>
  <si>
    <t xml:space="preserve">H376.VI.52_MFC</t>
  </si>
  <si>
    <t xml:space="preserve">H376.VI.52_OFC</t>
  </si>
  <si>
    <t xml:space="preserve">H376.VI.52_S1C</t>
  </si>
  <si>
    <t xml:space="preserve">H376.VI.52_STC</t>
  </si>
  <si>
    <t xml:space="preserve">H376.VI.52_STR</t>
  </si>
  <si>
    <t xml:space="preserve">H376.VI.52_V1C</t>
  </si>
  <si>
    <t xml:space="preserve">H376.VI.52_VFC</t>
  </si>
  <si>
    <t xml:space="preserve">H376.VII.51_CBC</t>
  </si>
  <si>
    <t xml:space="preserve">H376.VII.51_DFC</t>
  </si>
  <si>
    <t xml:space="preserve">H376.VII.51_IPC</t>
  </si>
  <si>
    <t xml:space="preserve">H376.VII.51_ITC</t>
  </si>
  <si>
    <t xml:space="preserve">H376.VII.51_MD</t>
  </si>
  <si>
    <t xml:space="preserve">H376.VII.51_MFC</t>
  </si>
  <si>
    <t xml:space="preserve">H376.VII.51_OFC</t>
  </si>
  <si>
    <t xml:space="preserve">H376.VII.51_S1C</t>
  </si>
  <si>
    <t xml:space="preserve">H376.VII.51_STC</t>
  </si>
  <si>
    <t xml:space="preserve">H376.VII.51_V1C</t>
  </si>
  <si>
    <t xml:space="preserve">H376.VIII.50_AMY</t>
  </si>
  <si>
    <t xml:space="preserve">H376.VIII.50_CBC</t>
  </si>
  <si>
    <t xml:space="preserve">H376.VIII.50_DFC</t>
  </si>
  <si>
    <t xml:space="preserve">H376.VIII.50_MD</t>
  </si>
  <si>
    <t xml:space="preserve">H376.VIII.50_STC</t>
  </si>
  <si>
    <t xml:space="preserve">H376.VIII.50_STR</t>
  </si>
  <si>
    <t xml:space="preserve">H376.VIII.50_VFC</t>
  </si>
  <si>
    <t xml:space="preserve">H376.VIII.51_A1C</t>
  </si>
  <si>
    <t xml:space="preserve">H376.VIII.51_AMY</t>
  </si>
  <si>
    <t xml:space="preserve">H376.VIII.51_CBC</t>
  </si>
  <si>
    <t xml:space="preserve">H376.VIII.51_DFC</t>
  </si>
  <si>
    <t xml:space="preserve">H376.VIII.51_HIP</t>
  </si>
  <si>
    <t xml:space="preserve">H376.VIII.51_IPC</t>
  </si>
  <si>
    <t xml:space="preserve">H376.VIII.51_ITC</t>
  </si>
  <si>
    <t xml:space="preserve">H376.VIII.51_M1C</t>
  </si>
  <si>
    <t xml:space="preserve">H376.VIII.51_MD</t>
  </si>
  <si>
    <t xml:space="preserve">H376.VIII.51_MFC</t>
  </si>
  <si>
    <t xml:space="preserve">H376.VIII.51_OFC</t>
  </si>
  <si>
    <t xml:space="preserve">H376.VIII.51_S1C</t>
  </si>
  <si>
    <t xml:space="preserve">H376.VIII.51_STC</t>
  </si>
  <si>
    <t xml:space="preserve">H376.VIII.51_STR</t>
  </si>
  <si>
    <t xml:space="preserve">H376.VIII.51_V1C</t>
  </si>
  <si>
    <t xml:space="preserve">H376.VIII.51_VFC</t>
  </si>
  <si>
    <t xml:space="preserve">H376.VIII.52_A1C</t>
  </si>
  <si>
    <t xml:space="preserve">H376.VIII.52_AMY</t>
  </si>
  <si>
    <t xml:space="preserve">H376.VIII.52_CBC</t>
  </si>
  <si>
    <t xml:space="preserve">H376.VIII.52_IPC</t>
  </si>
  <si>
    <t xml:space="preserve">H376.VIII.52_ITC</t>
  </si>
  <si>
    <t xml:space="preserve">H376.VIII.52_M1C</t>
  </si>
  <si>
    <t xml:space="preserve">H376.VIII.52_MD</t>
  </si>
  <si>
    <t xml:space="preserve">H376.VIII.52_STC</t>
  </si>
  <si>
    <t xml:space="preserve">H376.VIII.52_STR</t>
  </si>
  <si>
    <t xml:space="preserve">H376.VIII.52_V1C</t>
  </si>
  <si>
    <t xml:space="preserve">H376.VIII.52_VFC</t>
  </si>
  <si>
    <t xml:space="preserve">H376.VIII.53_CBC</t>
  </si>
  <si>
    <t xml:space="preserve">H376.VIII.53_DFC</t>
  </si>
  <si>
    <t xml:space="preserve">H376.VIII.53_HIP</t>
  </si>
  <si>
    <t xml:space="preserve">H376.VIII.53_IPC</t>
  </si>
  <si>
    <t xml:space="preserve">H376.VIII.53_ITC</t>
  </si>
  <si>
    <t xml:space="preserve">H376.VIII.53_MD</t>
  </si>
  <si>
    <t xml:space="preserve">H376.VIII.53_MFC</t>
  </si>
  <si>
    <t xml:space="preserve">H376.VIII.53_OFC</t>
  </si>
  <si>
    <t xml:space="preserve">H376.VIII.53_S1C</t>
  </si>
  <si>
    <t xml:space="preserve">H376.VIII.53_STC</t>
  </si>
  <si>
    <t xml:space="preserve">H376.VIII.53_V1C</t>
  </si>
  <si>
    <t xml:space="preserve">H376.VIII.53_VFC</t>
  </si>
  <si>
    <t xml:space="preserve">H376.VIII.54_A1C</t>
  </si>
  <si>
    <t xml:space="preserve">H376.VIII.54_AMY</t>
  </si>
  <si>
    <t xml:space="preserve">H376.VIII.54_CBC</t>
  </si>
  <si>
    <t xml:space="preserve">H376.VIII.54_DFC</t>
  </si>
  <si>
    <t xml:space="preserve">H376.VIII.54_HIP</t>
  </si>
  <si>
    <t xml:space="preserve">H376.VIII.54_IPC</t>
  </si>
  <si>
    <t xml:space="preserve">H376.VIII.54_ITC</t>
  </si>
  <si>
    <t xml:space="preserve">H376.VIII.54_M1C</t>
  </si>
  <si>
    <t xml:space="preserve">H376.VIII.54_MFC</t>
  </si>
  <si>
    <t xml:space="preserve">H376.VIII.54_OFC</t>
  </si>
  <si>
    <t xml:space="preserve">H376.VIII.54_S1C</t>
  </si>
  <si>
    <t xml:space="preserve">H376.VIII.54_STC</t>
  </si>
  <si>
    <t xml:space="preserve">H376.VIII.54_V1C</t>
  </si>
  <si>
    <t xml:space="preserve">H376.VIII.54_VFC</t>
  </si>
  <si>
    <t xml:space="preserve">H376.X.50_AMY</t>
  </si>
  <si>
    <t xml:space="preserve">H376.X.50_CBC</t>
  </si>
  <si>
    <t xml:space="preserve">H376.X.50_IPC</t>
  </si>
  <si>
    <t xml:space="preserve">H376.X.50_ITC</t>
  </si>
  <si>
    <t xml:space="preserve">H376.X.50_STC</t>
  </si>
  <si>
    <t xml:space="preserve">H376.X.51_A1C</t>
  </si>
  <si>
    <t xml:space="preserve">H376.X.51_AMY</t>
  </si>
  <si>
    <t xml:space="preserve">H376.X.51_CBC</t>
  </si>
  <si>
    <t xml:space="preserve">H376.X.51_DFC</t>
  </si>
  <si>
    <t xml:space="preserve">H376.X.51_HIP</t>
  </si>
  <si>
    <t xml:space="preserve">H376.X.51_IPC</t>
  </si>
  <si>
    <t xml:space="preserve">H376.X.51_ITC</t>
  </si>
  <si>
    <t xml:space="preserve">H376.X.51_M1C</t>
  </si>
  <si>
    <t xml:space="preserve">H376.X.51_MD</t>
  </si>
  <si>
    <t xml:space="preserve">H376.X.51_MFC</t>
  </si>
  <si>
    <t xml:space="preserve">H376.X.51_OFC</t>
  </si>
  <si>
    <t xml:space="preserve">H376.X.51_S1C</t>
  </si>
  <si>
    <t xml:space="preserve">H376.X.51_STC</t>
  </si>
  <si>
    <t xml:space="preserve">H376.X.51_STR</t>
  </si>
  <si>
    <t xml:space="preserve">H376.X.51_V1C</t>
  </si>
  <si>
    <t xml:space="preserve">H376.X.51_VFC</t>
  </si>
  <si>
    <t xml:space="preserve">H376.X.52_A1C</t>
  </si>
  <si>
    <t xml:space="preserve">H376.X.52_AMY</t>
  </si>
  <si>
    <t xml:space="preserve">H376.X.52_CBC</t>
  </si>
  <si>
    <t xml:space="preserve">H376.X.52_DFC</t>
  </si>
  <si>
    <t xml:space="preserve">H376.X.52_HIP</t>
  </si>
  <si>
    <t xml:space="preserve">H376.X.52_IPC</t>
  </si>
  <si>
    <t xml:space="preserve">H376.X.52_ITC</t>
  </si>
  <si>
    <t xml:space="preserve">H376.X.52_M1C</t>
  </si>
  <si>
    <t xml:space="preserve">H376.X.52_MD</t>
  </si>
  <si>
    <t xml:space="preserve">H376.X.52_MFC</t>
  </si>
  <si>
    <t xml:space="preserve">H376.X.52_OFC</t>
  </si>
  <si>
    <t xml:space="preserve">H376.X.52_S1C</t>
  </si>
  <si>
    <t xml:space="preserve">H376.X.52_STC</t>
  </si>
  <si>
    <t xml:space="preserve">H376.X.52_STR</t>
  </si>
  <si>
    <t xml:space="preserve">H376.X.52_V1C</t>
  </si>
  <si>
    <t xml:space="preserve">H376.X.52_VFC</t>
  </si>
  <si>
    <t xml:space="preserve">H376.X.53_A1C</t>
  </si>
  <si>
    <t xml:space="preserve">H376.X.53_CBC</t>
  </si>
  <si>
    <t xml:space="preserve">H376.X.53_DFC</t>
  </si>
  <si>
    <t xml:space="preserve">H376.X.53_HIP</t>
  </si>
  <si>
    <t xml:space="preserve">H376.X.53_IPC</t>
  </si>
  <si>
    <t xml:space="preserve">H376.X.53_ITC</t>
  </si>
  <si>
    <t xml:space="preserve">H376.X.53_M1C</t>
  </si>
  <si>
    <t xml:space="preserve">H376.X.53_MFC</t>
  </si>
  <si>
    <t xml:space="preserve">H376.X.53_OFC</t>
  </si>
  <si>
    <t xml:space="preserve">H376.X.53_S1C</t>
  </si>
  <si>
    <t xml:space="preserve">H376.X.53_STC</t>
  </si>
  <si>
    <t xml:space="preserve">H376.X.53_V1C</t>
  </si>
  <si>
    <t xml:space="preserve">H376.X.53_VFC</t>
  </si>
  <si>
    <t xml:space="preserve">H376.XI.50_A1C</t>
  </si>
  <si>
    <t xml:space="preserve">H376.XI.50_AMY</t>
  </si>
  <si>
    <t xml:space="preserve">H376.XI.50_CBC</t>
  </si>
  <si>
    <t xml:space="preserve">H376.XI.50_HIP</t>
  </si>
  <si>
    <t xml:space="preserve">H376.XI.50_IPC</t>
  </si>
  <si>
    <t xml:space="preserve">H376.XI.50_ITC</t>
  </si>
  <si>
    <t xml:space="preserve">H376.XI.50_M1C</t>
  </si>
  <si>
    <t xml:space="preserve">H376.XI.50_MD</t>
  </si>
  <si>
    <t xml:space="preserve">H376.XI.50_MFC</t>
  </si>
  <si>
    <t xml:space="preserve">H376.XI.50_OFC</t>
  </si>
  <si>
    <t xml:space="preserve">H376.XI.50_S1C</t>
  </si>
  <si>
    <t xml:space="preserve">H376.XI.50_STC</t>
  </si>
  <si>
    <t xml:space="preserve">H376.XI.50_STR</t>
  </si>
  <si>
    <t xml:space="preserve">H376.XI.50_VFC</t>
  </si>
  <si>
    <t xml:space="preserve">H376.XI.52_A1C</t>
  </si>
  <si>
    <t xml:space="preserve">H376.XI.52_AMY</t>
  </si>
  <si>
    <t xml:space="preserve">H376.XI.52_CBC</t>
  </si>
  <si>
    <t xml:space="preserve">H376.XI.52_DFC</t>
  </si>
  <si>
    <t xml:space="preserve">H376.XI.52_HIP</t>
  </si>
  <si>
    <t xml:space="preserve">H376.XI.52_IPC</t>
  </si>
  <si>
    <t xml:space="preserve">H376.XI.52_ITC</t>
  </si>
  <si>
    <t xml:space="preserve">H376.XI.52_M1C</t>
  </si>
  <si>
    <t xml:space="preserve">H376.XI.52_MD</t>
  </si>
  <si>
    <t xml:space="preserve">H376.XI.52_MFC</t>
  </si>
  <si>
    <t xml:space="preserve">H376.XI.52_OFC</t>
  </si>
  <si>
    <t xml:space="preserve">H376.XI.52_S1C</t>
  </si>
  <si>
    <t xml:space="preserve">H376.XI.52_STC</t>
  </si>
  <si>
    <t xml:space="preserve">H376.XI.52_STR</t>
  </si>
  <si>
    <t xml:space="preserve">H376.XI.52_V1C</t>
  </si>
  <si>
    <t xml:space="preserve">H376.XI.52_VFC</t>
  </si>
  <si>
    <t xml:space="preserve">H376.XI.53_A1C</t>
  </si>
  <si>
    <t xml:space="preserve">H376.XI.53_AMY</t>
  </si>
  <si>
    <t xml:space="preserve">H376.XI.53_CBC</t>
  </si>
  <si>
    <t xml:space="preserve">H376.XI.53_DFC</t>
  </si>
  <si>
    <t xml:space="preserve">H376.XI.53_HIP</t>
  </si>
  <si>
    <t xml:space="preserve">H376.XI.53_IPC</t>
  </si>
  <si>
    <t xml:space="preserve">H376.XI.53_ITC</t>
  </si>
  <si>
    <t xml:space="preserve">H376.XI.53_M1C</t>
  </si>
  <si>
    <t xml:space="preserve">H376.XI.53_MD</t>
  </si>
  <si>
    <t xml:space="preserve">H376.XI.53_MFC</t>
  </si>
  <si>
    <t xml:space="preserve">H376.XI.53_OFC</t>
  </si>
  <si>
    <t xml:space="preserve">H376.XI.53_S1C</t>
  </si>
  <si>
    <t xml:space="preserve">H376.XI.53_STC</t>
  </si>
  <si>
    <t xml:space="preserve">H376.XI.53_STR</t>
  </si>
  <si>
    <t xml:space="preserve">H376.XI.53_V1C</t>
  </si>
  <si>
    <t xml:space="preserve">H376.XI.53_VFC</t>
  </si>
  <si>
    <t xml:space="preserve">H376.XI.54_A1C</t>
  </si>
  <si>
    <t xml:space="preserve">H376.XI.54_AMY</t>
  </si>
  <si>
    <t xml:space="preserve">H376.XI.54_CBC</t>
  </si>
  <si>
    <t xml:space="preserve">H376.XI.54_DFC</t>
  </si>
  <si>
    <t xml:space="preserve">H376.XI.54_HIP</t>
  </si>
  <si>
    <t xml:space="preserve">H376.XI.54_IPC</t>
  </si>
  <si>
    <t xml:space="preserve">H376.XI.54_ITC</t>
  </si>
  <si>
    <t xml:space="preserve">H376.XI.54_M1C</t>
  </si>
  <si>
    <t xml:space="preserve">H376.XI.54_MD</t>
  </si>
  <si>
    <t xml:space="preserve">H376.XI.54_MFC</t>
  </si>
  <si>
    <t xml:space="preserve">H376.XI.54_OFC</t>
  </si>
  <si>
    <t xml:space="preserve">H376.XI.54_S1C</t>
  </si>
  <si>
    <t xml:space="preserve">H376.XI.54_STC</t>
  </si>
  <si>
    <t xml:space="preserve">H376.XI.54_STR</t>
  </si>
  <si>
    <t xml:space="preserve">H376.XI.54_V1C</t>
  </si>
  <si>
    <t xml:space="preserve">H376.XI.54_VFC</t>
  </si>
  <si>
    <t xml:space="preserve">H376.XI.56_A1C</t>
  </si>
  <si>
    <t xml:space="preserve">H376.XI.56_AMY</t>
  </si>
  <si>
    <t xml:space="preserve">H376.XI.56_CBC</t>
  </si>
  <si>
    <t xml:space="preserve">H376.XI.56_DFC</t>
  </si>
  <si>
    <t xml:space="preserve">H376.XI.56_HIP</t>
  </si>
  <si>
    <t xml:space="preserve">H376.XI.56_IPC</t>
  </si>
  <si>
    <t xml:space="preserve">H376.XI.56_ITC</t>
  </si>
  <si>
    <t xml:space="preserve">H376.XI.56_M1C</t>
  </si>
  <si>
    <t xml:space="preserve">H376.XI.56_MD</t>
  </si>
  <si>
    <t xml:space="preserve">H376.XI.56_OFC</t>
  </si>
  <si>
    <t xml:space="preserve">H376.XI.56_S1C</t>
  </si>
  <si>
    <t xml:space="preserve">H376.XI.56_STC</t>
  </si>
  <si>
    <t xml:space="preserve">H376.XI.56_STR</t>
  </si>
  <si>
    <t xml:space="preserve">H376.XI.56_V1C</t>
  </si>
  <si>
    <t xml:space="preserve">H376.XI.56_VFC</t>
  </si>
  <si>
    <t xml:space="preserve">H376.XI.60_A1C</t>
  </si>
  <si>
    <t xml:space="preserve">H376.XI.60_AMY</t>
  </si>
  <si>
    <t xml:space="preserve">H376.XI.60_CBC</t>
  </si>
  <si>
    <t xml:space="preserve">H376.XI.60_DFC</t>
  </si>
  <si>
    <t xml:space="preserve">H376.XI.60_HIP</t>
  </si>
  <si>
    <t xml:space="preserve">H376.XI.60_IPC</t>
  </si>
  <si>
    <t xml:space="preserve">H376.XI.60_ITC</t>
  </si>
  <si>
    <t xml:space="preserve">H376.XI.60_M1C</t>
  </si>
  <si>
    <t xml:space="preserve">H376.XI.60_MD</t>
  </si>
  <si>
    <t xml:space="preserve">H376.XI.60_MFC</t>
  </si>
  <si>
    <t xml:space="preserve">H376.XI.60_OFC</t>
  </si>
  <si>
    <t xml:space="preserve">H376.XI.60_S1C</t>
  </si>
  <si>
    <t xml:space="preserve">H376.XI.60_STC</t>
  </si>
  <si>
    <t xml:space="preserve">H376.XI.60_STR</t>
  </si>
  <si>
    <t xml:space="preserve">H376.XI.60_V1C</t>
  </si>
  <si>
    <t xml:space="preserve">H376.XI.60_VFC</t>
  </si>
  <si>
    <t xml:space="preserve">Input protein abundance data used in the simulations</t>
  </si>
  <si>
    <t xml:space="preserve">Protein abundances were converted from </t>
  </si>
  <si>
    <t xml:space="preserve">Average</t>
  </si>
  <si>
    <t xml:space="preserve">STD</t>
  </si>
  <si>
    <t xml:space="preserve">min</t>
  </si>
  <si>
    <t xml:space="preserve">max</t>
  </si>
  <si>
    <t xml:space="preserve">SynGAP1</t>
  </si>
  <si>
    <t xml:space="preserve">Comparison of the first two PCs for the wild-type and mutant scenarios</t>
  </si>
  <si>
    <t xml:space="preserve">wild-type </t>
  </si>
  <si>
    <t xml:space="preserve">mutant</t>
  </si>
  <si>
    <t xml:space="preserve">indicates outlier regions</t>
  </si>
  <si>
    <t xml:space="preserve">PC1</t>
  </si>
  <si>
    <t xml:space="preserve">PC2</t>
  </si>
  <si>
    <t xml:space="preserve">Distance</t>
  </si>
  <si>
    <t xml:space="preserve">Type</t>
  </si>
  <si>
    <t xml:space="preserve">AMY</t>
  </si>
  <si>
    <t xml:space="preserve">average distance</t>
  </si>
  <si>
    <t xml:space="preserve">CGE</t>
  </si>
  <si>
    <t xml:space="preserve">deviation</t>
  </si>
  <si>
    <t xml:space="preserve">DFC</t>
  </si>
  <si>
    <t xml:space="preserve">DTH</t>
  </si>
  <si>
    <t xml:space="preserve">HIP</t>
  </si>
  <si>
    <t xml:space="preserve">LGE</t>
  </si>
  <si>
    <t xml:space="preserve">M1C-S1C</t>
  </si>
  <si>
    <t xml:space="preserve">MFC</t>
  </si>
  <si>
    <t xml:space="preserve">MGE</t>
  </si>
  <si>
    <t xml:space="preserve">OFC</t>
  </si>
  <si>
    <t xml:space="preserve">Ocx</t>
  </si>
  <si>
    <t xml:space="preserve">PCx</t>
  </si>
  <si>
    <t xml:space="preserve">TCx</t>
  </si>
  <si>
    <t xml:space="preserve">URL</t>
  </si>
  <si>
    <t xml:space="preserve">ITC</t>
  </si>
  <si>
    <t xml:space="preserve">STC</t>
  </si>
  <si>
    <t xml:space="preserve">VFC</t>
  </si>
  <si>
    <t xml:space="preserve">A1C</t>
  </si>
  <si>
    <t xml:space="preserve">IPC</t>
  </si>
  <si>
    <t xml:space="preserve">M1C</t>
  </si>
  <si>
    <t xml:space="preserve">S1C</t>
  </si>
  <si>
    <t xml:space="preserve">STR</t>
  </si>
  <si>
    <t xml:space="preserve">V1C</t>
  </si>
  <si>
    <t xml:space="preserve">CB</t>
  </si>
  <si>
    <t xml:space="preserve">CBC</t>
  </si>
  <si>
    <t xml:space="preserve">MD</t>
  </si>
  <si>
    <t xml:space="preserve">Ordered average p-values of the regions</t>
  </si>
  <si>
    <t xml:space="preserve">p-value</t>
  </si>
  <si>
    <t xml:space="preserve">region</t>
  </si>
  <si>
    <t xml:space="preserve">0.06832965768407616</t>
  </si>
  <si>
    <t xml:space="preserve">0.0790343447878222</t>
  </si>
  <si>
    <t xml:space="preserve">0.08151220213254798</t>
  </si>
  <si>
    <t xml:space="preserve">0.10275047970773131</t>
  </si>
  <si>
    <t xml:space="preserve">0.11910182768081656</t>
  </si>
  <si>
    <t xml:space="preserve">0.12090646759334987</t>
  </si>
  <si>
    <t xml:space="preserve">0.1300643430281129</t>
  </si>
  <si>
    <t xml:space="preserve">0.13110435440325469</t>
  </si>
  <si>
    <t xml:space="preserve">0.13248453423745482</t>
  </si>
  <si>
    <t xml:space="preserve">0.1388864598508008</t>
  </si>
  <si>
    <t xml:space="preserve">0.14109458943190692</t>
  </si>
  <si>
    <t xml:space="preserve">0.1425604921153278</t>
  </si>
  <si>
    <t xml:space="preserve">0.14870388370200016</t>
  </si>
  <si>
    <t xml:space="preserve">0.15477850025056566</t>
  </si>
  <si>
    <t xml:space="preserve">0.15901350351570676</t>
  </si>
  <si>
    <t xml:space="preserve">0.15971447554898469</t>
  </si>
  <si>
    <t xml:space="preserve">0.16240178628668375</t>
  </si>
  <si>
    <t xml:space="preserve">0.16289132520362168</t>
  </si>
  <si>
    <t xml:space="preserve">0.16565603140265217</t>
  </si>
  <si>
    <t xml:space="preserve">0.16586555286098686</t>
  </si>
  <si>
    <t xml:space="preserve">0.16771925016879435</t>
  </si>
  <si>
    <t xml:space="preserve">0.1679357262601659</t>
  </si>
  <si>
    <t xml:space="preserve">0.16901852081609908</t>
  </si>
  <si>
    <t xml:space="preserve">0.1696804079014959</t>
  </si>
  <si>
    <t xml:space="preserve">0.170464423244492</t>
  </si>
  <si>
    <t xml:space="preserve">0.17599189195117496</t>
  </si>
  <si>
    <t xml:space="preserve">0.17882005913314108</t>
  </si>
  <si>
    <t xml:space="preserve">0.17966090904682566</t>
  </si>
  <si>
    <t xml:space="preserve">0.18153057672751172</t>
  </si>
  <si>
    <t xml:space="preserve">0.18223001124978996</t>
  </si>
  <si>
    <t xml:space="preserve">0.1868560715212302</t>
  </si>
  <si>
    <t xml:space="preserve">0.188905501996449</t>
  </si>
  <si>
    <t xml:space="preserve">0.19263328810218383</t>
  </si>
  <si>
    <t xml:space="preserve">0.19343129027824094</t>
  </si>
  <si>
    <t xml:space="preserve">0.19423912100793958</t>
  </si>
  <si>
    <t xml:space="preserve">0.19461549964300767</t>
  </si>
  <si>
    <t xml:space="preserve">0.19959840456929445</t>
  </si>
  <si>
    <t xml:space="preserve">0.20295442268997183</t>
  </si>
  <si>
    <t xml:space="preserve">0.20407489814641402</t>
  </si>
  <si>
    <t xml:space="preserve">0.20433575375884047</t>
  </si>
  <si>
    <t xml:space="preserve">0.2055513026700205</t>
  </si>
  <si>
    <t xml:space="preserve">0.20633377097280778</t>
  </si>
  <si>
    <t xml:space="preserve">0.20660313939126865</t>
  </si>
  <si>
    <t xml:space="preserve">0.20866386324854036</t>
  </si>
  <si>
    <t xml:space="preserve">0.20958252513030742</t>
  </si>
  <si>
    <t xml:space="preserve">0.20960784118645512</t>
  </si>
  <si>
    <t xml:space="preserve">0.21378178283436702</t>
  </si>
  <si>
    <t xml:space="preserve">0.2163657068670876</t>
  </si>
  <si>
    <t xml:space="preserve">0.21719447843301157</t>
  </si>
  <si>
    <t xml:space="preserve">0.21754456978314307</t>
  </si>
  <si>
    <t xml:space="preserve">0.22042084009323173</t>
  </si>
  <si>
    <t xml:space="preserve">0.221831755884669</t>
  </si>
  <si>
    <t xml:space="preserve">0.2222048765891168</t>
  </si>
  <si>
    <t xml:space="preserve">0.22289322293460767</t>
  </si>
  <si>
    <t xml:space="preserve">0.2240298548683705</t>
  </si>
  <si>
    <t xml:space="preserve">0.22704123712412708</t>
  </si>
  <si>
    <t xml:space="preserve">0.22728067315906902</t>
  </si>
  <si>
    <t xml:space="preserve">0.2279691515812756</t>
  </si>
  <si>
    <t xml:space="preserve">0.22855012906931454</t>
  </si>
  <si>
    <t xml:space="preserve">0.2290889878836097</t>
  </si>
  <si>
    <t xml:space="preserve">0.230002909473959</t>
  </si>
  <si>
    <t xml:space="preserve">0.23056058706155091</t>
  </si>
  <si>
    <t xml:space="preserve">0.2320412387389404</t>
  </si>
  <si>
    <t xml:space="preserve">0.23218795054331687</t>
  </si>
  <si>
    <t xml:space="preserve">0.2332878541559532</t>
  </si>
  <si>
    <t xml:space="preserve">0.23514081283158522</t>
  </si>
  <si>
    <t xml:space="preserve">0.23534150920756003</t>
  </si>
  <si>
    <t xml:space="preserve">0.23836417694342396</t>
  </si>
  <si>
    <t xml:space="preserve">0.2404640990857146</t>
  </si>
  <si>
    <t xml:space="preserve">0.24284412544856004</t>
  </si>
  <si>
    <t xml:space="preserve">0.2443758250254644</t>
  </si>
  <si>
    <t xml:space="preserve">0.24461433427892953</t>
  </si>
  <si>
    <t xml:space="preserve">0.2451826596555133</t>
  </si>
  <si>
    <t xml:space="preserve">0.24547485658646817</t>
  </si>
  <si>
    <t xml:space="preserve">0.24655309179018095</t>
  </si>
  <si>
    <t xml:space="preserve">0.24896150278856743</t>
  </si>
  <si>
    <t xml:space="preserve">0.25050564005223686</t>
  </si>
  <si>
    <t xml:space="preserve">0.25130752998336714</t>
  </si>
  <si>
    <t xml:space="preserve">0.25179078731503357</t>
  </si>
  <si>
    <t xml:space="preserve">0.25186265566119137</t>
  </si>
  <si>
    <t xml:space="preserve">0.2526862687564922</t>
  </si>
  <si>
    <t xml:space="preserve">0.25294123324154194</t>
  </si>
  <si>
    <t xml:space="preserve">0.25586871419085505</t>
  </si>
  <si>
    <t xml:space="preserve">0.256037632512695</t>
  </si>
  <si>
    <t xml:space="preserve">0.256827630881456</t>
  </si>
  <si>
    <t xml:space="preserve">0.2585208388780126</t>
  </si>
  <si>
    <t xml:space="preserve">0.25897225187203715</t>
  </si>
  <si>
    <t xml:space="preserve">0.2600142215326451</t>
  </si>
  <si>
    <t xml:space="preserve">0.2600797347003776</t>
  </si>
  <si>
    <t xml:space="preserve">0.2601474666635342</t>
  </si>
  <si>
    <t xml:space="preserve">0.26064718142111243</t>
  </si>
  <si>
    <t xml:space="preserve">0.2613098645701108</t>
  </si>
  <si>
    <t xml:space="preserve">0.2616742497133826</t>
  </si>
  <si>
    <t xml:space="preserve">0.2633100284246207</t>
  </si>
  <si>
    <t xml:space="preserve">0.26380472773097813</t>
  </si>
  <si>
    <t xml:space="preserve">0.26397150874980374</t>
  </si>
  <si>
    <t xml:space="preserve">0.26416079989527025</t>
  </si>
  <si>
    <t xml:space="preserve">0.2647162180300928</t>
  </si>
  <si>
    <t xml:space="preserve">0.2651977621518138</t>
  </si>
  <si>
    <t xml:space="preserve">0.2663874216644493</t>
  </si>
  <si>
    <t xml:space="preserve">0.2665040498663512</t>
  </si>
  <si>
    <t xml:space="preserve">0.2674112797179811</t>
  </si>
  <si>
    <t xml:space="preserve">0.2682363391714705</t>
  </si>
  <si>
    <t xml:space="preserve">0.2689116548119719</t>
  </si>
  <si>
    <t xml:space="preserve">0.2703607847467344</t>
  </si>
  <si>
    <t xml:space="preserve">0.2704671661921985</t>
  </si>
  <si>
    <t xml:space="preserve">0.27079750000318126</t>
  </si>
  <si>
    <t xml:space="preserve">0.27104859038147133</t>
  </si>
  <si>
    <t xml:space="preserve">0.2716990632745437</t>
  </si>
  <si>
    <t xml:space="preserve">0.27229921837977383</t>
  </si>
  <si>
    <t xml:space="preserve">0.2739776397666662</t>
  </si>
  <si>
    <t xml:space="preserve">0.27555324505344375</t>
  </si>
  <si>
    <t xml:space="preserve">0.2770484490633941</t>
  </si>
  <si>
    <t xml:space="preserve">0.2771367988788862</t>
  </si>
  <si>
    <t xml:space="preserve">0.27763244006935167</t>
  </si>
  <si>
    <t xml:space="preserve">0.278383483861921</t>
  </si>
  <si>
    <t xml:space="preserve">0.2792379050886403</t>
  </si>
  <si>
    <t xml:space="preserve">0.2794642223281468</t>
  </si>
  <si>
    <t xml:space="preserve">0.2813000160163711</t>
  </si>
  <si>
    <t xml:space="preserve">0.28161513683051725</t>
  </si>
  <si>
    <t xml:space="preserve">0.28170195463597825</t>
  </si>
  <si>
    <t xml:space="preserve">0.28265373089705487</t>
  </si>
  <si>
    <t xml:space="preserve">0.28299769636263605</t>
  </si>
  <si>
    <t xml:space="preserve">0.2834587628938731</t>
  </si>
  <si>
    <t xml:space="preserve">0.2848508687638745</t>
  </si>
  <si>
    <t xml:space="preserve">0.2865807893069213</t>
  </si>
  <si>
    <t xml:space="preserve">0.28702893055691775</t>
  </si>
  <si>
    <t xml:space="preserve">0.2870877037526063</t>
  </si>
  <si>
    <t xml:space="preserve">0.28724735674061136</t>
  </si>
  <si>
    <t xml:space="preserve">0.2894269491543851</t>
  </si>
  <si>
    <t xml:space="preserve">0.28962982585581426</t>
  </si>
  <si>
    <t xml:space="preserve">0.28989683826273865</t>
  </si>
  <si>
    <t xml:space="preserve">0.29015518444848803</t>
  </si>
  <si>
    <t xml:space="preserve">0.2902223724934362</t>
  </si>
  <si>
    <t xml:space="preserve">0.2906425834478439</t>
  </si>
  <si>
    <t xml:space="preserve">0.29162447239031825</t>
  </si>
  <si>
    <t xml:space="preserve">0.29264023407171397</t>
  </si>
  <si>
    <t xml:space="preserve">0.29323270206771584</t>
  </si>
  <si>
    <t xml:space="preserve">0.29356601204407917</t>
  </si>
  <si>
    <t xml:space="preserve">0.29357990232292236</t>
  </si>
  <si>
    <t xml:space="preserve">0.29739561798436687</t>
  </si>
  <si>
    <t xml:space="preserve">0.2976576832476072</t>
  </si>
  <si>
    <t xml:space="preserve">0.29783193365115174</t>
  </si>
  <si>
    <t xml:space="preserve">0.29830347084356246</t>
  </si>
  <si>
    <t xml:space="preserve">0.29856296496596685</t>
  </si>
  <si>
    <t xml:space="preserve">0.29870341795969957</t>
  </si>
  <si>
    <t xml:space="preserve">0.2992757715074956</t>
  </si>
  <si>
    <t xml:space="preserve">0.30055879430561655</t>
  </si>
  <si>
    <t xml:space="preserve">0.3012476158354498</t>
  </si>
  <si>
    <t xml:space="preserve">0.30149200463220655</t>
  </si>
  <si>
    <t xml:space="preserve">0.3022502156190212</t>
  </si>
  <si>
    <t xml:space="preserve">0.3025789315636069</t>
  </si>
  <si>
    <t xml:space="preserve">0.3034489536219399</t>
  </si>
  <si>
    <t xml:space="preserve">0.3043688444908624</t>
  </si>
  <si>
    <t xml:space="preserve">0.30560079398132867</t>
  </si>
  <si>
    <t xml:space="preserve">0.30599313533199307</t>
  </si>
  <si>
    <t xml:space="preserve">0.3069407947761548</t>
  </si>
  <si>
    <t xml:space="preserve">0.3076462292871321</t>
  </si>
  <si>
    <t xml:space="preserve">0.30899736136729455</t>
  </si>
  <si>
    <t xml:space="preserve">0.3090548025469302</t>
  </si>
  <si>
    <t xml:space="preserve">0.30915048458597316</t>
  </si>
  <si>
    <t xml:space="preserve">0.31108738951836223</t>
  </si>
  <si>
    <t xml:space="preserve">0.3116605669996848</t>
  </si>
  <si>
    <t xml:space="preserve">0.3119266991932055</t>
  </si>
  <si>
    <t xml:space="preserve">0.31204667831314314</t>
  </si>
  <si>
    <t xml:space="preserve">0.31207362852348286</t>
  </si>
  <si>
    <t xml:space="preserve">0.31310517484095035</t>
  </si>
  <si>
    <t xml:space="preserve">0.31351286683865404</t>
  </si>
  <si>
    <t xml:space="preserve">0.3140377832955112</t>
  </si>
  <si>
    <t xml:space="preserve">0.31412972340373374</t>
  </si>
  <si>
    <t xml:space="preserve">0.3149208043072371</t>
  </si>
  <si>
    <t xml:space="preserve">0.31537789764939494</t>
  </si>
  <si>
    <t xml:space="preserve">0.3159461810377019</t>
  </si>
  <si>
    <t xml:space="preserve">0.31609857322967694</t>
  </si>
  <si>
    <t xml:space="preserve">0.31612322927490405</t>
  </si>
  <si>
    <t xml:space="preserve">0.31724122083037853</t>
  </si>
  <si>
    <t xml:space="preserve">0.31729258379854103</t>
  </si>
  <si>
    <t xml:space="preserve">0.31813822497051003</t>
  </si>
  <si>
    <t xml:space="preserve">0.320564967910725</t>
  </si>
  <si>
    <t xml:space="preserve">0.3207222562734998</t>
  </si>
  <si>
    <t xml:space="preserve">0.3214202510936567</t>
  </si>
  <si>
    <t xml:space="preserve">0.3227127573938342</t>
  </si>
  <si>
    <t xml:space="preserve">0.32386173643040184</t>
  </si>
  <si>
    <t xml:space="preserve">0.32399999364025545</t>
  </si>
  <si>
    <t xml:space="preserve">0.3245157231241489</t>
  </si>
  <si>
    <t xml:space="preserve">0.32539980708180705</t>
  </si>
  <si>
    <t xml:space="preserve">0.3256716383478883</t>
  </si>
  <si>
    <t xml:space="preserve">0.3274995986568683</t>
  </si>
  <si>
    <t xml:space="preserve">0.32768278150568897</t>
  </si>
  <si>
    <t xml:space="preserve">0.3289688414873996</t>
  </si>
  <si>
    <t xml:space="preserve">0.32908983643758877</t>
  </si>
  <si>
    <t xml:space="preserve">0.3295845773477755</t>
  </si>
  <si>
    <t xml:space="preserve">0.32974357092830414</t>
  </si>
  <si>
    <t xml:space="preserve">0.32980922658963147</t>
  </si>
  <si>
    <t xml:space="preserve">0.3304648534122857</t>
  </si>
  <si>
    <t xml:space="preserve">0.3304995970804897</t>
  </si>
  <si>
    <t xml:space="preserve">0.331036555161668</t>
  </si>
  <si>
    <t xml:space="preserve">0.3311054212565551</t>
  </si>
  <si>
    <t xml:space="preserve">0.33191189257437814</t>
  </si>
  <si>
    <t xml:space="preserve">0.33228104425669414</t>
  </si>
  <si>
    <t xml:space="preserve">0.33230129520978224</t>
  </si>
  <si>
    <t xml:space="preserve">0.3327664291735721</t>
  </si>
  <si>
    <t xml:space="preserve">0.33300092177604534</t>
  </si>
  <si>
    <t xml:space="preserve">0.33391604448850176</t>
  </si>
  <si>
    <t xml:space="preserve">0.33619873600497713</t>
  </si>
  <si>
    <t xml:space="preserve">0.3368888748221705</t>
  </si>
  <si>
    <t xml:space="preserve">0.33854076220309176</t>
  </si>
  <si>
    <t xml:space="preserve">0.3388972206567285</t>
  </si>
  <si>
    <t xml:space="preserve">0.3391432282326771</t>
  </si>
  <si>
    <t xml:space="preserve">0.3397881096575901</t>
  </si>
  <si>
    <t xml:space="preserve">0.3400866720355781</t>
  </si>
  <si>
    <t xml:space="preserve">0.3403335161635833</t>
  </si>
  <si>
    <t xml:space="preserve">0.3411329059535993</t>
  </si>
  <si>
    <t xml:space="preserve">0.3416075768480999</t>
  </si>
  <si>
    <t xml:space="preserve">0.34191109955530147</t>
  </si>
  <si>
    <t xml:space="preserve">0.34225971185681164</t>
  </si>
  <si>
    <t xml:space="preserve">0.3432834929023083</t>
  </si>
  <si>
    <t xml:space="preserve">0.3433321566509759</t>
  </si>
  <si>
    <t xml:space="preserve">0.3459140951027964</t>
  </si>
  <si>
    <t xml:space="preserve">0.3465715426881479</t>
  </si>
  <si>
    <t xml:space="preserve">0.34685906284146206</t>
  </si>
  <si>
    <t xml:space="preserve">0.3470998421492473</t>
  </si>
  <si>
    <t xml:space="preserve">0.34725218532556945</t>
  </si>
  <si>
    <t xml:space="preserve">0.34740308799392583</t>
  </si>
  <si>
    <t xml:space="preserve">0.34837196018785493</t>
  </si>
  <si>
    <t xml:space="preserve">0.3488614186083256</t>
  </si>
  <si>
    <t xml:space="preserve">0.3500045327355753</t>
  </si>
  <si>
    <t xml:space="preserve">0.3500798110517069</t>
  </si>
  <si>
    <t xml:space="preserve">0.35042411362639425</t>
  </si>
  <si>
    <t xml:space="preserve">0.3507336848528528</t>
  </si>
  <si>
    <t xml:space="preserve">0.3509114234068909</t>
  </si>
  <si>
    <t xml:space="preserve">0.3512448847679303</t>
  </si>
  <si>
    <t xml:space="preserve">0.3522661266168998</t>
  </si>
  <si>
    <t xml:space="preserve">0.35250015634546067</t>
  </si>
  <si>
    <t xml:space="preserve">0.3525183033085438</t>
  </si>
  <si>
    <t xml:space="preserve">0.3528360552863887</t>
  </si>
  <si>
    <t xml:space="preserve">0.3534383818871269</t>
  </si>
  <si>
    <t xml:space="preserve">0.35366829127477695</t>
  </si>
  <si>
    <t xml:space="preserve">0.3539747241450221</t>
  </si>
  <si>
    <t xml:space="preserve">0.3548811042380218</t>
  </si>
  <si>
    <t xml:space="preserve">0.3550404008406343</t>
  </si>
  <si>
    <t xml:space="preserve">0.35532732104768394</t>
  </si>
  <si>
    <t xml:space="preserve">0.35590086192227965</t>
  </si>
  <si>
    <t xml:space="preserve">0.3564674121257091</t>
  </si>
  <si>
    <t xml:space="preserve">0.3568408870127943</t>
  </si>
  <si>
    <t xml:space="preserve">0.3574672394983751</t>
  </si>
  <si>
    <t xml:space="preserve">0.3581704818886577</t>
  </si>
  <si>
    <t xml:space="preserve">0.3586547021649279</t>
  </si>
  <si>
    <t xml:space="preserve">0.35870007005398896</t>
  </si>
  <si>
    <t xml:space="preserve">0.3622178030765972</t>
  </si>
  <si>
    <t xml:space="preserve">0.364139499999753</t>
  </si>
  <si>
    <t xml:space="preserve">0.36461062490279733</t>
  </si>
  <si>
    <t xml:space="preserve">0.3660355830022499</t>
  </si>
  <si>
    <t xml:space="preserve">0.366074320881037</t>
  </si>
  <si>
    <t xml:space="preserve">0.36645690503358386</t>
  </si>
  <si>
    <t xml:space="preserve">0.3667133405589751</t>
  </si>
  <si>
    <t xml:space="preserve">0.36752478337502226</t>
  </si>
  <si>
    <t xml:space="preserve">0.3681614420393574</t>
  </si>
  <si>
    <t xml:space="preserve">0.36849794227170973</t>
  </si>
  <si>
    <t xml:space="preserve">0.3686660591155371</t>
  </si>
  <si>
    <t xml:space="preserve">0.3688271452350886</t>
  </si>
  <si>
    <t xml:space="preserve">0.36942497881021574</t>
  </si>
  <si>
    <t xml:space="preserve">0.36966890511939215</t>
  </si>
  <si>
    <t xml:space="preserve">0.3697891666459096</t>
  </si>
  <si>
    <t xml:space="preserve">0.3698680429045305</t>
  </si>
  <si>
    <t xml:space="preserve">0.37082354853966104</t>
  </si>
  <si>
    <t xml:space="preserve">0.37084089281037513</t>
  </si>
  <si>
    <t xml:space="preserve">0.3712339664197297</t>
  </si>
  <si>
    <t xml:space="preserve">0.37160296199194326</t>
  </si>
  <si>
    <t xml:space="preserve">0.3737521829747128</t>
  </si>
  <si>
    <t xml:space="preserve">0.3738972996619109</t>
  </si>
  <si>
    <t xml:space="preserve">0.3741448046977084</t>
  </si>
  <si>
    <t xml:space="preserve">0.3742628932865764</t>
  </si>
  <si>
    <t xml:space="preserve">0.3758547713652534</t>
  </si>
  <si>
    <t xml:space="preserve">0.37624818818121425</t>
  </si>
  <si>
    <t xml:space="preserve">0.37626453752233346</t>
  </si>
  <si>
    <t xml:space="preserve">0.3771877820440588</t>
  </si>
  <si>
    <t xml:space="preserve">0.3775619790757636</t>
  </si>
  <si>
    <t xml:space="preserve">0.3779572551412377</t>
  </si>
  <si>
    <t xml:space="preserve">0.3782882289654936</t>
  </si>
  <si>
    <t xml:space="preserve">0.37868533973140284</t>
  </si>
  <si>
    <t xml:space="preserve">0.3795291453950223</t>
  </si>
  <si>
    <t xml:space="preserve">0.3796150215675161</t>
  </si>
  <si>
    <t xml:space="preserve">0.3801014498800507</t>
  </si>
  <si>
    <t xml:space="preserve">0.38029878758769253</t>
  </si>
  <si>
    <t xml:space="preserve">0.38068013787122507</t>
  </si>
  <si>
    <t xml:space="preserve">0.3806998232387354</t>
  </si>
  <si>
    <t xml:space="preserve">0.3807671157554278</t>
  </si>
  <si>
    <t xml:space="preserve">0.381068428960423</t>
  </si>
  <si>
    <t xml:space="preserve">0.38204186685825153</t>
  </si>
  <si>
    <t xml:space="preserve">0.3829115955644903</t>
  </si>
  <si>
    <t xml:space="preserve">0.3837022263940696</t>
  </si>
  <si>
    <t xml:space="preserve">0.38434391009053004</t>
  </si>
  <si>
    <t xml:space="preserve">0.38488178442182386</t>
  </si>
  <si>
    <t xml:space="preserve">0.3851140593065669</t>
  </si>
  <si>
    <t xml:space="preserve">0.3861117076998173</t>
  </si>
  <si>
    <t xml:space="preserve">0.38695585322633197</t>
  </si>
  <si>
    <t xml:space="preserve">0.3872604823237802</t>
  </si>
  <si>
    <t xml:space="preserve">0.3879550403491945</t>
  </si>
  <si>
    <t xml:space="preserve">0.3884102314622518</t>
  </si>
  <si>
    <t xml:space="preserve">0.38878040130013514</t>
  </si>
  <si>
    <t xml:space="preserve">0.3888341323112985</t>
  </si>
  <si>
    <t xml:space="preserve">0.3906179527231762</t>
  </si>
  <si>
    <t xml:space="preserve">0.39093207497380583</t>
  </si>
  <si>
    <t xml:space="preserve">0.3910396553260758</t>
  </si>
  <si>
    <t xml:space="preserve">0.3922131631360928</t>
  </si>
  <si>
    <t xml:space="preserve">0.3925591844699698</t>
  </si>
  <si>
    <t xml:space="preserve">0.3929449142995428</t>
  </si>
  <si>
    <t xml:space="preserve">0.39318732256493943</t>
  </si>
  <si>
    <t xml:space="preserve">0.39348312157148946</t>
  </si>
  <si>
    <t xml:space="preserve">0.3944109644107617</t>
  </si>
  <si>
    <t xml:space="preserve">0.39502817315666117</t>
  </si>
  <si>
    <t xml:space="preserve">0.39678446347826135</t>
  </si>
  <si>
    <t xml:space="preserve">0.39732270117041324</t>
  </si>
  <si>
    <t xml:space="preserve">0.39835205061980655</t>
  </si>
  <si>
    <t xml:space="preserve">0.3987377605520044</t>
  </si>
  <si>
    <t xml:space="preserve">0.3991891138085795</t>
  </si>
  <si>
    <t xml:space="preserve">0.3993452794544015</t>
  </si>
  <si>
    <t xml:space="preserve">0.3999204390997766</t>
  </si>
  <si>
    <t xml:space="preserve">0.4007940237499671</t>
  </si>
  <si>
    <t xml:space="preserve">0.4010295548405493</t>
  </si>
  <si>
    <t xml:space="preserve">0.4010922432138967</t>
  </si>
  <si>
    <t xml:space="preserve">0.40112537390138114</t>
  </si>
  <si>
    <t xml:space="preserve">0.4017733954110193</t>
  </si>
  <si>
    <t xml:space="preserve">0.4018252175768139</t>
  </si>
  <si>
    <t xml:space="preserve">0.40225968633496595</t>
  </si>
  <si>
    <t xml:space="preserve">0.405089821614405</t>
  </si>
  <si>
    <t xml:space="preserve">0.40536895739322315</t>
  </si>
  <si>
    <t xml:space="preserve">0.4061782869243098</t>
  </si>
  <si>
    <t xml:space="preserve">0.4070807129500704</t>
  </si>
  <si>
    <t xml:space="preserve">0.40730202829389717</t>
  </si>
  <si>
    <t xml:space="preserve">0.4077517617888186</t>
  </si>
  <si>
    <t xml:space="preserve">0.40827949477978265</t>
  </si>
  <si>
    <t xml:space="preserve">0.4085736631075107</t>
  </si>
  <si>
    <t xml:space="preserve">0.4088292491369549</t>
  </si>
  <si>
    <t xml:space="preserve">0.4088971742499777</t>
  </si>
  <si>
    <t xml:space="preserve">0.40899987284330974</t>
  </si>
  <si>
    <t xml:space="preserve">0.4091029333864244</t>
  </si>
  <si>
    <t xml:space="preserve">0.4093785313689733</t>
  </si>
  <si>
    <t xml:space="preserve">0.4101153296243386</t>
  </si>
  <si>
    <t xml:space="preserve">0.41079152602525515</t>
  </si>
  <si>
    <t xml:space="preserve">0.41085242537429423</t>
  </si>
  <si>
    <t xml:space="preserve">0.4117274069854871</t>
  </si>
  <si>
    <t xml:space="preserve">0.41193156694904526</t>
  </si>
  <si>
    <t xml:space="preserve">0.4120634231088284</t>
  </si>
  <si>
    <t xml:space="preserve">0.412108680368571</t>
  </si>
  <si>
    <t xml:space="preserve">0.4139973854328212</t>
  </si>
  <si>
    <t xml:space="preserve">0.41402384354905036</t>
  </si>
  <si>
    <t xml:space="preserve">0.4145802808812869</t>
  </si>
  <si>
    <t xml:space="preserve">0.41461369305280044</t>
  </si>
  <si>
    <t xml:space="preserve">0.41559220061533514</t>
  </si>
  <si>
    <t xml:space="preserve">0.41630887316907805</t>
  </si>
  <si>
    <t xml:space="preserve">0.41648289820477324</t>
  </si>
  <si>
    <t xml:space="preserve">0.41661198141819605</t>
  </si>
  <si>
    <t xml:space="preserve">0.41752547886917685</t>
  </si>
  <si>
    <t xml:space="preserve">0.4185932555197071</t>
  </si>
  <si>
    <t xml:space="preserve">0.4186703355181972</t>
  </si>
  <si>
    <t xml:space="preserve">0.4186927959350259</t>
  </si>
  <si>
    <t xml:space="preserve">0.4192308065992071</t>
  </si>
  <si>
    <t xml:space="preserve">0.4195935160386854</t>
  </si>
  <si>
    <t xml:space="preserve">0.4198209753494503</t>
  </si>
  <si>
    <t xml:space="preserve">0.420561374894769</t>
  </si>
  <si>
    <t xml:space="preserve">0.42109588104594387</t>
  </si>
  <si>
    <t xml:space="preserve">0.4216077870239573</t>
  </si>
  <si>
    <t xml:space="preserve">0.4217475294899059</t>
  </si>
  <si>
    <t xml:space="preserve">0.42193009005641313</t>
  </si>
  <si>
    <t xml:space="preserve">0.42272161632004707</t>
  </si>
  <si>
    <t xml:space="preserve">0.42274178355448755</t>
  </si>
  <si>
    <t xml:space="preserve">0.42353311108131003</t>
  </si>
  <si>
    <t xml:space="preserve">0.4243064316392684</t>
  </si>
  <si>
    <t xml:space="preserve">0.42464109981725534</t>
  </si>
  <si>
    <t xml:space="preserve">0.4252118487322684</t>
  </si>
  <si>
    <t xml:space="preserve">0.4266334112255486</t>
  </si>
  <si>
    <t xml:space="preserve">0.4275951842820392</t>
  </si>
  <si>
    <t xml:space="preserve">0.42810621914978086</t>
  </si>
  <si>
    <t xml:space="preserve">0.42849735908497516</t>
  </si>
  <si>
    <t xml:space="preserve">0.4287165946141948</t>
  </si>
  <si>
    <t xml:space="preserve">0.43000423136937227</t>
  </si>
  <si>
    <t xml:space="preserve">0.43074655426934405</t>
  </si>
  <si>
    <t xml:space="preserve">0.4309327184155581</t>
  </si>
  <si>
    <t xml:space="preserve">0.4318671752541284</t>
  </si>
  <si>
    <t xml:space="preserve">0.43201435997791005</t>
  </si>
  <si>
    <t xml:space="preserve">0.43244068163936916</t>
  </si>
  <si>
    <t xml:space="preserve">0.43251998679436643</t>
  </si>
  <si>
    <t xml:space="preserve">0.4332200271759817</t>
  </si>
  <si>
    <t xml:space="preserve">0.4342318359543588</t>
  </si>
  <si>
    <t xml:space="preserve">0.43479480407519483</t>
  </si>
  <si>
    <t xml:space="preserve">0.43522547022132513</t>
  </si>
  <si>
    <t xml:space="preserve">0.4368195406108364</t>
  </si>
  <si>
    <t xml:space="preserve">0.437597806757164</t>
  </si>
  <si>
    <t xml:space="preserve">0.43780835251142075</t>
  </si>
  <si>
    <t xml:space="preserve">0.4382599936234519</t>
  </si>
  <si>
    <t xml:space="preserve">0.43891987946553834</t>
  </si>
  <si>
    <t xml:space="preserve">0.439146964166572</t>
  </si>
  <si>
    <t xml:space="preserve">0.44130748384825014</t>
  </si>
  <si>
    <t xml:space="preserve">0.44167693127162283</t>
  </si>
  <si>
    <t xml:space="preserve">0.44170417213060326</t>
  </si>
  <si>
    <t xml:space="preserve">0.44307821078213766</t>
  </si>
  <si>
    <t xml:space="preserve">0.4430857265704472</t>
  </si>
  <si>
    <t xml:space="preserve">0.44402825205903507</t>
  </si>
  <si>
    <t xml:space="preserve">0.4440672222106056</t>
  </si>
  <si>
    <t xml:space="preserve">0.44423696145928837</t>
  </si>
  <si>
    <t xml:space="preserve">0.44425605895494463</t>
  </si>
  <si>
    <t xml:space="preserve">0.44559618348556035</t>
  </si>
  <si>
    <t xml:space="preserve">0.445704581257614</t>
  </si>
  <si>
    <t xml:space="preserve">0.44733554420372845</t>
  </si>
  <si>
    <t xml:space="preserve">0.44901428165225205</t>
  </si>
  <si>
    <t xml:space="preserve">0.4492730607158433</t>
  </si>
  <si>
    <t xml:space="preserve">0.44957497324539436</t>
  </si>
  <si>
    <t xml:space="preserve">0.4509207147949452</t>
  </si>
  <si>
    <t xml:space="preserve">0.45218718915977607</t>
  </si>
  <si>
    <t xml:space="preserve">0.4525487377289468</t>
  </si>
  <si>
    <t xml:space="preserve">0.4535869349798987</t>
  </si>
  <si>
    <t xml:space="preserve">0.4539982665296304</t>
  </si>
  <si>
    <t xml:space="preserve">0.45409098664127523</t>
  </si>
  <si>
    <t xml:space="preserve">0.45460176215000925</t>
  </si>
  <si>
    <t xml:space="preserve">0.4547752364018412</t>
  </si>
  <si>
    <t xml:space="preserve">0.45574233822276883</t>
  </si>
  <si>
    <t xml:space="preserve">0.45700827304034974</t>
  </si>
  <si>
    <t xml:space="preserve">0.4571833052206613</t>
  </si>
  <si>
    <t xml:space="preserve">0.457203276616715</t>
  </si>
  <si>
    <t xml:space="preserve">0.4572065680705955</t>
  </si>
  <si>
    <t xml:space="preserve">0.45860322167738393</t>
  </si>
  <si>
    <t xml:space="preserve">0.458967535992454</t>
  </si>
  <si>
    <t xml:space="preserve">0.4593637556230664</t>
  </si>
  <si>
    <t xml:space="preserve">0.45937178895204406</t>
  </si>
  <si>
    <t xml:space="preserve">0.45951420455622105</t>
  </si>
  <si>
    <t xml:space="preserve">0.4605384158724404</t>
  </si>
  <si>
    <t xml:space="preserve">0.46075174601343194</t>
  </si>
  <si>
    <t xml:space="preserve">0.4612325234893009</t>
  </si>
  <si>
    <t xml:space="preserve">0.4612395430754047</t>
  </si>
  <si>
    <t xml:space="preserve">0.4622446873133381</t>
  </si>
  <si>
    <t xml:space="preserve">0.4624323832494068</t>
  </si>
  <si>
    <t xml:space="preserve">0.4643404980056587</t>
  </si>
  <si>
    <t xml:space="preserve">0.4652100563935694</t>
  </si>
  <si>
    <t xml:space="preserve">0.46676769891955183</t>
  </si>
  <si>
    <t xml:space="preserve">0.46859373832679474</t>
  </si>
  <si>
    <t xml:space="preserve">0.4686752325146873</t>
  </si>
  <si>
    <t xml:space="preserve">0.4692510587135459</t>
  </si>
  <si>
    <t xml:space="preserve">0.46958531349995924</t>
  </si>
  <si>
    <t xml:space="preserve">0.4704473114495142</t>
  </si>
  <si>
    <t xml:space="preserve">0.47078497743815195</t>
  </si>
  <si>
    <t xml:space="preserve">0.472196339982527</t>
  </si>
  <si>
    <t xml:space="preserve">0.47581193600617727</t>
  </si>
  <si>
    <t xml:space="preserve">0.4769139718332436</t>
  </si>
  <si>
    <t xml:space="preserve">0.4770050648593362</t>
  </si>
  <si>
    <t xml:space="preserve">0.47827709949658304</t>
  </si>
  <si>
    <t xml:space="preserve">0.47952325639336124</t>
  </si>
  <si>
    <t xml:space="preserve">0.4803644698664532</t>
  </si>
  <si>
    <t xml:space="preserve">0.48144655837605865</t>
  </si>
  <si>
    <t xml:space="preserve">0.4822079714039327</t>
  </si>
  <si>
    <t xml:space="preserve">0.48238437279335206</t>
  </si>
  <si>
    <t xml:space="preserve">0.482940827427823</t>
  </si>
  <si>
    <t xml:space="preserve">0.4836342934186248</t>
  </si>
  <si>
    <t xml:space="preserve">0.4850170791396537</t>
  </si>
  <si>
    <t xml:space="preserve">0.48750049612385615</t>
  </si>
  <si>
    <t xml:space="preserve">0.48766864976435254</t>
  </si>
  <si>
    <t xml:space="preserve">0.48836019148706644</t>
  </si>
  <si>
    <t xml:space="preserve">0.48868173812910876</t>
  </si>
  <si>
    <t xml:space="preserve">0.48947845541723</t>
  </si>
  <si>
    <t xml:space="preserve">0.48947941143042206</t>
  </si>
  <si>
    <t xml:space="preserve">0.489884753771243</t>
  </si>
  <si>
    <t xml:space="preserve">0.4910638529173809</t>
  </si>
  <si>
    <t xml:space="preserve">0.4912444511006346</t>
  </si>
  <si>
    <t xml:space="preserve">0.4915147559105849</t>
  </si>
  <si>
    <t xml:space="preserve">0.49164097736657175</t>
  </si>
  <si>
    <t xml:space="preserve">0.4918336876698924</t>
  </si>
  <si>
    <t xml:space="preserve">0.4923762786182301</t>
  </si>
  <si>
    <t xml:space="preserve">0.49349472097847813</t>
  </si>
  <si>
    <t xml:space="preserve">0.49561554718563633</t>
  </si>
  <si>
    <t xml:space="preserve">0.49928391045670506</t>
  </si>
  <si>
    <t xml:space="preserve">0.5007444791065098</t>
  </si>
  <si>
    <t xml:space="preserve">0.5051158029400498</t>
  </si>
  <si>
    <t xml:space="preserve">0.505184347183</t>
  </si>
  <si>
    <t xml:space="preserve">0.5082474011542893</t>
  </si>
  <si>
    <t xml:space="preserve">0.5093912905368235</t>
  </si>
  <si>
    <t xml:space="preserve">0.5113278519477306</t>
  </si>
  <si>
    <t xml:space="preserve">0.5119689795901027</t>
  </si>
  <si>
    <t xml:space="preserve">0.5123707269501008</t>
  </si>
  <si>
    <t xml:space="preserve">0.5143519144410632</t>
  </si>
  <si>
    <t xml:space="preserve">0.5153028923683939</t>
  </si>
  <si>
    <t xml:space="preserve">0.5155393975272164</t>
  </si>
  <si>
    <t xml:space="preserve">0.5156662463457119</t>
  </si>
  <si>
    <t xml:space="preserve">0.516211091456168</t>
  </si>
  <si>
    <t xml:space="preserve">0.5175000216670919</t>
  </si>
  <si>
    <t xml:space="preserve">0.5205007563642324</t>
  </si>
  <si>
    <t xml:space="preserve">0.5211183643031314</t>
  </si>
  <si>
    <t xml:space="preserve">0.5215331770329554</t>
  </si>
  <si>
    <t xml:space="preserve">0.5219810618538862</t>
  </si>
  <si>
    <t xml:space="preserve">0.5236733625754342</t>
  </si>
  <si>
    <t xml:space="preserve">0.5238773413072745</t>
  </si>
  <si>
    <t xml:space="preserve">0.5239651590087268</t>
  </si>
  <si>
    <t xml:space="preserve">0.524376519107332</t>
  </si>
  <si>
    <t xml:space="preserve">0.5304630885999466</t>
  </si>
  <si>
    <t xml:space="preserve">0.5314801656479015</t>
  </si>
  <si>
    <t xml:space="preserve">0.5342555388871494</t>
  </si>
  <si>
    <t xml:space="preserve">0.5355230489992827</t>
  </si>
  <si>
    <t xml:space="preserve">0.5363672749416122</t>
  </si>
  <si>
    <t xml:space="preserve">0.5364943328195865</t>
  </si>
  <si>
    <t xml:space="preserve">0.5404855499153183</t>
  </si>
  <si>
    <t xml:space="preserve">0.5408657309434959</t>
  </si>
  <si>
    <t xml:space="preserve">0.5422794605546454</t>
  </si>
  <si>
    <t xml:space="preserve">0.5475335954485739</t>
  </si>
  <si>
    <t xml:space="preserve">0.5567728071370813</t>
  </si>
  <si>
    <t xml:space="preserve">0.5572046927425943</t>
  </si>
  <si>
    <t xml:space="preserve">0.561751675904059</t>
  </si>
  <si>
    <t xml:space="preserve">0.5676751274360873</t>
  </si>
  <si>
    <t xml:space="preserve">0.5694160874936167</t>
  </si>
  <si>
    <t xml:space="preserve">0.5723450416343515</t>
  </si>
  <si>
    <t xml:space="preserve">0.5727909403395304</t>
  </si>
  <si>
    <t xml:space="preserve">0.5727998129391414</t>
  </si>
  <si>
    <t xml:space="preserve">0.576998213312496</t>
  </si>
  <si>
    <t xml:space="preserve">0.5855021015069278</t>
  </si>
  <si>
    <t xml:space="preserve">0.5860524845991069</t>
  </si>
  <si>
    <t xml:space="preserve">0.6005397174919307</t>
  </si>
  <si>
    <t xml:space="preserve">0.6027337474143986</t>
  </si>
  <si>
    <t xml:space="preserve">0.6064308363375135</t>
  </si>
  <si>
    <t xml:space="preserve">0.6102915666114203</t>
  </si>
  <si>
    <t xml:space="preserve">0.6158652333466272</t>
  </si>
  <si>
    <t xml:space="preserve">0.6163956412449717</t>
  </si>
  <si>
    <t xml:space="preserve">0.6178915398376434</t>
  </si>
  <si>
    <t xml:space="preserve">0.6196499723117705</t>
  </si>
  <si>
    <t xml:space="preserve">0.6231655363180921</t>
  </si>
  <si>
    <t xml:space="preserve">0.684329824473166</t>
  </si>
  <si>
    <t xml:space="preserve">Ordered p-values of the complex AMPAR/PSD-95/SynGAP</t>
  </si>
  <si>
    <t xml:space="preserve">References</t>
  </si>
  <si>
    <t xml:space="preserve">Dalby, D. A., Meyer, D. R., &amp; Meyer, P. M. (1970). Effects of occipital neocortical lesions upon visual discriminations in the cat. In Physiology &amp; Behavior (Vol. 5, Issue 7, pp. 727–734). Elsevier BV. https://doi.org/10.1016/0031-9384(70)90270-2</t>
  </si>
  <si>
    <t xml:space="preserve">Karni, A., Meyer, G., Rey-Hipolito, C., Jezzard, P., Adams, M. M., Turner, R., &amp; Ungerleider, L. G. (1998). The acquisition of skilled motor performance: Fast and slow experience-driven changes in primary motor cortex. In Proceedings of the National Academy of Sciences (Vol. 95, Issue 3, pp. 861–868). Proceedings of the National Academy of Sciences. https://doi.org/10.1073/pnas.95.3.861</t>
  </si>
  <si>
    <t xml:space="preserve">Borich, M. R., Brodie, S. M., Gray, W. A., Ionta, S., &amp; Boyd, L. A. (2015). Understanding the role of the primary somatosensory cortex: Opportunities for rehabilitation. In Neuropsychologia (Vol. 79, pp. 246–255). Elsevier BV. https://doi.org/10.1016/j.neuropsychologia.2015.07.007</t>
  </si>
  <si>
    <t xml:space="preserve">Rasia-Filho AA, Londero RG, Achaval M. Functional activities of the amygdala: an overview. J Psychiatry Neurosci. 2000 Jan;25(1):14-23. PMID: 10721680; PMCID: PMC1407702.</t>
  </si>
  <si>
    <t xml:space="preserve">Lavdas, A. A., Grigoriou, M., Pachnis, V., &amp; Parnavelas, J. G. (1999). The Medial Ganglionic Eminence Gives Rise to a Population of Early Neurons in the Developing Cerebral Cortex. In The Journal of Neuroscience (Vol. 19, Issue 18, pp. 7881–7888). Society for Neuroscience. https://doi.org/10.1523/jneurosci.19-18-07881.1999</t>
  </si>
  <si>
    <t xml:space="preserve">Karnath, H.-O. (2001). New insights into the functions of the superior temporal cortex. In Nature Reviews Neuroscience (Vol. 2, Issue 8, pp. 568–576). Springer Science and Business Media LLC. https://doi.org/10.1038/35086057</t>
  </si>
  <si>
    <t xml:space="preserve">Alder, J., Cho, N. K., &amp; Hatten, M. E. (1996). Embryonic Precursor Cells from the Rhombic Lip Are Specified to a Cerebellar Granule Neuron Identity. In Neuron (Vol. 17, Issue 3, pp. 389–399). Elsevier BV. https://doi.org/10.1016/s0896-6273(00)80172-5</t>
  </si>
  <si>
    <t xml:space="preserve">Nery, S., Fishell, G., &amp; Corbin, J. G. (2002). The caudal ganglionic eminence is a source of distinct cortical and subcortical cell populations. In Nature Neuroscience (Vol. 5, Issue 12, pp. 1279–1287). Springer Science and Business Media LLC. https://doi.org/10.1038/nn971</t>
  </si>
  <si>
    <t xml:space="preserve">Chakraborty, S., Kolling, N., Walton, M. E., &amp; Mitchell, A. S. (2016). Critical role for the mediodorsal thalamus in permitting rapid reward-guided updating in stochastic reward environments. In eLife (Vol. 5). eLife Sciences Publications, Ltd. https://doi.org/10.7554/elife.13588</t>
  </si>
  <si>
    <t xml:space="preserve">Sevinc, G., Gurvit, H., &amp; Spreng, R. N. (2017). Salience network engagement with the detection of morally laden information. In Social Cognitive and Affective Neuroscience (Vol. 12, Issue 7, pp. 1118–1127). Oxford University Press (OUP). https://doi.org/10.1093/scan/nsx035</t>
  </si>
  <si>
    <t xml:space="preserve">Mars, R. B., &amp; Grol, M. J. (2007). Dorsolateral Prefrontal Cortex, Working Memory, and Prospective Coding for Action. In Journal of Neuroscience (Vol. 27, Issue 8, pp. 1801–1802). Society for Neuroscience. https://doi.org/10.1523/jneurosci.5344-06.2007</t>
  </si>
  <si>
    <t xml:space="preserve">Rolls, E. T. (2004). The functions of the orbitofrontal cortex. In Brain and Cognition (Vol. 55, Issue 1, pp. 11–29). Elsevier BV. https://doi.org/10.1016/s0278-2626(03)00277-x</t>
  </si>
  <si>
    <t xml:space="preserve">De Carlos, J. A., López-Mascaraque, L., &amp; Valverde, F. (1996). Dynamics of Cell Migration from the Lateral Ganglionic Eminence in the Rat. In The Journal of Neuroscience (Vol. 16, Issue 19, pp. 6146–6156). Society for Neuroscience. https://doi.org/10.1523/jneurosci.16-19-06146.1996</t>
  </si>
  <si>
    <t xml:space="preserve">Rapcsak, S. Z., &amp; Beeson, P. M. (2004). The role of left posterior inferior temporal cortex in spelling. In Neurology (Vol. 62, Issue 12, pp. 2221–2229). Ovid Technologies (Wolters Kluwer Health). https://doi.org/10.1212/01.wnl.0000130169.60752.c5</t>
  </si>
  <si>
    <t xml:space="preserve">Maguire, E. A., Gadian, D. G., Johnsrude, I. S., Good, C. D., Ashburner, J., Frackowiak, R. S. J., &amp; Frith, C. D. (2000). Navigation-related structural change in the hippocampi of taxi drivers. In Proceedings of the National Academy of Sciences (Vol. 97, Issue 8, pp. 4398–4403). Proceedings of the National Academy of Sciences. https://doi.org/10.1073/pnas.070039597</t>
  </si>
  <si>
    <t xml:space="preserve">Levy, B. J., &amp; Wagner, A. D. (2011). Cognitive control and right ventrolateral prefrontal cortex: reflexive reorienting, motor inhibition, and action updating. In Annals of the New York Academy of Sciences (Vol. 1224, Issue 1, pp. 40–62). Wiley. https://doi.org/10.1111/j.1749-6632.2011.05958.x</t>
  </si>
  <si>
    <t xml:space="preserve">Papagno, C. (2018). Memory deficits. In Handbook of Clinical Neurology (pp. 377–393). Elsevier. https://doi.org/10.1016/b978-0-444-63622-5.00019-x</t>
  </si>
  <si>
    <t xml:space="preserve">Kiernan, J. A. (2012). Anatomy of the Temporal Lobe. In Epilepsy Research and Treatment (Vol. 2012, pp. 1–12). Hindawi Limited. https://doi.org/10.1155/2012/176157</t>
  </si>
  <si>
    <t xml:space="preserve">Bar-Yosef, O., Rotman, Y., &amp; Nelken, I. (2002). Responses of Neurons in Cat Primary Auditory Cortex to Bird Chirps: Effects of Temporal and Spectral Context. In The Journal of Neuroscience (Vol. 22, Issue 19, pp. 8619–8632). Society for Neuroscience. https://doi.org/10.1523/jneurosci.22-19-08619.2002</t>
  </si>
  <si>
    <t xml:space="preserve">Supèr, H. (2003). Working Memory in the Primary Visual Cortex. In Archives of Neurology (Vol. 60, Issue 6, p. 809). American Medical Association (AMA). https://doi.org/10.1001/archneur.60.6.809</t>
  </si>
  <si>
    <t xml:space="preserve">Báez-Mendoza, R., &amp; Schultz, W. (2013). The role of the striatum in social behavior. In Frontiers in Neuroscience (Vol. 7). Frontiers Media SA. https://doi.org/10.3389/fnins.2013.00233</t>
  </si>
  <si>
    <t xml:space="preserve">Singh-Curry, V., &amp; Husain, M. (2009). The functional role of the inferior parietal lobe in the dorsal and ventral stream dichotomy. In Neuropsychologia (Vol. 47, Issue 6, pp. 1434–1448). Elsevier BV. https://doi.org/10.1016/j.neuropsychologia.2008.11.033</t>
  </si>
</sst>
</file>

<file path=xl/styles.xml><?xml version="1.0" encoding="utf-8"?>
<styleSheet xmlns="http://schemas.openxmlformats.org/spreadsheetml/2006/main">
  <numFmts count="4">
    <numFmt numFmtId="164" formatCode="General"/>
    <numFmt numFmtId="165" formatCode="@"/>
    <numFmt numFmtId="166" formatCode="0.00"/>
    <numFmt numFmtId="167" formatCode="0.00E+00"/>
  </numFmts>
  <fonts count="14">
    <font>
      <sz val="11"/>
      <color rgb="FF000000"/>
      <name val="Calibri"/>
      <family val="2"/>
      <charset val="238"/>
    </font>
    <font>
      <sz val="10"/>
      <name val="Arial"/>
      <family val="0"/>
    </font>
    <font>
      <sz val="10"/>
      <name val="Arial"/>
      <family val="0"/>
    </font>
    <font>
      <sz val="10"/>
      <name val="Arial"/>
      <family val="0"/>
    </font>
    <font>
      <b val="true"/>
      <sz val="11"/>
      <color rgb="FF000000"/>
      <name val="Calibri"/>
      <family val="2"/>
      <charset val="238"/>
    </font>
    <font>
      <i val="true"/>
      <sz val="11"/>
      <color rgb="FF000000"/>
      <name val="Calibri"/>
      <family val="2"/>
      <charset val="238"/>
    </font>
    <font>
      <b val="true"/>
      <sz val="10"/>
      <color rgb="FF000000"/>
      <name val="Arial"/>
      <family val="2"/>
      <charset val="238"/>
    </font>
    <font>
      <sz val="10"/>
      <color rgb="FF000000"/>
      <name val="Arial"/>
      <family val="2"/>
      <charset val="238"/>
    </font>
    <font>
      <sz val="10"/>
      <color rgb="FF000000"/>
      <name val="Calibri"/>
      <family val="2"/>
      <charset val="238"/>
    </font>
    <font>
      <sz val="11"/>
      <color rgb="FF666666"/>
      <name val="Arial"/>
      <family val="2"/>
      <charset val="238"/>
    </font>
    <font>
      <u val="single"/>
      <sz val="11"/>
      <color rgb="FF0563C1"/>
      <name val="Calibri"/>
      <family val="2"/>
      <charset val="238"/>
    </font>
    <font>
      <sz val="11"/>
      <name val="Arial"/>
      <family val="2"/>
      <charset val="238"/>
    </font>
    <font>
      <b val="true"/>
      <sz val="11"/>
      <color rgb="FF000000"/>
      <name val="Calibri"/>
      <family val="2"/>
    </font>
    <font>
      <sz val="12"/>
      <name val="Arial"/>
      <family val="2"/>
      <charset val="238"/>
    </font>
  </fonts>
  <fills count="12">
    <fill>
      <patternFill patternType="none"/>
    </fill>
    <fill>
      <patternFill patternType="gray125"/>
    </fill>
    <fill>
      <patternFill patternType="solid">
        <fgColor rgb="FFFFFF00"/>
        <bgColor rgb="FFFFFF00"/>
      </patternFill>
    </fill>
    <fill>
      <patternFill patternType="solid">
        <fgColor rgb="FF92D050"/>
        <bgColor rgb="FF969696"/>
      </patternFill>
    </fill>
    <fill>
      <patternFill patternType="solid">
        <fgColor rgb="FF00B050"/>
        <bgColor rgb="FF008080"/>
      </patternFill>
    </fill>
    <fill>
      <patternFill patternType="solid">
        <fgColor rgb="FF00B0F0"/>
        <bgColor rgb="FF33CCCC"/>
      </patternFill>
    </fill>
    <fill>
      <patternFill patternType="solid">
        <fgColor rgb="FF0070C0"/>
        <bgColor rgb="FF0563C1"/>
      </patternFill>
    </fill>
    <fill>
      <patternFill patternType="solid">
        <fgColor rgb="FF002060"/>
        <bgColor rgb="FF000080"/>
      </patternFill>
    </fill>
    <fill>
      <patternFill patternType="solid">
        <fgColor rgb="FF7030A0"/>
        <bgColor rgb="FF993366"/>
      </patternFill>
    </fill>
    <fill>
      <patternFill patternType="solid">
        <fgColor rgb="FFFFC000"/>
        <bgColor rgb="FFFF9900"/>
      </patternFill>
    </fill>
    <fill>
      <patternFill patternType="solid">
        <fgColor rgb="FFFF0000"/>
        <bgColor rgb="FFC00000"/>
      </patternFill>
    </fill>
    <fill>
      <patternFill patternType="solid">
        <fgColor rgb="FFC00000"/>
        <bgColor rgb="FF9C0006"/>
      </patternFill>
    </fill>
  </fills>
  <borders count="3">
    <border diagonalUp="false" diagonalDown="false">
      <left/>
      <right/>
      <top/>
      <bottom/>
      <diagonal/>
    </border>
    <border diagonalUp="false" diagonalDown="false">
      <left/>
      <right/>
      <top/>
      <bottom style="medium">
        <color rgb="FFCCCCCC"/>
      </bottom>
      <diagonal/>
    </border>
    <border diagonalUp="false" diagonalDown="false">
      <left style="medium">
        <color rgb="FFCCCCCC"/>
      </left>
      <right style="medium">
        <color rgb="FFCCCCCC"/>
      </right>
      <top style="medium">
        <color rgb="FFCCCCCC"/>
      </top>
      <bottom style="medium">
        <color rgb="FFCCCCCC"/>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0" borderId="0" applyFont="true" applyBorder="false" applyAlignment="true" applyProtection="false">
      <alignment horizontal="general" vertical="bottom" textRotation="0" wrapText="false" indent="0" shrinkToFit="false"/>
    </xf>
  </cellStyleXfs>
  <cellXfs count="45">
    <xf numFmtId="164" fontId="0" fillId="0" borderId="0" xfId="0" applyFont="false" applyBorder="false" applyAlignment="false" applyProtection="false">
      <alignment horizontal="general" vertical="bottom" textRotation="0" wrapText="false" indent="0" shrinkToFit="false"/>
      <protection locked="true" hidden="false"/>
    </xf>
    <xf numFmtId="165"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left" vertical="bottom" textRotation="0" wrapText="false" indent="0" shrinkToFit="false"/>
      <protection locked="true" hidden="false"/>
    </xf>
    <xf numFmtId="164" fontId="6" fillId="0" borderId="2" xfId="0" applyFont="true" applyBorder="true" applyAlignment="true" applyProtection="false">
      <alignment horizontal="general" vertical="bottom" textRotation="0" wrapText="true" indent="0" shrinkToFit="false"/>
      <protection locked="true" hidden="false"/>
    </xf>
    <xf numFmtId="164" fontId="7" fillId="0" borderId="2" xfId="0" applyFont="true" applyBorder="true" applyAlignment="true" applyProtection="false">
      <alignment horizontal="general" vertical="bottom" textRotation="0" wrapText="true" indent="0" shrinkToFit="false"/>
      <protection locked="true" hidden="false"/>
    </xf>
    <xf numFmtId="164" fontId="6" fillId="0" borderId="2" xfId="0" applyFont="true" applyBorder="true" applyAlignment="true" applyProtection="false">
      <alignment horizontal="general" vertical="center" textRotation="0" wrapText="false" indent="0" shrinkToFit="false"/>
      <protection locked="true" hidden="false"/>
    </xf>
    <xf numFmtId="164" fontId="8" fillId="0" borderId="2" xfId="0" applyFont="true" applyBorder="true" applyAlignment="true" applyProtection="false">
      <alignment horizontal="general" vertical="bottom" textRotation="0" wrapText="true" indent="0" shrinkToFit="false"/>
      <protection locked="true" hidden="false"/>
    </xf>
    <xf numFmtId="166" fontId="7" fillId="0" borderId="2" xfId="0" applyFont="true" applyBorder="true" applyAlignment="true" applyProtection="false">
      <alignment horizontal="general" vertical="bottom" textRotation="0" wrapText="true" indent="0" shrinkToFit="false"/>
      <protection locked="true" hidden="false"/>
    </xf>
    <xf numFmtId="164" fontId="7" fillId="0" borderId="2" xfId="0" applyFont="true" applyBorder="true" applyAlignment="true" applyProtection="false">
      <alignment horizontal="right" vertical="bottom" textRotation="0" wrapText="tru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6" fontId="7" fillId="0" borderId="2" xfId="0" applyFont="true" applyBorder="true" applyAlignment="true" applyProtection="false">
      <alignment horizontal="right" vertical="bottom" textRotation="0" wrapText="true" indent="0" shrinkToFit="false"/>
      <protection locked="true" hidden="false"/>
    </xf>
    <xf numFmtId="164" fontId="7" fillId="0" borderId="2" xfId="0" applyFont="true" applyBorder="true" applyAlignment="true" applyProtection="false">
      <alignment horizontal="general" vertical="center" textRotation="0" wrapText="false" indent="0" shrinkToFit="false"/>
      <protection locked="true" hidden="false"/>
    </xf>
    <xf numFmtId="164" fontId="10" fillId="0" borderId="2" xfId="20" applyFont="false" applyBorder="true" applyAlignment="false" applyProtection="tru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4" fontId="0" fillId="10" borderId="0" xfId="0" applyFont="true" applyBorder="false" applyAlignment="false" applyProtection="false">
      <alignment horizontal="general" vertical="bottom" textRotation="0" wrapText="false" indent="0" shrinkToFit="false"/>
      <protection locked="true" hidden="false"/>
    </xf>
    <xf numFmtId="164" fontId="0" fillId="11"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left"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2" fillId="2"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2">
    <dxf>
      <font>
        <color rgb="FF9C0006"/>
      </font>
      <fill>
        <patternFill>
          <bgColor rgb="FFFFC7CE"/>
        </patternFill>
      </fill>
    </dxf>
    <dxf>
      <font>
        <color rgb="FF9C0006"/>
      </font>
      <fill>
        <patternFill>
          <bgColor rgb="FFFFC7CE"/>
        </patternFill>
      </fill>
    </dxf>
  </dxfs>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70C0"/>
      <rgbColor rgb="FFCCCCCC"/>
      <rgbColor rgb="FF808080"/>
      <rgbColor rgb="FF9999FF"/>
      <rgbColor rgb="FF7030A0"/>
      <rgbColor rgb="FFFFFFCC"/>
      <rgbColor rgb="FFCCFFFF"/>
      <rgbColor rgb="FF660066"/>
      <rgbColor rgb="FFFF8080"/>
      <rgbColor rgb="FF0563C1"/>
      <rgbColor rgb="FFCCCCFF"/>
      <rgbColor rgb="FF000080"/>
      <rgbColor rgb="FFFF00FF"/>
      <rgbColor rgb="FFFFFF00"/>
      <rgbColor rgb="FF00FFFF"/>
      <rgbColor rgb="FF800080"/>
      <rgbColor rgb="FFC00000"/>
      <rgbColor rgb="FF008080"/>
      <rgbColor rgb="FF0000FF"/>
      <rgbColor rgb="FF00B0F0"/>
      <rgbColor rgb="FFCCFFFF"/>
      <rgbColor rgb="FFCCFFCC"/>
      <rgbColor rgb="FFFFFF99"/>
      <rgbColor rgb="FF99CCFF"/>
      <rgbColor rgb="FFFF99CC"/>
      <rgbColor rgb="FFCC99FF"/>
      <rgbColor rgb="FFFFC7CE"/>
      <rgbColor rgb="FF3366FF"/>
      <rgbColor rgb="FF33CCCC"/>
      <rgbColor rgb="FF92D050"/>
      <rgbColor rgb="FFFFC000"/>
      <rgbColor rgb="FFFF9900"/>
      <rgbColor rgb="FFFF6600"/>
      <rgbColor rgb="FF666666"/>
      <rgbColor rgb="FF969696"/>
      <rgbColor rgb="FF002060"/>
      <rgbColor rgb="FF00B050"/>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4" activeCellId="0" sqref="C14"/>
    </sheetView>
  </sheetViews>
  <sheetFormatPr defaultColWidth="8.58984375" defaultRowHeight="15" zeroHeight="false" outlineLevelRow="0" outlineLevelCol="0"/>
  <cols>
    <col collapsed="false" customWidth="true" hidden="false" outlineLevel="0" max="1" min="1" style="0" width="11.86"/>
    <col collapsed="false" customWidth="true" hidden="false" outlineLevel="0" max="2" min="2" style="0" width="12.29"/>
    <col collapsed="false" customWidth="true" hidden="false" outlineLevel="0" max="3" min="3" style="0" width="13.43"/>
    <col collapsed="false" customWidth="true" hidden="false" outlineLevel="0" max="4" min="4" style="0" width="29.14"/>
    <col collapsed="false" customWidth="true" hidden="false" outlineLevel="0" max="6" min="6" style="0" width="82.57"/>
  </cols>
  <sheetData>
    <row r="1" s="2" customFormat="true" ht="15" hidden="false" customHeight="false" outlineLevel="0" collapsed="false">
      <c r="A1" s="1" t="s">
        <v>0</v>
      </c>
      <c r="B1" s="1"/>
      <c r="C1" s="1"/>
      <c r="D1" s="1"/>
    </row>
    <row r="2" customFormat="false" ht="15" hidden="false" customHeight="false" outlineLevel="0" collapsed="false">
      <c r="A2" s="3"/>
      <c r="B2" s="3"/>
      <c r="C2" s="3"/>
      <c r="D2" s="3"/>
    </row>
    <row r="3" s="5" customFormat="true" ht="15" hidden="false" customHeight="false" outlineLevel="0" collapsed="false">
      <c r="A3" s="4" t="s">
        <v>1</v>
      </c>
      <c r="B3" s="4" t="s">
        <v>2</v>
      </c>
      <c r="C3" s="4" t="s">
        <v>3</v>
      </c>
      <c r="D3" s="4" t="s">
        <v>4</v>
      </c>
      <c r="F3" s="6" t="s">
        <v>5</v>
      </c>
    </row>
    <row r="4" customFormat="false" ht="15" hidden="false" customHeight="false" outlineLevel="0" collapsed="false">
      <c r="A4" s="7" t="s">
        <v>6</v>
      </c>
      <c r="B4" s="7" t="s">
        <v>7</v>
      </c>
      <c r="C4" s="7" t="s">
        <v>8</v>
      </c>
      <c r="D4" s="7" t="s">
        <v>9</v>
      </c>
    </row>
    <row r="5" customFormat="false" ht="15" hidden="false" customHeight="false" outlineLevel="0" collapsed="false">
      <c r="A5" s="3" t="s">
        <v>10</v>
      </c>
      <c r="B5" s="7" t="s">
        <v>11</v>
      </c>
      <c r="C5" s="7" t="s">
        <v>12</v>
      </c>
      <c r="D5" s="7" t="s">
        <v>13</v>
      </c>
    </row>
    <row r="6" customFormat="false" ht="15" hidden="false" customHeight="false" outlineLevel="0" collapsed="false">
      <c r="A6" s="3" t="s">
        <v>14</v>
      </c>
      <c r="B6" s="7" t="s">
        <v>15</v>
      </c>
      <c r="C6" s="7" t="s">
        <v>16</v>
      </c>
      <c r="D6" s="7" t="s">
        <v>17</v>
      </c>
    </row>
    <row r="7" customFormat="false" ht="15" hidden="false" customHeight="false" outlineLevel="0" collapsed="false">
      <c r="A7" s="3" t="s">
        <v>18</v>
      </c>
      <c r="B7" s="7" t="s">
        <v>19</v>
      </c>
      <c r="C7" s="7" t="s">
        <v>20</v>
      </c>
      <c r="D7" s="7" t="s">
        <v>21</v>
      </c>
    </row>
    <row r="8" customFormat="false" ht="15" hidden="false" customHeight="false" outlineLevel="0" collapsed="false">
      <c r="A8" s="3" t="s">
        <v>22</v>
      </c>
      <c r="B8" s="7" t="s">
        <v>23</v>
      </c>
      <c r="C8" s="7" t="s">
        <v>24</v>
      </c>
      <c r="D8" s="7" t="s">
        <v>25</v>
      </c>
    </row>
    <row r="9" customFormat="false" ht="15" hidden="false" customHeight="false" outlineLevel="0" collapsed="false">
      <c r="A9" s="3" t="s">
        <v>26</v>
      </c>
      <c r="B9" s="7" t="s">
        <v>26</v>
      </c>
      <c r="C9" s="7" t="s">
        <v>27</v>
      </c>
      <c r="D9" s="7" t="s">
        <v>28</v>
      </c>
    </row>
    <row r="10" customFormat="false" ht="15" hidden="false" customHeight="false" outlineLevel="0" collapsed="false">
      <c r="A10" s="3" t="s">
        <v>29</v>
      </c>
      <c r="B10" s="7" t="s">
        <v>30</v>
      </c>
      <c r="C10" s="7" t="s">
        <v>31</v>
      </c>
      <c r="D10" s="7" t="s">
        <v>32</v>
      </c>
    </row>
    <row r="12" customFormat="false" ht="15" hidden="false" customHeight="false" outlineLevel="0" collapsed="false">
      <c r="D12" s="6"/>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58984375" defaultRowHeight="15" zeroHeight="false" outlineLevelRow="0" outlineLevelCol="0"/>
  <cols>
    <col collapsed="false" customWidth="true" hidden="false" outlineLevel="0" max="1" min="1" style="0" width="17.86"/>
    <col collapsed="false" customWidth="true" hidden="false" outlineLevel="0" max="2" min="2" style="0" width="21.71"/>
    <col collapsed="false" customWidth="true" hidden="false" outlineLevel="0" max="4" min="4" style="0" width="80.14"/>
  </cols>
  <sheetData>
    <row r="1" s="9" customFormat="true" ht="15" hidden="false" customHeight="false" outlineLevel="0" collapsed="false">
      <c r="A1" s="1" t="s">
        <v>33</v>
      </c>
      <c r="B1" s="8"/>
    </row>
    <row r="2" customFormat="false" ht="15" hidden="false" customHeight="false" outlineLevel="0" collapsed="false">
      <c r="A2" s="3"/>
      <c r="B2" s="3"/>
    </row>
    <row r="3" s="5" customFormat="true" ht="15" hidden="false" customHeight="false" outlineLevel="0" collapsed="false">
      <c r="A3" s="4" t="s">
        <v>34</v>
      </c>
      <c r="B3" s="4" t="s">
        <v>35</v>
      </c>
      <c r="D3" s="6" t="s">
        <v>36</v>
      </c>
    </row>
    <row r="4" customFormat="false" ht="15" hidden="false" customHeight="false" outlineLevel="0" collapsed="false">
      <c r="A4" s="3" t="s">
        <v>37</v>
      </c>
      <c r="B4" s="3" t="s">
        <v>38</v>
      </c>
    </row>
    <row r="5" customFormat="false" ht="15" hidden="false" customHeight="false" outlineLevel="0" collapsed="false">
      <c r="A5" s="3" t="s">
        <v>39</v>
      </c>
      <c r="B5" s="3" t="s">
        <v>39</v>
      </c>
    </row>
    <row r="6" customFormat="false" ht="15" hidden="false" customHeight="false" outlineLevel="0" collapsed="false">
      <c r="A6" s="3" t="s">
        <v>40</v>
      </c>
      <c r="B6" s="3" t="s">
        <v>41</v>
      </c>
    </row>
    <row r="7" customFormat="false" ht="15" hidden="false" customHeight="false" outlineLevel="0" collapsed="false">
      <c r="A7" s="3" t="s">
        <v>42</v>
      </c>
      <c r="B7" s="3" t="s">
        <v>43</v>
      </c>
    </row>
    <row r="8" customFormat="false" ht="15" hidden="false" customHeight="false" outlineLevel="0" collapsed="false">
      <c r="A8" s="3" t="s">
        <v>42</v>
      </c>
      <c r="B8" s="3" t="s">
        <v>44</v>
      </c>
    </row>
    <row r="9" customFormat="false" ht="15" hidden="false" customHeight="false" outlineLevel="0" collapsed="false">
      <c r="A9" s="3" t="s">
        <v>42</v>
      </c>
      <c r="B9" s="3" t="s">
        <v>45</v>
      </c>
    </row>
    <row r="10" customFormat="false" ht="15" hidden="false" customHeight="false" outlineLevel="0" collapsed="false">
      <c r="A10" s="3" t="s">
        <v>46</v>
      </c>
      <c r="B10" s="3" t="s">
        <v>47</v>
      </c>
    </row>
    <row r="11" customFormat="false" ht="15" hidden="false" customHeight="false" outlineLevel="0" collapsed="false">
      <c r="A11" s="3" t="s">
        <v>48</v>
      </c>
      <c r="B11" s="3" t="s">
        <v>4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Z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3" activeCellId="0" sqref="I13"/>
    </sheetView>
  </sheetViews>
  <sheetFormatPr defaultColWidth="8.6953125" defaultRowHeight="15" zeroHeight="false" outlineLevelRow="0" outlineLevelCol="0"/>
  <cols>
    <col collapsed="false" customWidth="true" hidden="false" outlineLevel="0" max="1" min="1" style="0" width="15.71"/>
    <col collapsed="false" customWidth="true" hidden="false" outlineLevel="0" max="2" min="2" style="0" width="16.14"/>
    <col collapsed="false" customWidth="true" hidden="false" outlineLevel="0" max="3" min="3" style="0" width="9.13"/>
    <col collapsed="false" customWidth="true" hidden="false" outlineLevel="0" max="4" min="4" style="0" width="4.57"/>
    <col collapsed="false" customWidth="true" hidden="false" outlineLevel="0" max="5" min="5" style="0" width="7.41"/>
    <col collapsed="false" customWidth="true" hidden="false" outlineLevel="0" max="6" min="6" style="0" width="9.85"/>
    <col collapsed="false" customWidth="true" hidden="false" outlineLevel="0" max="7" min="7" style="0" width="12.42"/>
  </cols>
  <sheetData>
    <row r="1" customFormat="false" ht="15.75" hidden="false" customHeight="false" outlineLevel="0" collapsed="false">
      <c r="A1" s="10" t="s">
        <v>50</v>
      </c>
      <c r="B1" s="10"/>
      <c r="C1" s="10"/>
      <c r="D1" s="10"/>
      <c r="E1" s="10"/>
      <c r="F1" s="10"/>
      <c r="G1" s="10"/>
      <c r="H1" s="10"/>
      <c r="I1" s="10"/>
      <c r="J1" s="10"/>
      <c r="K1" s="10"/>
      <c r="L1" s="10"/>
    </row>
    <row r="2" customFormat="false" ht="35.05" hidden="false" customHeight="false" outlineLevel="0" collapsed="false">
      <c r="A2" s="11" t="s">
        <v>51</v>
      </c>
      <c r="B2" s="11" t="s">
        <v>52</v>
      </c>
      <c r="C2" s="11" t="s">
        <v>53</v>
      </c>
      <c r="D2" s="11" t="s">
        <v>54</v>
      </c>
      <c r="E2" s="11" t="s">
        <v>55</v>
      </c>
      <c r="F2" s="11" t="s">
        <v>56</v>
      </c>
      <c r="H2" s="12"/>
      <c r="I2" s="13"/>
      <c r="J2" s="12"/>
      <c r="K2" s="12"/>
      <c r="L2" s="12"/>
      <c r="M2" s="12"/>
      <c r="N2" s="12"/>
      <c r="O2" s="12"/>
      <c r="P2" s="12"/>
      <c r="Q2" s="12"/>
      <c r="R2" s="12"/>
      <c r="S2" s="12"/>
      <c r="T2" s="12"/>
      <c r="U2" s="12"/>
      <c r="V2" s="12"/>
      <c r="W2" s="12"/>
      <c r="X2" s="12"/>
      <c r="Y2" s="12"/>
      <c r="Z2" s="12"/>
    </row>
    <row r="3" customFormat="false" ht="13.8" hidden="false" customHeight="false" outlineLevel="0" collapsed="false">
      <c r="A3" s="14" t="s">
        <v>37</v>
      </c>
      <c r="B3" s="14" t="s">
        <v>38</v>
      </c>
      <c r="C3" s="15" t="n">
        <v>3</v>
      </c>
      <c r="D3" s="12" t="n">
        <v>1</v>
      </c>
      <c r="E3" s="15" t="n">
        <f aca="false">C3</f>
        <v>3</v>
      </c>
      <c r="F3" s="12"/>
      <c r="H3" s="12"/>
      <c r="I3" s="16"/>
      <c r="J3" s="17"/>
      <c r="K3" s="12"/>
      <c r="L3" s="12"/>
      <c r="M3" s="12"/>
      <c r="N3" s="12"/>
      <c r="O3" s="12"/>
      <c r="P3" s="12"/>
      <c r="Q3" s="12"/>
      <c r="R3" s="12"/>
      <c r="S3" s="12"/>
      <c r="T3" s="12"/>
      <c r="U3" s="12"/>
      <c r="V3" s="12"/>
      <c r="W3" s="12"/>
      <c r="X3" s="12"/>
      <c r="Y3" s="12"/>
      <c r="Z3" s="12"/>
    </row>
    <row r="4" customFormat="false" ht="13.8" hidden="false" customHeight="false" outlineLevel="0" collapsed="false">
      <c r="A4" s="14" t="s">
        <v>39</v>
      </c>
      <c r="B4" s="14" t="s">
        <v>39</v>
      </c>
      <c r="C4" s="15"/>
      <c r="D4" s="12" t="n">
        <v>1</v>
      </c>
      <c r="E4" s="15" t="n">
        <v>1</v>
      </c>
      <c r="F4" s="12"/>
      <c r="H4" s="12"/>
      <c r="I4" s="12"/>
      <c r="J4" s="12"/>
      <c r="K4" s="12"/>
      <c r="L4" s="12"/>
      <c r="M4" s="12"/>
      <c r="N4" s="12"/>
      <c r="O4" s="12"/>
      <c r="P4" s="12"/>
      <c r="Q4" s="12"/>
      <c r="R4" s="12"/>
      <c r="S4" s="12"/>
      <c r="T4" s="12"/>
      <c r="U4" s="12"/>
      <c r="V4" s="12"/>
      <c r="W4" s="12"/>
      <c r="X4" s="12"/>
      <c r="Y4" s="12"/>
      <c r="Z4" s="12"/>
    </row>
    <row r="5" customFormat="false" ht="13.8" hidden="false" customHeight="false" outlineLevel="0" collapsed="false">
      <c r="A5" s="14" t="s">
        <v>40</v>
      </c>
      <c r="B5" s="14" t="s">
        <v>41</v>
      </c>
      <c r="C5" s="18" t="n">
        <v>0.02</v>
      </c>
      <c r="D5" s="12" t="n">
        <v>1</v>
      </c>
      <c r="E5" s="15" t="n">
        <f aca="false">C5</f>
        <v>0.02</v>
      </c>
      <c r="F5" s="12" t="n">
        <f aca="false">E5*5.5</f>
        <v>0.11</v>
      </c>
      <c r="H5" s="12"/>
      <c r="I5" s="16"/>
      <c r="J5" s="17"/>
      <c r="K5" s="12"/>
      <c r="L5" s="12"/>
      <c r="M5" s="12"/>
      <c r="N5" s="19"/>
      <c r="O5" s="12"/>
      <c r="P5" s="12"/>
      <c r="Q5" s="12"/>
      <c r="R5" s="12"/>
      <c r="S5" s="12"/>
      <c r="T5" s="12"/>
      <c r="U5" s="12"/>
      <c r="V5" s="12"/>
      <c r="W5" s="12"/>
      <c r="X5" s="12"/>
      <c r="Y5" s="12"/>
      <c r="Z5" s="12"/>
    </row>
    <row r="6" customFormat="false" ht="13.8" hidden="false" customHeight="false" outlineLevel="0" collapsed="false">
      <c r="A6" s="14" t="s">
        <v>42</v>
      </c>
      <c r="B6" s="14" t="s">
        <v>43</v>
      </c>
      <c r="C6" s="15" t="n">
        <v>10</v>
      </c>
      <c r="D6" s="12" t="n">
        <v>1</v>
      </c>
      <c r="E6" s="15" t="n">
        <f aca="false">C6</f>
        <v>10</v>
      </c>
      <c r="F6" s="12"/>
      <c r="H6" s="12"/>
      <c r="I6" s="16"/>
      <c r="J6" s="17"/>
      <c r="K6" s="12"/>
      <c r="L6" s="12"/>
      <c r="M6" s="12"/>
      <c r="N6" s="12"/>
      <c r="O6" s="12"/>
      <c r="P6" s="12"/>
      <c r="Q6" s="12"/>
      <c r="R6" s="12"/>
      <c r="S6" s="12"/>
      <c r="T6" s="12"/>
      <c r="U6" s="12"/>
      <c r="V6" s="12"/>
      <c r="W6" s="12"/>
      <c r="X6" s="12"/>
      <c r="Y6" s="12"/>
      <c r="Z6" s="12"/>
    </row>
    <row r="7" customFormat="false" ht="13.8" hidden="false" customHeight="false" outlineLevel="0" collapsed="false">
      <c r="A7" s="14" t="s">
        <v>42</v>
      </c>
      <c r="B7" s="14" t="s">
        <v>44</v>
      </c>
      <c r="C7" s="15" t="n">
        <v>1</v>
      </c>
      <c r="D7" s="12" t="n">
        <v>1</v>
      </c>
      <c r="E7" s="15" t="n">
        <f aca="false">C7</f>
        <v>1</v>
      </c>
      <c r="F7" s="12"/>
      <c r="H7" s="12"/>
      <c r="I7" s="16"/>
      <c r="J7" s="17"/>
      <c r="K7" s="12"/>
      <c r="L7" s="12"/>
      <c r="M7" s="12"/>
      <c r="N7" s="12"/>
      <c r="O7" s="12"/>
      <c r="P7" s="12"/>
      <c r="Q7" s="12"/>
      <c r="R7" s="12"/>
      <c r="S7" s="12"/>
      <c r="T7" s="12"/>
      <c r="U7" s="12"/>
      <c r="V7" s="12"/>
      <c r="W7" s="12"/>
      <c r="X7" s="12"/>
      <c r="Y7" s="12"/>
      <c r="Z7" s="12"/>
    </row>
    <row r="8" customFormat="false" ht="13.8" hidden="false" customHeight="false" outlineLevel="0" collapsed="false">
      <c r="A8" s="14" t="s">
        <v>42</v>
      </c>
      <c r="B8" s="14" t="s">
        <v>45</v>
      </c>
      <c r="C8" s="15" t="n">
        <v>0.2</v>
      </c>
      <c r="D8" s="12" t="n">
        <v>1</v>
      </c>
      <c r="E8" s="15" t="n">
        <f aca="false">C8</f>
        <v>0.2</v>
      </c>
      <c r="F8" s="12"/>
      <c r="H8" s="12"/>
      <c r="I8" s="16"/>
      <c r="J8" s="20"/>
      <c r="K8" s="12"/>
      <c r="L8" s="12"/>
      <c r="M8" s="12"/>
      <c r="N8" s="12"/>
      <c r="O8" s="12"/>
      <c r="P8" s="12"/>
      <c r="Q8" s="12"/>
      <c r="R8" s="12"/>
      <c r="S8" s="12"/>
      <c r="T8" s="12"/>
      <c r="U8" s="12"/>
      <c r="V8" s="12"/>
      <c r="W8" s="12"/>
      <c r="X8" s="12"/>
      <c r="Y8" s="12"/>
      <c r="Z8" s="12"/>
    </row>
    <row r="9" customFormat="false" ht="13.8" hidden="false" customHeight="false" outlineLevel="0" collapsed="false">
      <c r="A9" s="14" t="s">
        <v>46</v>
      </c>
      <c r="B9" s="14" t="s">
        <v>47</v>
      </c>
      <c r="C9" s="18" t="n">
        <v>0.1</v>
      </c>
      <c r="D9" s="12" t="n">
        <v>1</v>
      </c>
      <c r="E9" s="15" t="n">
        <f aca="false">C9</f>
        <v>0.1</v>
      </c>
      <c r="F9" s="12"/>
      <c r="H9" s="12"/>
      <c r="I9" s="16"/>
      <c r="J9" s="20"/>
      <c r="K9" s="19"/>
      <c r="L9" s="12"/>
      <c r="M9" s="12"/>
      <c r="N9" s="12"/>
      <c r="O9" s="12"/>
      <c r="P9" s="12"/>
      <c r="Q9" s="12"/>
      <c r="R9" s="12"/>
      <c r="S9" s="12"/>
      <c r="T9" s="12"/>
      <c r="U9" s="12"/>
      <c r="V9" s="12"/>
      <c r="W9" s="12"/>
      <c r="X9" s="12"/>
      <c r="Y9" s="12"/>
      <c r="Z9" s="12"/>
    </row>
    <row r="10" customFormat="false" ht="13.8" hidden="false" customHeight="false" outlineLevel="0" collapsed="false">
      <c r="A10" s="14" t="s">
        <v>48</v>
      </c>
      <c r="B10" s="14" t="s">
        <v>49</v>
      </c>
      <c r="C10" s="12"/>
      <c r="D10" s="12" t="n">
        <v>1</v>
      </c>
      <c r="E10" s="15" t="n">
        <v>1</v>
      </c>
      <c r="F10" s="12"/>
      <c r="H10" s="12"/>
      <c r="I10" s="12"/>
      <c r="J10" s="12"/>
      <c r="K10" s="12"/>
      <c r="L10" s="12"/>
      <c r="M10" s="12"/>
      <c r="N10" s="12"/>
      <c r="O10" s="12"/>
      <c r="P10" s="12"/>
      <c r="Q10" s="12"/>
      <c r="R10" s="12"/>
      <c r="S10" s="12"/>
      <c r="T10" s="12"/>
      <c r="U10" s="12"/>
      <c r="V10" s="12"/>
      <c r="W10" s="12"/>
      <c r="X10" s="12"/>
      <c r="Y10" s="12"/>
      <c r="Z10" s="12"/>
    </row>
    <row r="13" customFormat="false" ht="13.8" hidden="false" customHeight="false" outlineLevel="0" collapsed="false">
      <c r="A13" s="0" t="s">
        <v>57</v>
      </c>
      <c r="B13" s="21" t="s">
        <v>58</v>
      </c>
    </row>
  </sheetData>
  <mergeCells count="1">
    <mergeCell ref="A1:L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B5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ColWidth="8.58984375" defaultRowHeight="15" zeroHeight="false" outlineLevelRow="0" outlineLevelCol="0"/>
  <cols>
    <col collapsed="false" customWidth="true" hidden="false" outlineLevel="0" max="1" min="1" style="0" width="37.86"/>
    <col collapsed="false" customWidth="true" hidden="false" outlineLevel="0" max="2" min="2" style="0" width="50.29"/>
  </cols>
  <sheetData>
    <row r="1" s="2" customFormat="true" ht="15" hidden="false" customHeight="false" outlineLevel="0" collapsed="false">
      <c r="A1" s="2" t="s">
        <v>59</v>
      </c>
    </row>
    <row r="2" s="5" customFormat="true" ht="15" hidden="false" customHeight="false" outlineLevel="0" collapsed="false">
      <c r="B2" s="22"/>
    </row>
    <row r="3" s="5" customFormat="true" ht="15" hidden="false" customHeight="false" outlineLevel="0" collapsed="false">
      <c r="A3" s="5" t="s">
        <v>60</v>
      </c>
      <c r="B3" s="22" t="s">
        <v>61</v>
      </c>
    </row>
    <row r="4" customFormat="false" ht="15" hidden="false" customHeight="false" outlineLevel="0" collapsed="false">
      <c r="A4" s="23" t="s">
        <v>62</v>
      </c>
      <c r="B4" s="24" t="n">
        <v>0</v>
      </c>
    </row>
    <row r="5" customFormat="false" ht="15" hidden="false" customHeight="false" outlineLevel="0" collapsed="false">
      <c r="A5" s="23" t="s">
        <v>63</v>
      </c>
      <c r="B5" s="24" t="n">
        <v>1</v>
      </c>
    </row>
    <row r="6" customFormat="false" ht="15" hidden="false" customHeight="false" outlineLevel="0" collapsed="false">
      <c r="A6" s="23" t="s">
        <v>64</v>
      </c>
      <c r="B6" s="24" t="n">
        <v>2</v>
      </c>
    </row>
    <row r="7" customFormat="false" ht="15" hidden="false" customHeight="false" outlineLevel="0" collapsed="false">
      <c r="A7" s="23" t="s">
        <v>65</v>
      </c>
      <c r="B7" s="24" t="n">
        <v>3</v>
      </c>
    </row>
    <row r="8" customFormat="false" ht="15" hidden="false" customHeight="false" outlineLevel="0" collapsed="false">
      <c r="A8" s="23" t="s">
        <v>66</v>
      </c>
      <c r="B8" s="24" t="n">
        <v>4</v>
      </c>
    </row>
    <row r="9" customFormat="false" ht="15" hidden="false" customHeight="false" outlineLevel="0" collapsed="false">
      <c r="A9" s="23" t="s">
        <v>67</v>
      </c>
      <c r="B9" s="24" t="n">
        <v>5</v>
      </c>
    </row>
    <row r="10" customFormat="false" ht="15" hidden="false" customHeight="false" outlineLevel="0" collapsed="false">
      <c r="A10" s="23" t="s">
        <v>68</v>
      </c>
      <c r="B10" s="24" t="n">
        <v>6</v>
      </c>
    </row>
    <row r="11" customFormat="false" ht="15" hidden="false" customHeight="false" outlineLevel="0" collapsed="false">
      <c r="A11" s="23" t="s">
        <v>69</v>
      </c>
      <c r="B11" s="24" t="n">
        <v>7</v>
      </c>
    </row>
    <row r="12" customFormat="false" ht="15" hidden="false" customHeight="false" outlineLevel="0" collapsed="false">
      <c r="A12" s="23" t="s">
        <v>70</v>
      </c>
      <c r="B12" s="24" t="n">
        <v>8</v>
      </c>
    </row>
    <row r="13" customFormat="false" ht="15" hidden="false" customHeight="false" outlineLevel="0" collapsed="false">
      <c r="A13" s="23" t="s">
        <v>71</v>
      </c>
      <c r="B13" s="24" t="n">
        <v>9</v>
      </c>
    </row>
    <row r="14" customFormat="false" ht="15" hidden="false" customHeight="false" outlineLevel="0" collapsed="false">
      <c r="A14" s="23" t="s">
        <v>72</v>
      </c>
      <c r="B14" s="24" t="n">
        <v>10</v>
      </c>
    </row>
    <row r="15" customFormat="false" ht="15" hidden="false" customHeight="false" outlineLevel="0" collapsed="false">
      <c r="A15" s="23" t="s">
        <v>73</v>
      </c>
      <c r="B15" s="24" t="n">
        <v>11</v>
      </c>
    </row>
    <row r="16" customFormat="false" ht="15" hidden="false" customHeight="false" outlineLevel="0" collapsed="false">
      <c r="A16" s="23" t="s">
        <v>74</v>
      </c>
      <c r="B16" s="24" t="n">
        <v>12</v>
      </c>
    </row>
    <row r="17" customFormat="false" ht="15" hidden="false" customHeight="false" outlineLevel="0" collapsed="false">
      <c r="A17" s="23" t="s">
        <v>75</v>
      </c>
      <c r="B17" s="24" t="n">
        <v>13</v>
      </c>
    </row>
    <row r="18" customFormat="false" ht="15" hidden="false" customHeight="false" outlineLevel="0" collapsed="false">
      <c r="A18" s="25" t="s">
        <v>76</v>
      </c>
      <c r="B18" s="24" t="n">
        <v>14</v>
      </c>
    </row>
    <row r="19" customFormat="false" ht="15" hidden="false" customHeight="false" outlineLevel="0" collapsed="false">
      <c r="A19" s="25" t="s">
        <v>77</v>
      </c>
      <c r="B19" s="24" t="n">
        <v>15</v>
      </c>
    </row>
    <row r="20" customFormat="false" ht="15" hidden="false" customHeight="false" outlineLevel="0" collapsed="false">
      <c r="A20" s="25" t="s">
        <v>78</v>
      </c>
      <c r="B20" s="24" t="n">
        <v>16</v>
      </c>
    </row>
    <row r="21" customFormat="false" ht="15" hidden="false" customHeight="false" outlineLevel="0" collapsed="false">
      <c r="A21" s="25" t="s">
        <v>79</v>
      </c>
      <c r="B21" s="24" t="n">
        <v>17</v>
      </c>
    </row>
    <row r="22" customFormat="false" ht="15" hidden="false" customHeight="false" outlineLevel="0" collapsed="false">
      <c r="A22" s="25" t="s">
        <v>80</v>
      </c>
      <c r="B22" s="24" t="n">
        <v>18</v>
      </c>
    </row>
    <row r="23" customFormat="false" ht="15" hidden="false" customHeight="false" outlineLevel="0" collapsed="false">
      <c r="A23" s="25" t="s">
        <v>81</v>
      </c>
      <c r="B23" s="24" t="n">
        <v>19</v>
      </c>
    </row>
    <row r="24" customFormat="false" ht="15" hidden="false" customHeight="false" outlineLevel="0" collapsed="false">
      <c r="A24" s="25" t="s">
        <v>82</v>
      </c>
      <c r="B24" s="24" t="n">
        <v>20</v>
      </c>
    </row>
    <row r="25" customFormat="false" ht="15" hidden="false" customHeight="false" outlineLevel="0" collapsed="false">
      <c r="A25" s="25" t="s">
        <v>83</v>
      </c>
      <c r="B25" s="24" t="n">
        <v>21</v>
      </c>
    </row>
    <row r="26" customFormat="false" ht="15" hidden="false" customHeight="false" outlineLevel="0" collapsed="false">
      <c r="A26" s="25" t="s">
        <v>84</v>
      </c>
      <c r="B26" s="24" t="n">
        <v>22</v>
      </c>
    </row>
    <row r="27" customFormat="false" ht="15" hidden="false" customHeight="false" outlineLevel="0" collapsed="false">
      <c r="A27" s="25" t="s">
        <v>85</v>
      </c>
      <c r="B27" s="24" t="n">
        <v>23</v>
      </c>
    </row>
    <row r="28" customFormat="false" ht="15" hidden="false" customHeight="false" outlineLevel="0" collapsed="false">
      <c r="A28" s="25" t="s">
        <v>86</v>
      </c>
      <c r="B28" s="24" t="n">
        <v>24</v>
      </c>
    </row>
    <row r="29" customFormat="false" ht="15" hidden="false" customHeight="false" outlineLevel="0" collapsed="false">
      <c r="A29" s="25" t="s">
        <v>87</v>
      </c>
      <c r="B29" s="24" t="n">
        <v>25</v>
      </c>
    </row>
    <row r="30" customFormat="false" ht="15" hidden="false" customHeight="false" outlineLevel="0" collapsed="false">
      <c r="A30" s="25" t="s">
        <v>88</v>
      </c>
      <c r="B30" s="24" t="n">
        <v>26</v>
      </c>
    </row>
    <row r="31" customFormat="false" ht="15" hidden="false" customHeight="false" outlineLevel="0" collapsed="false">
      <c r="A31" s="25" t="s">
        <v>89</v>
      </c>
      <c r="B31" s="24" t="n">
        <v>27</v>
      </c>
    </row>
    <row r="32" customFormat="false" ht="15" hidden="false" customHeight="false" outlineLevel="0" collapsed="false">
      <c r="A32" s="25" t="s">
        <v>90</v>
      </c>
      <c r="B32" s="24" t="n">
        <v>28</v>
      </c>
    </row>
    <row r="33" customFormat="false" ht="15" hidden="false" customHeight="false" outlineLevel="0" collapsed="false">
      <c r="A33" s="25" t="s">
        <v>91</v>
      </c>
      <c r="B33" s="24" t="n">
        <v>29</v>
      </c>
    </row>
    <row r="34" customFormat="false" ht="15" hidden="false" customHeight="false" outlineLevel="0" collapsed="false">
      <c r="A34" s="26" t="s">
        <v>92</v>
      </c>
      <c r="B34" s="24" t="n">
        <v>30</v>
      </c>
    </row>
    <row r="35" customFormat="false" ht="15" hidden="false" customHeight="false" outlineLevel="0" collapsed="false">
      <c r="A35" s="26" t="s">
        <v>93</v>
      </c>
      <c r="B35" s="24" t="n">
        <v>31</v>
      </c>
    </row>
    <row r="36" customFormat="false" ht="15" hidden="false" customHeight="false" outlineLevel="0" collapsed="false">
      <c r="A36" s="26" t="s">
        <v>94</v>
      </c>
      <c r="B36" s="24" t="n">
        <v>32</v>
      </c>
    </row>
    <row r="37" customFormat="false" ht="15" hidden="false" customHeight="false" outlineLevel="0" collapsed="false">
      <c r="A37" s="26" t="s">
        <v>95</v>
      </c>
      <c r="B37" s="24" t="n">
        <v>33</v>
      </c>
    </row>
    <row r="38" customFormat="false" ht="15" hidden="false" customHeight="false" outlineLevel="0" collapsed="false">
      <c r="A38" s="26" t="s">
        <v>96</v>
      </c>
      <c r="B38" s="24" t="n">
        <v>34</v>
      </c>
    </row>
    <row r="39" customFormat="false" ht="15" hidden="false" customHeight="false" outlineLevel="0" collapsed="false">
      <c r="A39" s="26" t="s">
        <v>97</v>
      </c>
      <c r="B39" s="24" t="n">
        <v>35</v>
      </c>
    </row>
    <row r="40" customFormat="false" ht="15" hidden="false" customHeight="false" outlineLevel="0" collapsed="false">
      <c r="A40" s="26" t="s">
        <v>98</v>
      </c>
      <c r="B40" s="24" t="n">
        <v>36</v>
      </c>
    </row>
    <row r="41" customFormat="false" ht="15" hidden="false" customHeight="false" outlineLevel="0" collapsed="false">
      <c r="A41" s="26" t="s">
        <v>99</v>
      </c>
      <c r="B41" s="24" t="n">
        <v>37</v>
      </c>
    </row>
    <row r="42" customFormat="false" ht="15" hidden="false" customHeight="false" outlineLevel="0" collapsed="false">
      <c r="A42" s="26" t="s">
        <v>100</v>
      </c>
      <c r="B42" s="24" t="n">
        <v>38</v>
      </c>
    </row>
    <row r="43" customFormat="false" ht="15" hidden="false" customHeight="false" outlineLevel="0" collapsed="false">
      <c r="A43" s="26" t="s">
        <v>101</v>
      </c>
      <c r="B43" s="24" t="n">
        <v>39</v>
      </c>
    </row>
    <row r="44" customFormat="false" ht="15" hidden="false" customHeight="false" outlineLevel="0" collapsed="false">
      <c r="A44" s="26" t="s">
        <v>102</v>
      </c>
      <c r="B44" s="24" t="n">
        <v>40</v>
      </c>
    </row>
    <row r="45" customFormat="false" ht="15" hidden="false" customHeight="false" outlineLevel="0" collapsed="false">
      <c r="A45" s="26" t="s">
        <v>103</v>
      </c>
      <c r="B45" s="24" t="n">
        <v>41</v>
      </c>
    </row>
    <row r="46" customFormat="false" ht="15" hidden="false" customHeight="false" outlineLevel="0" collapsed="false">
      <c r="A46" s="26" t="s">
        <v>104</v>
      </c>
      <c r="B46" s="24" t="n">
        <v>42</v>
      </c>
    </row>
    <row r="47" customFormat="false" ht="15" hidden="false" customHeight="false" outlineLevel="0" collapsed="false">
      <c r="A47" s="26" t="s">
        <v>105</v>
      </c>
      <c r="B47" s="24" t="n">
        <v>43</v>
      </c>
    </row>
    <row r="48" customFormat="false" ht="15" hidden="false" customHeight="false" outlineLevel="0" collapsed="false">
      <c r="A48" s="26" t="s">
        <v>106</v>
      </c>
      <c r="B48" s="24" t="n">
        <v>44</v>
      </c>
    </row>
    <row r="49" customFormat="false" ht="15" hidden="false" customHeight="false" outlineLevel="0" collapsed="false">
      <c r="A49" s="27" t="s">
        <v>107</v>
      </c>
      <c r="B49" s="24" t="n">
        <v>45</v>
      </c>
    </row>
    <row r="50" customFormat="false" ht="15" hidden="false" customHeight="false" outlineLevel="0" collapsed="false">
      <c r="A50" s="27" t="s">
        <v>108</v>
      </c>
      <c r="B50" s="24" t="n">
        <v>46</v>
      </c>
    </row>
    <row r="51" customFormat="false" ht="15" hidden="false" customHeight="false" outlineLevel="0" collapsed="false">
      <c r="A51" s="27" t="s">
        <v>109</v>
      </c>
      <c r="B51" s="24" t="n">
        <v>47</v>
      </c>
    </row>
    <row r="52" customFormat="false" ht="15" hidden="false" customHeight="false" outlineLevel="0" collapsed="false">
      <c r="A52" s="27" t="s">
        <v>110</v>
      </c>
      <c r="B52" s="24" t="n">
        <v>48</v>
      </c>
    </row>
    <row r="53" customFormat="false" ht="15" hidden="false" customHeight="false" outlineLevel="0" collapsed="false">
      <c r="A53" s="27" t="s">
        <v>111</v>
      </c>
      <c r="B53" s="24" t="n">
        <v>49</v>
      </c>
    </row>
    <row r="54" customFormat="false" ht="15" hidden="false" customHeight="false" outlineLevel="0" collapsed="false">
      <c r="A54" s="27" t="s">
        <v>112</v>
      </c>
      <c r="B54" s="24" t="n">
        <v>50</v>
      </c>
    </row>
    <row r="55" customFormat="false" ht="15" hidden="false" customHeight="false" outlineLevel="0" collapsed="false">
      <c r="A55" s="27" t="s">
        <v>113</v>
      </c>
      <c r="B55" s="24" t="n">
        <v>51</v>
      </c>
    </row>
    <row r="56" customFormat="false" ht="15" hidden="false" customHeight="false" outlineLevel="0" collapsed="false">
      <c r="A56" s="27" t="s">
        <v>114</v>
      </c>
      <c r="B56" s="24" t="n">
        <v>52</v>
      </c>
    </row>
    <row r="57" customFormat="false" ht="15" hidden="false" customHeight="false" outlineLevel="0" collapsed="false">
      <c r="A57" s="27" t="s">
        <v>115</v>
      </c>
      <c r="B57" s="24" t="n">
        <v>53</v>
      </c>
    </row>
    <row r="58" customFormat="false" ht="15" hidden="false" customHeight="false" outlineLevel="0" collapsed="false">
      <c r="A58" s="27" t="s">
        <v>116</v>
      </c>
      <c r="B58" s="24" t="n">
        <v>54</v>
      </c>
    </row>
    <row r="59" customFormat="false" ht="15" hidden="false" customHeight="false" outlineLevel="0" collapsed="false">
      <c r="A59" s="27" t="s">
        <v>117</v>
      </c>
      <c r="B59" s="24" t="n">
        <v>55</v>
      </c>
    </row>
    <row r="60" customFormat="false" ht="15" hidden="false" customHeight="false" outlineLevel="0" collapsed="false">
      <c r="A60" s="27" t="s">
        <v>118</v>
      </c>
      <c r="B60" s="24" t="n">
        <v>56</v>
      </c>
    </row>
    <row r="61" customFormat="false" ht="15" hidden="false" customHeight="false" outlineLevel="0" collapsed="false">
      <c r="A61" s="27" t="s">
        <v>119</v>
      </c>
      <c r="B61" s="24" t="n">
        <v>57</v>
      </c>
    </row>
    <row r="62" customFormat="false" ht="15" hidden="false" customHeight="false" outlineLevel="0" collapsed="false">
      <c r="A62" s="27" t="s">
        <v>120</v>
      </c>
      <c r="B62" s="24" t="n">
        <v>58</v>
      </c>
    </row>
    <row r="63" customFormat="false" ht="15" hidden="false" customHeight="false" outlineLevel="0" collapsed="false">
      <c r="A63" s="27" t="s">
        <v>121</v>
      </c>
      <c r="B63" s="24" t="n">
        <v>59</v>
      </c>
    </row>
    <row r="64" customFormat="false" ht="15" hidden="false" customHeight="false" outlineLevel="0" collapsed="false">
      <c r="A64" s="28" t="s">
        <v>122</v>
      </c>
      <c r="B64" s="24" t="n">
        <v>60</v>
      </c>
    </row>
    <row r="65" customFormat="false" ht="15" hidden="false" customHeight="false" outlineLevel="0" collapsed="false">
      <c r="A65" s="28" t="s">
        <v>123</v>
      </c>
      <c r="B65" s="24" t="n">
        <v>61</v>
      </c>
    </row>
    <row r="66" customFormat="false" ht="15" hidden="false" customHeight="false" outlineLevel="0" collapsed="false">
      <c r="A66" s="28" t="s">
        <v>124</v>
      </c>
      <c r="B66" s="24" t="n">
        <v>62</v>
      </c>
    </row>
    <row r="67" customFormat="false" ht="15" hidden="false" customHeight="false" outlineLevel="0" collapsed="false">
      <c r="A67" s="28" t="s">
        <v>125</v>
      </c>
      <c r="B67" s="24" t="n">
        <v>63</v>
      </c>
    </row>
    <row r="68" customFormat="false" ht="15" hidden="false" customHeight="false" outlineLevel="0" collapsed="false">
      <c r="A68" s="28" t="s">
        <v>126</v>
      </c>
      <c r="B68" s="24" t="n">
        <v>64</v>
      </c>
    </row>
    <row r="69" customFormat="false" ht="15" hidden="false" customHeight="false" outlineLevel="0" collapsed="false">
      <c r="A69" s="28" t="s">
        <v>127</v>
      </c>
      <c r="B69" s="24" t="n">
        <v>65</v>
      </c>
    </row>
    <row r="70" customFormat="false" ht="15" hidden="false" customHeight="false" outlineLevel="0" collapsed="false">
      <c r="A70" s="28" t="s">
        <v>128</v>
      </c>
      <c r="B70" s="24" t="n">
        <v>66</v>
      </c>
    </row>
    <row r="71" customFormat="false" ht="15" hidden="false" customHeight="false" outlineLevel="0" collapsed="false">
      <c r="A71" s="28" t="s">
        <v>129</v>
      </c>
      <c r="B71" s="24" t="n">
        <v>67</v>
      </c>
    </row>
    <row r="72" customFormat="false" ht="15" hidden="false" customHeight="false" outlineLevel="0" collapsed="false">
      <c r="A72" s="28" t="s">
        <v>130</v>
      </c>
      <c r="B72" s="24" t="n">
        <v>68</v>
      </c>
    </row>
    <row r="73" customFormat="false" ht="15" hidden="false" customHeight="false" outlineLevel="0" collapsed="false">
      <c r="A73" s="28" t="s">
        <v>131</v>
      </c>
      <c r="B73" s="24" t="n">
        <v>69</v>
      </c>
    </row>
    <row r="74" customFormat="false" ht="15" hidden="false" customHeight="false" outlineLevel="0" collapsed="false">
      <c r="A74" s="28" t="s">
        <v>132</v>
      </c>
      <c r="B74" s="24" t="n">
        <v>70</v>
      </c>
    </row>
    <row r="75" customFormat="false" ht="15" hidden="false" customHeight="false" outlineLevel="0" collapsed="false">
      <c r="A75" s="28" t="s">
        <v>133</v>
      </c>
      <c r="B75" s="24" t="n">
        <v>71</v>
      </c>
    </row>
    <row r="76" customFormat="false" ht="15" hidden="false" customHeight="false" outlineLevel="0" collapsed="false">
      <c r="A76" s="28" t="s">
        <v>134</v>
      </c>
      <c r="B76" s="24" t="n">
        <v>72</v>
      </c>
    </row>
    <row r="77" customFormat="false" ht="15" hidden="false" customHeight="false" outlineLevel="0" collapsed="false">
      <c r="A77" s="28" t="s">
        <v>135</v>
      </c>
      <c r="B77" s="24" t="n">
        <v>73</v>
      </c>
    </row>
    <row r="78" customFormat="false" ht="15" hidden="false" customHeight="false" outlineLevel="0" collapsed="false">
      <c r="A78" s="28" t="s">
        <v>136</v>
      </c>
      <c r="B78" s="24" t="n">
        <v>74</v>
      </c>
    </row>
    <row r="79" customFormat="false" ht="15" hidden="false" customHeight="false" outlineLevel="0" collapsed="false">
      <c r="A79" s="29" t="s">
        <v>137</v>
      </c>
      <c r="B79" s="24" t="n">
        <v>75</v>
      </c>
    </row>
    <row r="80" customFormat="false" ht="15" hidden="false" customHeight="false" outlineLevel="0" collapsed="false">
      <c r="A80" s="29" t="s">
        <v>138</v>
      </c>
      <c r="B80" s="24" t="n">
        <v>76</v>
      </c>
    </row>
    <row r="81" customFormat="false" ht="15" hidden="false" customHeight="false" outlineLevel="0" collapsed="false">
      <c r="A81" s="29" t="s">
        <v>139</v>
      </c>
      <c r="B81" s="24" t="n">
        <v>77</v>
      </c>
    </row>
    <row r="82" customFormat="false" ht="15" hidden="false" customHeight="false" outlineLevel="0" collapsed="false">
      <c r="A82" s="29" t="s">
        <v>140</v>
      </c>
      <c r="B82" s="24" t="n">
        <v>78</v>
      </c>
    </row>
    <row r="83" customFormat="false" ht="15" hidden="false" customHeight="false" outlineLevel="0" collapsed="false">
      <c r="A83" s="29" t="s">
        <v>141</v>
      </c>
      <c r="B83" s="24" t="n">
        <v>79</v>
      </c>
    </row>
    <row r="84" customFormat="false" ht="15" hidden="false" customHeight="false" outlineLevel="0" collapsed="false">
      <c r="A84" s="29" t="s">
        <v>142</v>
      </c>
      <c r="B84" s="24" t="n">
        <v>80</v>
      </c>
    </row>
    <row r="85" customFormat="false" ht="15" hidden="false" customHeight="false" outlineLevel="0" collapsed="false">
      <c r="A85" s="29" t="s">
        <v>143</v>
      </c>
      <c r="B85" s="24" t="n">
        <v>81</v>
      </c>
    </row>
    <row r="86" customFormat="false" ht="15" hidden="false" customHeight="false" outlineLevel="0" collapsed="false">
      <c r="A86" s="29" t="s">
        <v>144</v>
      </c>
      <c r="B86" s="24" t="n">
        <v>82</v>
      </c>
    </row>
    <row r="87" customFormat="false" ht="15" hidden="false" customHeight="false" outlineLevel="0" collapsed="false">
      <c r="A87" s="29" t="s">
        <v>145</v>
      </c>
      <c r="B87" s="24" t="n">
        <v>83</v>
      </c>
    </row>
    <row r="88" customFormat="false" ht="15" hidden="false" customHeight="false" outlineLevel="0" collapsed="false">
      <c r="A88" s="29" t="s">
        <v>146</v>
      </c>
      <c r="B88" s="24" t="n">
        <v>84</v>
      </c>
    </row>
    <row r="89" customFormat="false" ht="15" hidden="false" customHeight="false" outlineLevel="0" collapsed="false">
      <c r="A89" s="29" t="s">
        <v>147</v>
      </c>
      <c r="B89" s="24" t="n">
        <v>85</v>
      </c>
    </row>
    <row r="90" customFormat="false" ht="15" hidden="false" customHeight="false" outlineLevel="0" collapsed="false">
      <c r="A90" s="29" t="s">
        <v>148</v>
      </c>
      <c r="B90" s="24" t="n">
        <v>86</v>
      </c>
    </row>
    <row r="91" customFormat="false" ht="15" hidden="false" customHeight="false" outlineLevel="0" collapsed="false">
      <c r="A91" s="29" t="s">
        <v>149</v>
      </c>
      <c r="B91" s="24" t="n">
        <v>87</v>
      </c>
    </row>
    <row r="92" customFormat="false" ht="15" hidden="false" customHeight="false" outlineLevel="0" collapsed="false">
      <c r="A92" s="29" t="s">
        <v>150</v>
      </c>
      <c r="B92" s="24" t="n">
        <v>88</v>
      </c>
    </row>
    <row r="93" customFormat="false" ht="15" hidden="false" customHeight="false" outlineLevel="0" collapsed="false">
      <c r="A93" s="30" t="s">
        <v>151</v>
      </c>
      <c r="B93" s="24" t="n">
        <v>89</v>
      </c>
    </row>
    <row r="94" customFormat="false" ht="15" hidden="false" customHeight="false" outlineLevel="0" collapsed="false">
      <c r="A94" s="30" t="s">
        <v>152</v>
      </c>
      <c r="B94" s="24" t="n">
        <v>90</v>
      </c>
    </row>
    <row r="95" customFormat="false" ht="15" hidden="false" customHeight="false" outlineLevel="0" collapsed="false">
      <c r="A95" s="30" t="s">
        <v>153</v>
      </c>
      <c r="B95" s="24" t="n">
        <v>91</v>
      </c>
    </row>
    <row r="96" customFormat="false" ht="15" hidden="false" customHeight="false" outlineLevel="0" collapsed="false">
      <c r="A96" s="30" t="s">
        <v>154</v>
      </c>
      <c r="B96" s="24" t="n">
        <v>92</v>
      </c>
    </row>
    <row r="97" customFormat="false" ht="15" hidden="false" customHeight="false" outlineLevel="0" collapsed="false">
      <c r="A97" s="30" t="s">
        <v>155</v>
      </c>
      <c r="B97" s="24" t="n">
        <v>93</v>
      </c>
    </row>
    <row r="98" customFormat="false" ht="15" hidden="false" customHeight="false" outlineLevel="0" collapsed="false">
      <c r="A98" s="30" t="s">
        <v>156</v>
      </c>
      <c r="B98" s="24" t="n">
        <v>94</v>
      </c>
    </row>
    <row r="99" customFormat="false" ht="15" hidden="false" customHeight="false" outlineLevel="0" collapsed="false">
      <c r="A99" s="30" t="s">
        <v>157</v>
      </c>
      <c r="B99" s="24" t="n">
        <v>95</v>
      </c>
    </row>
    <row r="100" customFormat="false" ht="15" hidden="false" customHeight="false" outlineLevel="0" collapsed="false">
      <c r="A100" s="30" t="s">
        <v>158</v>
      </c>
      <c r="B100" s="24" t="n">
        <v>96</v>
      </c>
    </row>
    <row r="101" customFormat="false" ht="15" hidden="false" customHeight="false" outlineLevel="0" collapsed="false">
      <c r="A101" s="30" t="s">
        <v>159</v>
      </c>
      <c r="B101" s="24" t="n">
        <v>97</v>
      </c>
    </row>
    <row r="102" customFormat="false" ht="15" hidden="false" customHeight="false" outlineLevel="0" collapsed="false">
      <c r="A102" s="30" t="s">
        <v>160</v>
      </c>
      <c r="B102" s="24" t="n">
        <v>98</v>
      </c>
    </row>
    <row r="103" customFormat="false" ht="15" hidden="false" customHeight="false" outlineLevel="0" collapsed="false">
      <c r="A103" s="30" t="s">
        <v>161</v>
      </c>
      <c r="B103" s="24" t="n">
        <v>99</v>
      </c>
    </row>
    <row r="104" customFormat="false" ht="15" hidden="false" customHeight="false" outlineLevel="0" collapsed="false">
      <c r="A104" s="30" t="s">
        <v>162</v>
      </c>
      <c r="B104" s="24" t="n">
        <v>100</v>
      </c>
    </row>
    <row r="105" customFormat="false" ht="15" hidden="false" customHeight="false" outlineLevel="0" collapsed="false">
      <c r="A105" s="30" t="s">
        <v>163</v>
      </c>
      <c r="B105" s="24" t="n">
        <v>101</v>
      </c>
    </row>
    <row r="106" customFormat="false" ht="15" hidden="false" customHeight="false" outlineLevel="0" collapsed="false">
      <c r="A106" s="30" t="s">
        <v>164</v>
      </c>
      <c r="B106" s="24" t="n">
        <v>102</v>
      </c>
    </row>
    <row r="107" customFormat="false" ht="15" hidden="false" customHeight="false" outlineLevel="0" collapsed="false">
      <c r="A107" s="30" t="s">
        <v>165</v>
      </c>
      <c r="B107" s="24" t="n">
        <v>103</v>
      </c>
    </row>
    <row r="108" customFormat="false" ht="15" hidden="false" customHeight="false" outlineLevel="0" collapsed="false">
      <c r="A108" s="30" t="s">
        <v>166</v>
      </c>
      <c r="B108" s="24" t="n">
        <v>104</v>
      </c>
    </row>
    <row r="109" customFormat="false" ht="15" hidden="false" customHeight="false" outlineLevel="0" collapsed="false">
      <c r="A109" s="29" t="s">
        <v>167</v>
      </c>
      <c r="B109" s="24" t="n">
        <v>105</v>
      </c>
    </row>
    <row r="110" customFormat="false" ht="15" hidden="false" customHeight="false" outlineLevel="0" collapsed="false">
      <c r="A110" s="29" t="s">
        <v>168</v>
      </c>
      <c r="B110" s="24" t="n">
        <v>106</v>
      </c>
    </row>
    <row r="111" customFormat="false" ht="15" hidden="false" customHeight="false" outlineLevel="0" collapsed="false">
      <c r="A111" s="29" t="s">
        <v>169</v>
      </c>
      <c r="B111" s="24" t="n">
        <v>107</v>
      </c>
    </row>
    <row r="112" customFormat="false" ht="15" hidden="false" customHeight="false" outlineLevel="0" collapsed="false">
      <c r="A112" s="29" t="s">
        <v>170</v>
      </c>
      <c r="B112" s="24" t="n">
        <v>108</v>
      </c>
    </row>
    <row r="113" customFormat="false" ht="15" hidden="false" customHeight="false" outlineLevel="0" collapsed="false">
      <c r="A113" s="29" t="s">
        <v>171</v>
      </c>
      <c r="B113" s="24" t="n">
        <v>109</v>
      </c>
    </row>
    <row r="114" customFormat="false" ht="15" hidden="false" customHeight="false" outlineLevel="0" collapsed="false">
      <c r="A114" s="29" t="s">
        <v>172</v>
      </c>
      <c r="B114" s="24" t="n">
        <v>110</v>
      </c>
    </row>
    <row r="115" customFormat="false" ht="15" hidden="false" customHeight="false" outlineLevel="0" collapsed="false">
      <c r="A115" s="29" t="s">
        <v>173</v>
      </c>
      <c r="B115" s="24" t="n">
        <v>111</v>
      </c>
    </row>
    <row r="116" customFormat="false" ht="15" hidden="false" customHeight="false" outlineLevel="0" collapsed="false">
      <c r="A116" s="29" t="s">
        <v>174</v>
      </c>
      <c r="B116" s="24" t="n">
        <v>112</v>
      </c>
    </row>
    <row r="117" customFormat="false" ht="15" hidden="false" customHeight="false" outlineLevel="0" collapsed="false">
      <c r="A117" s="29" t="s">
        <v>175</v>
      </c>
      <c r="B117" s="24" t="n">
        <v>113</v>
      </c>
    </row>
    <row r="118" customFormat="false" ht="15" hidden="false" customHeight="false" outlineLevel="0" collapsed="false">
      <c r="A118" s="29" t="s">
        <v>176</v>
      </c>
      <c r="B118" s="24" t="n">
        <v>114</v>
      </c>
    </row>
    <row r="119" customFormat="false" ht="15" hidden="false" customHeight="false" outlineLevel="0" collapsed="false">
      <c r="A119" s="29" t="s">
        <v>177</v>
      </c>
      <c r="B119" s="24" t="n">
        <v>115</v>
      </c>
    </row>
    <row r="120" customFormat="false" ht="15" hidden="false" customHeight="false" outlineLevel="0" collapsed="false">
      <c r="A120" s="29" t="s">
        <v>178</v>
      </c>
      <c r="B120" s="24" t="n">
        <v>116</v>
      </c>
    </row>
    <row r="121" customFormat="false" ht="15" hidden="false" customHeight="false" outlineLevel="0" collapsed="false">
      <c r="A121" s="29" t="s">
        <v>179</v>
      </c>
      <c r="B121" s="24" t="n">
        <v>117</v>
      </c>
    </row>
    <row r="122" customFormat="false" ht="15" hidden="false" customHeight="false" outlineLevel="0" collapsed="false">
      <c r="A122" s="29" t="s">
        <v>180</v>
      </c>
      <c r="B122" s="24" t="n">
        <v>118</v>
      </c>
    </row>
    <row r="123" customFormat="false" ht="15" hidden="false" customHeight="false" outlineLevel="0" collapsed="false">
      <c r="A123" s="28" t="s">
        <v>181</v>
      </c>
      <c r="B123" s="24" t="n">
        <v>119</v>
      </c>
    </row>
    <row r="124" customFormat="false" ht="15" hidden="false" customHeight="false" outlineLevel="0" collapsed="false">
      <c r="A124" s="28" t="s">
        <v>182</v>
      </c>
      <c r="B124" s="24" t="n">
        <v>120</v>
      </c>
    </row>
    <row r="125" customFormat="false" ht="15" hidden="false" customHeight="false" outlineLevel="0" collapsed="false">
      <c r="A125" s="28" t="s">
        <v>183</v>
      </c>
      <c r="B125" s="24" t="n">
        <v>121</v>
      </c>
    </row>
    <row r="126" customFormat="false" ht="15" hidden="false" customHeight="false" outlineLevel="0" collapsed="false">
      <c r="A126" s="28" t="s">
        <v>184</v>
      </c>
      <c r="B126" s="24" t="n">
        <v>122</v>
      </c>
    </row>
    <row r="127" customFormat="false" ht="15" hidden="false" customHeight="false" outlineLevel="0" collapsed="false">
      <c r="A127" s="28" t="s">
        <v>185</v>
      </c>
      <c r="B127" s="24" t="n">
        <v>123</v>
      </c>
    </row>
    <row r="128" customFormat="false" ht="15" hidden="false" customHeight="false" outlineLevel="0" collapsed="false">
      <c r="A128" s="28" t="s">
        <v>186</v>
      </c>
      <c r="B128" s="24" t="n">
        <v>124</v>
      </c>
    </row>
    <row r="129" customFormat="false" ht="15" hidden="false" customHeight="false" outlineLevel="0" collapsed="false">
      <c r="A129" s="28" t="s">
        <v>187</v>
      </c>
      <c r="B129" s="24" t="n">
        <v>125</v>
      </c>
    </row>
    <row r="130" customFormat="false" ht="15" hidden="false" customHeight="false" outlineLevel="0" collapsed="false">
      <c r="A130" s="28" t="s">
        <v>188</v>
      </c>
      <c r="B130" s="24" t="n">
        <v>126</v>
      </c>
    </row>
    <row r="131" customFormat="false" ht="15" hidden="false" customHeight="false" outlineLevel="0" collapsed="false">
      <c r="A131" s="28" t="s">
        <v>189</v>
      </c>
      <c r="B131" s="24" t="n">
        <v>127</v>
      </c>
    </row>
    <row r="132" customFormat="false" ht="15" hidden="false" customHeight="false" outlineLevel="0" collapsed="false">
      <c r="A132" s="28" t="s">
        <v>190</v>
      </c>
      <c r="B132" s="24" t="n">
        <v>128</v>
      </c>
    </row>
    <row r="133" customFormat="false" ht="15" hidden="false" customHeight="false" outlineLevel="0" collapsed="false">
      <c r="A133" s="27" t="s">
        <v>191</v>
      </c>
      <c r="B133" s="24" t="n">
        <v>129</v>
      </c>
    </row>
    <row r="134" customFormat="false" ht="15" hidden="false" customHeight="false" outlineLevel="0" collapsed="false">
      <c r="A134" s="27" t="s">
        <v>192</v>
      </c>
      <c r="B134" s="24" t="n">
        <v>130</v>
      </c>
    </row>
    <row r="135" customFormat="false" ht="15" hidden="false" customHeight="false" outlineLevel="0" collapsed="false">
      <c r="A135" s="27" t="s">
        <v>193</v>
      </c>
      <c r="B135" s="24" t="n">
        <v>131</v>
      </c>
    </row>
    <row r="136" customFormat="false" ht="15" hidden="false" customHeight="false" outlineLevel="0" collapsed="false">
      <c r="A136" s="27" t="s">
        <v>194</v>
      </c>
      <c r="B136" s="24" t="n">
        <v>132</v>
      </c>
    </row>
    <row r="137" customFormat="false" ht="15" hidden="false" customHeight="false" outlineLevel="0" collapsed="false">
      <c r="A137" s="27" t="s">
        <v>195</v>
      </c>
      <c r="B137" s="24" t="n">
        <v>133</v>
      </c>
    </row>
    <row r="138" customFormat="false" ht="15" hidden="false" customHeight="false" outlineLevel="0" collapsed="false">
      <c r="A138" s="27" t="s">
        <v>196</v>
      </c>
      <c r="B138" s="24" t="n">
        <v>134</v>
      </c>
    </row>
    <row r="139" customFormat="false" ht="15" hidden="false" customHeight="false" outlineLevel="0" collapsed="false">
      <c r="A139" s="27" t="s">
        <v>197</v>
      </c>
      <c r="B139" s="24" t="n">
        <v>135</v>
      </c>
    </row>
    <row r="140" customFormat="false" ht="15" hidden="false" customHeight="false" outlineLevel="0" collapsed="false">
      <c r="A140" s="27" t="s">
        <v>198</v>
      </c>
      <c r="B140" s="24" t="n">
        <v>136</v>
      </c>
    </row>
    <row r="141" customFormat="false" ht="15" hidden="false" customHeight="false" outlineLevel="0" collapsed="false">
      <c r="A141" s="27" t="s">
        <v>199</v>
      </c>
      <c r="B141" s="24" t="n">
        <v>137</v>
      </c>
    </row>
    <row r="142" customFormat="false" ht="15" hidden="false" customHeight="false" outlineLevel="0" collapsed="false">
      <c r="A142" s="27" t="s">
        <v>200</v>
      </c>
      <c r="B142" s="24" t="n">
        <v>138</v>
      </c>
    </row>
    <row r="143" customFormat="false" ht="15" hidden="false" customHeight="false" outlineLevel="0" collapsed="false">
      <c r="A143" s="27" t="s">
        <v>201</v>
      </c>
      <c r="B143" s="24" t="n">
        <v>139</v>
      </c>
    </row>
    <row r="144" customFormat="false" ht="15" hidden="false" customHeight="false" outlineLevel="0" collapsed="false">
      <c r="A144" s="27" t="s">
        <v>202</v>
      </c>
      <c r="B144" s="24" t="n">
        <v>140</v>
      </c>
    </row>
    <row r="145" customFormat="false" ht="15" hidden="false" customHeight="false" outlineLevel="0" collapsed="false">
      <c r="A145" s="27" t="s">
        <v>203</v>
      </c>
      <c r="B145" s="24" t="n">
        <v>141</v>
      </c>
    </row>
    <row r="146" customFormat="false" ht="15" hidden="false" customHeight="false" outlineLevel="0" collapsed="false">
      <c r="A146" s="27" t="s">
        <v>204</v>
      </c>
      <c r="B146" s="24" t="n">
        <v>142</v>
      </c>
    </row>
    <row r="147" customFormat="false" ht="15" hidden="false" customHeight="false" outlineLevel="0" collapsed="false">
      <c r="A147" s="27" t="s">
        <v>205</v>
      </c>
      <c r="B147" s="24" t="n">
        <v>143</v>
      </c>
    </row>
    <row r="148" customFormat="false" ht="15" hidden="false" customHeight="false" outlineLevel="0" collapsed="false">
      <c r="A148" s="27" t="s">
        <v>206</v>
      </c>
      <c r="B148" s="24" t="n">
        <v>144</v>
      </c>
    </row>
    <row r="149" customFormat="false" ht="15" hidden="false" customHeight="false" outlineLevel="0" collapsed="false">
      <c r="A149" s="26" t="s">
        <v>207</v>
      </c>
      <c r="B149" s="24" t="n">
        <v>145</v>
      </c>
    </row>
    <row r="150" customFormat="false" ht="15" hidden="false" customHeight="false" outlineLevel="0" collapsed="false">
      <c r="A150" s="26" t="s">
        <v>208</v>
      </c>
      <c r="B150" s="24" t="n">
        <v>146</v>
      </c>
    </row>
    <row r="151" customFormat="false" ht="15" hidden="false" customHeight="false" outlineLevel="0" collapsed="false">
      <c r="A151" s="26" t="s">
        <v>209</v>
      </c>
      <c r="B151" s="24" t="n">
        <v>147</v>
      </c>
    </row>
    <row r="152" customFormat="false" ht="15" hidden="false" customHeight="false" outlineLevel="0" collapsed="false">
      <c r="A152" s="26" t="s">
        <v>210</v>
      </c>
      <c r="B152" s="24" t="n">
        <v>148</v>
      </c>
    </row>
    <row r="153" customFormat="false" ht="15" hidden="false" customHeight="false" outlineLevel="0" collapsed="false">
      <c r="A153" s="26" t="s">
        <v>211</v>
      </c>
      <c r="B153" s="24" t="n">
        <v>149</v>
      </c>
    </row>
    <row r="154" customFormat="false" ht="15" hidden="false" customHeight="false" outlineLevel="0" collapsed="false">
      <c r="A154" s="26" t="s">
        <v>212</v>
      </c>
      <c r="B154" s="24" t="n">
        <v>150</v>
      </c>
    </row>
    <row r="155" customFormat="false" ht="15" hidden="false" customHeight="false" outlineLevel="0" collapsed="false">
      <c r="A155" s="26" t="s">
        <v>213</v>
      </c>
      <c r="B155" s="24" t="n">
        <v>151</v>
      </c>
    </row>
    <row r="156" customFormat="false" ht="15" hidden="false" customHeight="false" outlineLevel="0" collapsed="false">
      <c r="A156" s="26" t="s">
        <v>214</v>
      </c>
      <c r="B156" s="24" t="n">
        <v>152</v>
      </c>
    </row>
    <row r="157" customFormat="false" ht="15" hidden="false" customHeight="false" outlineLevel="0" collapsed="false">
      <c r="A157" s="26" t="s">
        <v>215</v>
      </c>
      <c r="B157" s="24" t="n">
        <v>153</v>
      </c>
    </row>
    <row r="158" customFormat="false" ht="15" hidden="false" customHeight="false" outlineLevel="0" collapsed="false">
      <c r="A158" s="26" t="s">
        <v>216</v>
      </c>
      <c r="B158" s="24" t="n">
        <v>154</v>
      </c>
    </row>
    <row r="159" customFormat="false" ht="15" hidden="false" customHeight="false" outlineLevel="0" collapsed="false">
      <c r="A159" s="26" t="s">
        <v>217</v>
      </c>
      <c r="B159" s="24" t="n">
        <v>155</v>
      </c>
    </row>
    <row r="160" customFormat="false" ht="15" hidden="false" customHeight="false" outlineLevel="0" collapsed="false">
      <c r="A160" s="26" t="s">
        <v>218</v>
      </c>
      <c r="B160" s="24" t="n">
        <v>156</v>
      </c>
    </row>
    <row r="161" customFormat="false" ht="15" hidden="false" customHeight="false" outlineLevel="0" collapsed="false">
      <c r="A161" s="26" t="s">
        <v>219</v>
      </c>
      <c r="B161" s="24" t="n">
        <v>157</v>
      </c>
    </row>
    <row r="162" customFormat="false" ht="15" hidden="false" customHeight="false" outlineLevel="0" collapsed="false">
      <c r="A162" s="26" t="s">
        <v>220</v>
      </c>
      <c r="B162" s="24" t="n">
        <v>158</v>
      </c>
    </row>
    <row r="163" customFormat="false" ht="15" hidden="false" customHeight="false" outlineLevel="0" collapsed="false">
      <c r="A163" s="25" t="s">
        <v>221</v>
      </c>
      <c r="B163" s="24" t="n">
        <v>159</v>
      </c>
    </row>
    <row r="164" customFormat="false" ht="15" hidden="false" customHeight="false" outlineLevel="0" collapsed="false">
      <c r="A164" s="25" t="s">
        <v>222</v>
      </c>
      <c r="B164" s="24" t="n">
        <v>160</v>
      </c>
    </row>
    <row r="165" customFormat="false" ht="15" hidden="false" customHeight="false" outlineLevel="0" collapsed="false">
      <c r="A165" s="25" t="s">
        <v>223</v>
      </c>
      <c r="B165" s="24" t="n">
        <v>161</v>
      </c>
    </row>
    <row r="166" customFormat="false" ht="15" hidden="false" customHeight="false" outlineLevel="0" collapsed="false">
      <c r="A166" s="25" t="s">
        <v>224</v>
      </c>
      <c r="B166" s="24" t="n">
        <v>162</v>
      </c>
    </row>
    <row r="167" customFormat="false" ht="15" hidden="false" customHeight="false" outlineLevel="0" collapsed="false">
      <c r="A167" s="25" t="s">
        <v>225</v>
      </c>
      <c r="B167" s="24" t="n">
        <v>163</v>
      </c>
    </row>
    <row r="168" customFormat="false" ht="15" hidden="false" customHeight="false" outlineLevel="0" collapsed="false">
      <c r="A168" s="25" t="s">
        <v>226</v>
      </c>
      <c r="B168" s="24" t="n">
        <v>164</v>
      </c>
    </row>
    <row r="169" customFormat="false" ht="15" hidden="false" customHeight="false" outlineLevel="0" collapsed="false">
      <c r="A169" s="25" t="s">
        <v>227</v>
      </c>
      <c r="B169" s="24" t="n">
        <v>165</v>
      </c>
    </row>
    <row r="170" customFormat="false" ht="15" hidden="false" customHeight="false" outlineLevel="0" collapsed="false">
      <c r="A170" s="25" t="s">
        <v>228</v>
      </c>
      <c r="B170" s="24" t="n">
        <v>166</v>
      </c>
    </row>
    <row r="171" customFormat="false" ht="15" hidden="false" customHeight="false" outlineLevel="0" collapsed="false">
      <c r="A171" s="25" t="s">
        <v>229</v>
      </c>
      <c r="B171" s="24" t="n">
        <v>167</v>
      </c>
    </row>
    <row r="172" customFormat="false" ht="15" hidden="false" customHeight="false" outlineLevel="0" collapsed="false">
      <c r="A172" s="25" t="s">
        <v>230</v>
      </c>
      <c r="B172" s="24" t="n">
        <v>168</v>
      </c>
    </row>
    <row r="173" customFormat="false" ht="15" hidden="false" customHeight="false" outlineLevel="0" collapsed="false">
      <c r="A173" s="25" t="s">
        <v>231</v>
      </c>
      <c r="B173" s="24" t="n">
        <v>169</v>
      </c>
    </row>
    <row r="174" customFormat="false" ht="15" hidden="false" customHeight="false" outlineLevel="0" collapsed="false">
      <c r="A174" s="25" t="s">
        <v>232</v>
      </c>
      <c r="B174" s="24" t="n">
        <v>170</v>
      </c>
    </row>
    <row r="175" customFormat="false" ht="15" hidden="false" customHeight="false" outlineLevel="0" collapsed="false">
      <c r="A175" s="25" t="s">
        <v>233</v>
      </c>
      <c r="B175" s="24" t="n">
        <v>171</v>
      </c>
    </row>
    <row r="176" customFormat="false" ht="15" hidden="false" customHeight="false" outlineLevel="0" collapsed="false">
      <c r="A176" s="23" t="s">
        <v>234</v>
      </c>
      <c r="B176" s="24" t="n">
        <v>172</v>
      </c>
    </row>
    <row r="177" customFormat="false" ht="15" hidden="false" customHeight="false" outlineLevel="0" collapsed="false">
      <c r="A177" s="23" t="s">
        <v>235</v>
      </c>
      <c r="B177" s="24" t="n">
        <v>173</v>
      </c>
    </row>
    <row r="178" customFormat="false" ht="15" hidden="false" customHeight="false" outlineLevel="0" collapsed="false">
      <c r="A178" s="23" t="s">
        <v>236</v>
      </c>
      <c r="B178" s="24" t="n">
        <v>174</v>
      </c>
    </row>
    <row r="179" customFormat="false" ht="15" hidden="false" customHeight="false" outlineLevel="0" collapsed="false">
      <c r="A179" s="23" t="s">
        <v>237</v>
      </c>
      <c r="B179" s="24" t="n">
        <v>175</v>
      </c>
    </row>
    <row r="180" customFormat="false" ht="15" hidden="false" customHeight="false" outlineLevel="0" collapsed="false">
      <c r="A180" s="23" t="s">
        <v>238</v>
      </c>
      <c r="B180" s="24" t="n">
        <v>176</v>
      </c>
    </row>
    <row r="181" customFormat="false" ht="15" hidden="false" customHeight="false" outlineLevel="0" collapsed="false">
      <c r="A181" s="23" t="s">
        <v>239</v>
      </c>
      <c r="B181" s="24" t="n">
        <v>177</v>
      </c>
    </row>
    <row r="182" customFormat="false" ht="15" hidden="false" customHeight="false" outlineLevel="0" collapsed="false">
      <c r="A182" s="23" t="s">
        <v>240</v>
      </c>
      <c r="B182" s="24" t="n">
        <v>178</v>
      </c>
    </row>
    <row r="183" customFormat="false" ht="15" hidden="false" customHeight="false" outlineLevel="0" collapsed="false">
      <c r="A183" s="23" t="s">
        <v>241</v>
      </c>
      <c r="B183" s="24" t="n">
        <v>179</v>
      </c>
    </row>
    <row r="184" customFormat="false" ht="15" hidden="false" customHeight="false" outlineLevel="0" collapsed="false">
      <c r="A184" s="23" t="s">
        <v>242</v>
      </c>
      <c r="B184" s="24" t="n">
        <v>180</v>
      </c>
    </row>
    <row r="185" customFormat="false" ht="15" hidden="false" customHeight="false" outlineLevel="0" collapsed="false">
      <c r="A185" s="23" t="s">
        <v>243</v>
      </c>
      <c r="B185" s="24" t="n">
        <v>181</v>
      </c>
    </row>
    <row r="186" customFormat="false" ht="15" hidden="false" customHeight="false" outlineLevel="0" collapsed="false">
      <c r="A186" s="23" t="s">
        <v>244</v>
      </c>
      <c r="B186" s="24" t="n">
        <v>182</v>
      </c>
    </row>
    <row r="187" customFormat="false" ht="15" hidden="false" customHeight="false" outlineLevel="0" collapsed="false">
      <c r="A187" s="23" t="s">
        <v>245</v>
      </c>
      <c r="B187" s="24" t="n">
        <v>183</v>
      </c>
    </row>
    <row r="188" customFormat="false" ht="15" hidden="false" customHeight="false" outlineLevel="0" collapsed="false">
      <c r="A188" s="23" t="s">
        <v>246</v>
      </c>
      <c r="B188" s="24" t="n">
        <v>184</v>
      </c>
    </row>
    <row r="189" customFormat="false" ht="15" hidden="false" customHeight="false" outlineLevel="0" collapsed="false">
      <c r="A189" s="23" t="s">
        <v>247</v>
      </c>
      <c r="B189" s="24" t="n">
        <v>185</v>
      </c>
    </row>
    <row r="190" customFormat="false" ht="15" hidden="false" customHeight="false" outlineLevel="0" collapsed="false">
      <c r="A190" s="23" t="s">
        <v>248</v>
      </c>
      <c r="B190" s="24" t="n">
        <v>186</v>
      </c>
    </row>
    <row r="191" customFormat="false" ht="15" hidden="false" customHeight="false" outlineLevel="0" collapsed="false">
      <c r="A191" s="23" t="s">
        <v>249</v>
      </c>
      <c r="B191" s="24" t="n">
        <v>187</v>
      </c>
    </row>
    <row r="192" customFormat="false" ht="15" hidden="false" customHeight="false" outlineLevel="0" collapsed="false">
      <c r="A192" s="31" t="s">
        <v>250</v>
      </c>
      <c r="B192" s="24" t="n">
        <v>188</v>
      </c>
    </row>
    <row r="193" customFormat="false" ht="15" hidden="false" customHeight="false" outlineLevel="0" collapsed="false">
      <c r="A193" s="31" t="s">
        <v>251</v>
      </c>
      <c r="B193" s="24" t="n">
        <v>189</v>
      </c>
    </row>
    <row r="194" customFormat="false" ht="15" hidden="false" customHeight="false" outlineLevel="0" collapsed="false">
      <c r="A194" s="32" t="s">
        <v>252</v>
      </c>
      <c r="B194" s="24" t="n">
        <v>190</v>
      </c>
    </row>
    <row r="195" customFormat="false" ht="15" hidden="false" customHeight="false" outlineLevel="0" collapsed="false">
      <c r="A195" s="32" t="s">
        <v>253</v>
      </c>
      <c r="B195" s="24" t="n">
        <v>191</v>
      </c>
    </row>
    <row r="196" customFormat="false" ht="15" hidden="false" customHeight="false" outlineLevel="0" collapsed="false">
      <c r="A196" s="32" t="s">
        <v>254</v>
      </c>
      <c r="B196" s="24" t="n">
        <v>192</v>
      </c>
    </row>
    <row r="197" customFormat="false" ht="15" hidden="false" customHeight="false" outlineLevel="0" collapsed="false">
      <c r="A197" s="32" t="s">
        <v>255</v>
      </c>
      <c r="B197" s="24" t="n">
        <v>193</v>
      </c>
    </row>
    <row r="198" customFormat="false" ht="15" hidden="false" customHeight="false" outlineLevel="0" collapsed="false">
      <c r="A198" s="32" t="s">
        <v>256</v>
      </c>
      <c r="B198" s="24" t="n">
        <v>194</v>
      </c>
    </row>
    <row r="199" customFormat="false" ht="15" hidden="false" customHeight="false" outlineLevel="0" collapsed="false">
      <c r="A199" s="32" t="s">
        <v>257</v>
      </c>
      <c r="B199" s="24" t="n">
        <v>195</v>
      </c>
    </row>
    <row r="200" customFormat="false" ht="15" hidden="false" customHeight="false" outlineLevel="0" collapsed="false">
      <c r="A200" s="32" t="s">
        <v>258</v>
      </c>
      <c r="B200" s="24" t="n">
        <v>196</v>
      </c>
    </row>
    <row r="201" customFormat="false" ht="15" hidden="false" customHeight="false" outlineLevel="0" collapsed="false">
      <c r="A201" s="32" t="s">
        <v>259</v>
      </c>
      <c r="B201" s="24" t="n">
        <v>197</v>
      </c>
    </row>
    <row r="202" customFormat="false" ht="15" hidden="false" customHeight="false" outlineLevel="0" collapsed="false">
      <c r="A202" s="32" t="s">
        <v>260</v>
      </c>
      <c r="B202" s="24" t="n">
        <v>198</v>
      </c>
    </row>
    <row r="203" customFormat="false" ht="15" hidden="false" customHeight="false" outlineLevel="0" collapsed="false">
      <c r="A203" s="32" t="s">
        <v>261</v>
      </c>
      <c r="B203" s="24" t="n">
        <v>199</v>
      </c>
    </row>
    <row r="204" customFormat="false" ht="15" hidden="false" customHeight="false" outlineLevel="0" collapsed="false">
      <c r="A204" s="32" t="s">
        <v>262</v>
      </c>
      <c r="B204" s="24" t="n">
        <v>200</v>
      </c>
    </row>
    <row r="205" customFormat="false" ht="15" hidden="false" customHeight="false" outlineLevel="0" collapsed="false">
      <c r="A205" s="33" t="s">
        <v>263</v>
      </c>
      <c r="B205" s="24" t="n">
        <v>201</v>
      </c>
    </row>
    <row r="206" customFormat="false" ht="15" hidden="false" customHeight="false" outlineLevel="0" collapsed="false">
      <c r="A206" s="33" t="s">
        <v>264</v>
      </c>
      <c r="B206" s="24" t="n">
        <v>202</v>
      </c>
    </row>
    <row r="207" customFormat="false" ht="15" hidden="false" customHeight="false" outlineLevel="0" collapsed="false">
      <c r="A207" s="33" t="s">
        <v>265</v>
      </c>
      <c r="B207" s="24" t="n">
        <v>203</v>
      </c>
    </row>
    <row r="208" customFormat="false" ht="15" hidden="false" customHeight="false" outlineLevel="0" collapsed="false">
      <c r="A208" s="33" t="s">
        <v>266</v>
      </c>
      <c r="B208" s="24" t="n">
        <v>204</v>
      </c>
    </row>
    <row r="209" customFormat="false" ht="15" hidden="false" customHeight="false" outlineLevel="0" collapsed="false">
      <c r="A209" s="33" t="s">
        <v>267</v>
      </c>
      <c r="B209" s="24" t="n">
        <v>205</v>
      </c>
    </row>
    <row r="210" customFormat="false" ht="15" hidden="false" customHeight="false" outlineLevel="0" collapsed="false">
      <c r="A210" s="33" t="s">
        <v>268</v>
      </c>
      <c r="B210" s="24" t="n">
        <v>206</v>
      </c>
    </row>
    <row r="211" customFormat="false" ht="15" hidden="false" customHeight="false" outlineLevel="0" collapsed="false">
      <c r="A211" s="33" t="s">
        <v>269</v>
      </c>
      <c r="B211" s="24" t="n">
        <v>207</v>
      </c>
    </row>
    <row r="212" customFormat="false" ht="15" hidden="false" customHeight="false" outlineLevel="0" collapsed="false">
      <c r="A212" s="33" t="s">
        <v>270</v>
      </c>
      <c r="B212" s="24" t="n">
        <v>208</v>
      </c>
    </row>
    <row r="213" customFormat="false" ht="15" hidden="false" customHeight="false" outlineLevel="0" collapsed="false">
      <c r="A213" s="33" t="s">
        <v>271</v>
      </c>
      <c r="B213" s="24" t="n">
        <v>209</v>
      </c>
    </row>
    <row r="214" customFormat="false" ht="15" hidden="false" customHeight="false" outlineLevel="0" collapsed="false">
      <c r="A214" s="33" t="s">
        <v>272</v>
      </c>
      <c r="B214" s="24" t="n">
        <v>210</v>
      </c>
    </row>
    <row r="215" customFormat="false" ht="15" hidden="false" customHeight="false" outlineLevel="0" collapsed="false">
      <c r="A215" s="33" t="s">
        <v>273</v>
      </c>
      <c r="B215" s="24" t="n">
        <v>211</v>
      </c>
    </row>
    <row r="216" customFormat="false" ht="15" hidden="false" customHeight="false" outlineLevel="0" collapsed="false">
      <c r="A216" s="33" t="s">
        <v>274</v>
      </c>
      <c r="B216" s="24" t="n">
        <v>212</v>
      </c>
    </row>
    <row r="217" customFormat="false" ht="15" hidden="false" customHeight="false" outlineLevel="0" collapsed="false">
      <c r="A217" s="33" t="s">
        <v>275</v>
      </c>
      <c r="B217" s="24" t="n">
        <v>213</v>
      </c>
    </row>
    <row r="218" customFormat="false" ht="15" hidden="false" customHeight="false" outlineLevel="0" collapsed="false">
      <c r="A218" s="33" t="s">
        <v>276</v>
      </c>
      <c r="B218" s="24" t="n">
        <v>214</v>
      </c>
    </row>
    <row r="219" customFormat="false" ht="15" hidden="false" customHeight="false" outlineLevel="0" collapsed="false">
      <c r="A219" s="31" t="s">
        <v>277</v>
      </c>
      <c r="B219" s="24" t="n">
        <v>215</v>
      </c>
    </row>
    <row r="220" customFormat="false" ht="15" hidden="false" customHeight="false" outlineLevel="0" collapsed="false">
      <c r="A220" s="31" t="s">
        <v>278</v>
      </c>
      <c r="B220" s="24" t="n">
        <v>216</v>
      </c>
    </row>
    <row r="221" customFormat="false" ht="15" hidden="false" customHeight="false" outlineLevel="0" collapsed="false">
      <c r="A221" s="31" t="s">
        <v>279</v>
      </c>
      <c r="B221" s="24" t="n">
        <v>217</v>
      </c>
    </row>
    <row r="222" customFormat="false" ht="15" hidden="false" customHeight="false" outlineLevel="0" collapsed="false">
      <c r="A222" s="31" t="s">
        <v>280</v>
      </c>
      <c r="B222" s="24" t="n">
        <v>218</v>
      </c>
    </row>
    <row r="223" customFormat="false" ht="15" hidden="false" customHeight="false" outlineLevel="0" collapsed="false">
      <c r="A223" s="31" t="s">
        <v>281</v>
      </c>
      <c r="B223" s="24" t="n">
        <v>219</v>
      </c>
    </row>
    <row r="224" customFormat="false" ht="15" hidden="false" customHeight="false" outlineLevel="0" collapsed="false">
      <c r="A224" s="31" t="s">
        <v>282</v>
      </c>
      <c r="B224" s="24" t="n">
        <v>220</v>
      </c>
    </row>
    <row r="225" customFormat="false" ht="15" hidden="false" customHeight="false" outlineLevel="0" collapsed="false">
      <c r="A225" s="31" t="s">
        <v>283</v>
      </c>
      <c r="B225" s="24" t="n">
        <v>221</v>
      </c>
    </row>
    <row r="226" customFormat="false" ht="15" hidden="false" customHeight="false" outlineLevel="0" collapsed="false">
      <c r="A226" s="31" t="s">
        <v>284</v>
      </c>
      <c r="B226" s="24" t="n">
        <v>222</v>
      </c>
    </row>
    <row r="227" customFormat="false" ht="15" hidden="false" customHeight="false" outlineLevel="0" collapsed="false">
      <c r="A227" s="31" t="s">
        <v>285</v>
      </c>
      <c r="B227" s="24" t="n">
        <v>223</v>
      </c>
    </row>
    <row r="228" customFormat="false" ht="15" hidden="false" customHeight="false" outlineLevel="0" collapsed="false">
      <c r="A228" s="31" t="s">
        <v>286</v>
      </c>
      <c r="B228" s="24" t="n">
        <v>224</v>
      </c>
    </row>
    <row r="229" customFormat="false" ht="15" hidden="false" customHeight="false" outlineLevel="0" collapsed="false">
      <c r="A229" s="31" t="s">
        <v>287</v>
      </c>
      <c r="B229" s="24" t="n">
        <v>225</v>
      </c>
    </row>
    <row r="230" customFormat="false" ht="15" hidden="false" customHeight="false" outlineLevel="0" collapsed="false">
      <c r="A230" s="31" t="s">
        <v>288</v>
      </c>
      <c r="B230" s="24" t="n">
        <v>226</v>
      </c>
    </row>
    <row r="231" customFormat="false" ht="15" hidden="false" customHeight="false" outlineLevel="0" collapsed="false">
      <c r="A231" s="31" t="s">
        <v>289</v>
      </c>
      <c r="B231" s="24" t="n">
        <v>227</v>
      </c>
    </row>
    <row r="232" customFormat="false" ht="15" hidden="false" customHeight="false" outlineLevel="0" collapsed="false">
      <c r="A232" s="31" t="s">
        <v>290</v>
      </c>
      <c r="B232" s="24" t="n">
        <v>228</v>
      </c>
    </row>
    <row r="233" customFormat="false" ht="15" hidden="false" customHeight="false" outlineLevel="0" collapsed="false">
      <c r="A233" s="25" t="s">
        <v>291</v>
      </c>
      <c r="B233" s="24" t="n">
        <v>229</v>
      </c>
    </row>
    <row r="234" customFormat="false" ht="15" hidden="false" customHeight="false" outlineLevel="0" collapsed="false">
      <c r="A234" s="25" t="s">
        <v>292</v>
      </c>
      <c r="B234" s="24" t="n">
        <v>230</v>
      </c>
    </row>
    <row r="235" customFormat="false" ht="15" hidden="false" customHeight="false" outlineLevel="0" collapsed="false">
      <c r="A235" s="25" t="s">
        <v>293</v>
      </c>
      <c r="B235" s="24" t="n">
        <v>231</v>
      </c>
    </row>
    <row r="236" customFormat="false" ht="15" hidden="false" customHeight="false" outlineLevel="0" collapsed="false">
      <c r="A236" s="25" t="s">
        <v>294</v>
      </c>
      <c r="B236" s="24" t="n">
        <v>232</v>
      </c>
    </row>
    <row r="237" customFormat="false" ht="15" hidden="false" customHeight="false" outlineLevel="0" collapsed="false">
      <c r="A237" s="25" t="s">
        <v>295</v>
      </c>
      <c r="B237" s="24" t="n">
        <v>233</v>
      </c>
    </row>
    <row r="238" customFormat="false" ht="15" hidden="false" customHeight="false" outlineLevel="0" collapsed="false">
      <c r="A238" s="25" t="s">
        <v>296</v>
      </c>
      <c r="B238" s="24" t="n">
        <v>234</v>
      </c>
    </row>
    <row r="239" customFormat="false" ht="15" hidden="false" customHeight="false" outlineLevel="0" collapsed="false">
      <c r="A239" s="25" t="s">
        <v>297</v>
      </c>
      <c r="B239" s="24" t="n">
        <v>235</v>
      </c>
    </row>
    <row r="240" customFormat="false" ht="15" hidden="false" customHeight="false" outlineLevel="0" collapsed="false">
      <c r="A240" s="25" t="s">
        <v>298</v>
      </c>
      <c r="B240" s="24" t="n">
        <v>236</v>
      </c>
    </row>
    <row r="241" customFormat="false" ht="15" hidden="false" customHeight="false" outlineLevel="0" collapsed="false">
      <c r="A241" s="25" t="s">
        <v>299</v>
      </c>
      <c r="B241" s="24" t="n">
        <v>237</v>
      </c>
    </row>
    <row r="242" customFormat="false" ht="15" hidden="false" customHeight="false" outlineLevel="0" collapsed="false">
      <c r="A242" s="25" t="s">
        <v>300</v>
      </c>
      <c r="B242" s="24" t="n">
        <v>238</v>
      </c>
    </row>
    <row r="243" customFormat="false" ht="15" hidden="false" customHeight="false" outlineLevel="0" collapsed="false">
      <c r="A243" s="25" t="s">
        <v>301</v>
      </c>
      <c r="B243" s="24" t="n">
        <v>239</v>
      </c>
    </row>
    <row r="244" customFormat="false" ht="15" hidden="false" customHeight="false" outlineLevel="0" collapsed="false">
      <c r="A244" s="25" t="s">
        <v>302</v>
      </c>
      <c r="B244" s="24" t="n">
        <v>240</v>
      </c>
    </row>
    <row r="245" customFormat="false" ht="15" hidden="false" customHeight="false" outlineLevel="0" collapsed="false">
      <c r="A245" s="25" t="s">
        <v>303</v>
      </c>
      <c r="B245" s="24" t="n">
        <v>241</v>
      </c>
    </row>
    <row r="246" customFormat="false" ht="15" hidden="false" customHeight="false" outlineLevel="0" collapsed="false">
      <c r="A246" s="25" t="s">
        <v>304</v>
      </c>
      <c r="B246" s="24" t="n">
        <v>242</v>
      </c>
    </row>
    <row r="247" customFormat="false" ht="15" hidden="false" customHeight="false" outlineLevel="0" collapsed="false">
      <c r="A247" s="25" t="s">
        <v>305</v>
      </c>
      <c r="B247" s="24" t="n">
        <v>243</v>
      </c>
    </row>
    <row r="248" customFormat="false" ht="15" hidden="false" customHeight="false" outlineLevel="0" collapsed="false">
      <c r="A248" s="25" t="s">
        <v>306</v>
      </c>
      <c r="B248" s="24" t="n">
        <v>244</v>
      </c>
    </row>
    <row r="249" customFormat="false" ht="15" hidden="false" customHeight="false" outlineLevel="0" collapsed="false">
      <c r="A249" s="26" t="s">
        <v>307</v>
      </c>
      <c r="B249" s="24" t="n">
        <v>245</v>
      </c>
    </row>
    <row r="250" customFormat="false" ht="15" hidden="false" customHeight="false" outlineLevel="0" collapsed="false">
      <c r="A250" s="26" t="s">
        <v>308</v>
      </c>
      <c r="B250" s="24" t="n">
        <v>246</v>
      </c>
    </row>
    <row r="251" customFormat="false" ht="15" hidden="false" customHeight="false" outlineLevel="0" collapsed="false">
      <c r="A251" s="26" t="s">
        <v>309</v>
      </c>
      <c r="B251" s="24" t="n">
        <v>247</v>
      </c>
    </row>
    <row r="252" customFormat="false" ht="15" hidden="false" customHeight="false" outlineLevel="0" collapsed="false">
      <c r="A252" s="26" t="s">
        <v>310</v>
      </c>
      <c r="B252" s="24" t="n">
        <v>248</v>
      </c>
    </row>
    <row r="253" customFormat="false" ht="15" hidden="false" customHeight="false" outlineLevel="0" collapsed="false">
      <c r="A253" s="26" t="s">
        <v>311</v>
      </c>
      <c r="B253" s="24" t="n">
        <v>249</v>
      </c>
    </row>
    <row r="254" customFormat="false" ht="15" hidden="false" customHeight="false" outlineLevel="0" collapsed="false">
      <c r="A254" s="26" t="s">
        <v>312</v>
      </c>
      <c r="B254" s="24" t="n">
        <v>250</v>
      </c>
    </row>
    <row r="255" customFormat="false" ht="15" hidden="false" customHeight="false" outlineLevel="0" collapsed="false">
      <c r="A255" s="26" t="s">
        <v>313</v>
      </c>
      <c r="B255" s="24" t="n">
        <v>251</v>
      </c>
    </row>
    <row r="256" customFormat="false" ht="15" hidden="false" customHeight="false" outlineLevel="0" collapsed="false">
      <c r="A256" s="26" t="s">
        <v>314</v>
      </c>
      <c r="B256" s="24" t="n">
        <v>252</v>
      </c>
    </row>
    <row r="257" customFormat="false" ht="15" hidden="false" customHeight="false" outlineLevel="0" collapsed="false">
      <c r="A257" s="26" t="s">
        <v>315</v>
      </c>
      <c r="B257" s="24" t="n">
        <v>253</v>
      </c>
    </row>
    <row r="258" customFormat="false" ht="15" hidden="false" customHeight="false" outlineLevel="0" collapsed="false">
      <c r="A258" s="26" t="s">
        <v>316</v>
      </c>
      <c r="B258" s="24" t="n">
        <v>254</v>
      </c>
    </row>
    <row r="259" customFormat="false" ht="15" hidden="false" customHeight="false" outlineLevel="0" collapsed="false">
      <c r="A259" s="26" t="s">
        <v>317</v>
      </c>
      <c r="B259" s="24" t="n">
        <v>255</v>
      </c>
    </row>
    <row r="260" customFormat="false" ht="15" hidden="false" customHeight="false" outlineLevel="0" collapsed="false">
      <c r="A260" s="27" t="s">
        <v>318</v>
      </c>
      <c r="B260" s="24" t="n">
        <v>256</v>
      </c>
    </row>
    <row r="261" customFormat="false" ht="15" hidden="false" customHeight="false" outlineLevel="0" collapsed="false">
      <c r="A261" s="27" t="s">
        <v>319</v>
      </c>
      <c r="B261" s="24" t="n">
        <v>257</v>
      </c>
    </row>
    <row r="262" customFormat="false" ht="15" hidden="false" customHeight="false" outlineLevel="0" collapsed="false">
      <c r="A262" s="28" t="s">
        <v>320</v>
      </c>
      <c r="B262" s="24" t="n">
        <v>258</v>
      </c>
    </row>
    <row r="263" customFormat="false" ht="15" hidden="false" customHeight="false" outlineLevel="0" collapsed="false">
      <c r="A263" s="30" t="s">
        <v>321</v>
      </c>
      <c r="B263" s="24" t="n">
        <v>259</v>
      </c>
    </row>
    <row r="264" customFormat="false" ht="15" hidden="false" customHeight="false" outlineLevel="0" collapsed="false">
      <c r="A264" s="28" t="s">
        <v>322</v>
      </c>
      <c r="B264" s="24" t="n">
        <v>260</v>
      </c>
    </row>
    <row r="265" customFormat="false" ht="15" hidden="false" customHeight="false" outlineLevel="0" collapsed="false">
      <c r="A265" s="28" t="s">
        <v>323</v>
      </c>
      <c r="B265" s="24" t="n">
        <v>261</v>
      </c>
    </row>
    <row r="266" customFormat="false" ht="15" hidden="false" customHeight="false" outlineLevel="0" collapsed="false">
      <c r="A266" s="27" t="s">
        <v>324</v>
      </c>
      <c r="B266" s="24" t="n">
        <v>262</v>
      </c>
    </row>
    <row r="267" customFormat="false" ht="15" hidden="false" customHeight="false" outlineLevel="0" collapsed="false">
      <c r="A267" s="27" t="s">
        <v>325</v>
      </c>
      <c r="B267" s="24" t="n">
        <v>263</v>
      </c>
    </row>
    <row r="268" customFormat="false" ht="15" hidden="false" customHeight="false" outlineLevel="0" collapsed="false">
      <c r="A268" s="27" t="s">
        <v>326</v>
      </c>
      <c r="B268" s="24" t="n">
        <v>264</v>
      </c>
    </row>
    <row r="269" customFormat="false" ht="15" hidden="false" customHeight="false" outlineLevel="0" collapsed="false">
      <c r="A269" s="27" t="s">
        <v>327</v>
      </c>
      <c r="B269" s="24" t="n">
        <v>265</v>
      </c>
    </row>
    <row r="270" customFormat="false" ht="15" hidden="false" customHeight="false" outlineLevel="0" collapsed="false">
      <c r="A270" s="27" t="s">
        <v>328</v>
      </c>
      <c r="B270" s="24" t="n">
        <v>266</v>
      </c>
    </row>
    <row r="271" customFormat="false" ht="15" hidden="false" customHeight="false" outlineLevel="0" collapsed="false">
      <c r="A271" s="27" t="s">
        <v>329</v>
      </c>
      <c r="B271" s="24" t="n">
        <v>267</v>
      </c>
    </row>
    <row r="272" customFormat="false" ht="15" hidden="false" customHeight="false" outlineLevel="0" collapsed="false">
      <c r="A272" s="27" t="s">
        <v>330</v>
      </c>
      <c r="B272" s="24" t="n">
        <v>268</v>
      </c>
    </row>
    <row r="273" customFormat="false" ht="15" hidden="false" customHeight="false" outlineLevel="0" collapsed="false">
      <c r="A273" s="27" t="s">
        <v>331</v>
      </c>
      <c r="B273" s="24" t="n">
        <v>269</v>
      </c>
    </row>
    <row r="274" customFormat="false" ht="15" hidden="false" customHeight="false" outlineLevel="0" collapsed="false">
      <c r="A274" s="27" t="s">
        <v>332</v>
      </c>
      <c r="B274" s="24" t="n">
        <v>270</v>
      </c>
    </row>
    <row r="275" customFormat="false" ht="15" hidden="false" customHeight="false" outlineLevel="0" collapsed="false">
      <c r="A275" s="27" t="s">
        <v>333</v>
      </c>
      <c r="B275" s="24" t="n">
        <v>271</v>
      </c>
    </row>
    <row r="276" customFormat="false" ht="15" hidden="false" customHeight="false" outlineLevel="0" collapsed="false">
      <c r="A276" s="27" t="s">
        <v>334</v>
      </c>
      <c r="B276" s="24" t="n">
        <v>272</v>
      </c>
    </row>
    <row r="277" customFormat="false" ht="15" hidden="false" customHeight="false" outlineLevel="0" collapsed="false">
      <c r="A277" s="27" t="s">
        <v>335</v>
      </c>
      <c r="B277" s="24" t="n">
        <v>273</v>
      </c>
    </row>
    <row r="278" customFormat="false" ht="15" hidden="false" customHeight="false" outlineLevel="0" collapsed="false">
      <c r="A278" s="27" t="s">
        <v>336</v>
      </c>
      <c r="B278" s="24" t="n">
        <v>274</v>
      </c>
    </row>
    <row r="279" customFormat="false" ht="15" hidden="false" customHeight="false" outlineLevel="0" collapsed="false">
      <c r="A279" s="27" t="s">
        <v>337</v>
      </c>
      <c r="B279" s="24" t="n">
        <v>275</v>
      </c>
    </row>
    <row r="280" customFormat="false" ht="15" hidden="false" customHeight="false" outlineLevel="0" collapsed="false">
      <c r="A280" s="27" t="s">
        <v>338</v>
      </c>
      <c r="B280" s="24" t="n">
        <v>276</v>
      </c>
    </row>
    <row r="281" customFormat="false" ht="15" hidden="false" customHeight="false" outlineLevel="0" collapsed="false">
      <c r="A281" s="27" t="s">
        <v>339</v>
      </c>
      <c r="B281" s="24" t="n">
        <v>277</v>
      </c>
    </row>
    <row r="282" customFormat="false" ht="15" hidden="false" customHeight="false" outlineLevel="0" collapsed="false">
      <c r="A282" s="26" t="s">
        <v>340</v>
      </c>
      <c r="B282" s="24" t="n">
        <v>278</v>
      </c>
    </row>
    <row r="283" customFormat="false" ht="15" hidden="false" customHeight="false" outlineLevel="0" collapsed="false">
      <c r="A283" s="26" t="s">
        <v>341</v>
      </c>
      <c r="B283" s="24" t="n">
        <v>279</v>
      </c>
    </row>
    <row r="284" customFormat="false" ht="15" hidden="false" customHeight="false" outlineLevel="0" collapsed="false">
      <c r="A284" s="26" t="s">
        <v>342</v>
      </c>
      <c r="B284" s="24" t="n">
        <v>280</v>
      </c>
    </row>
    <row r="285" customFormat="false" ht="15" hidden="false" customHeight="false" outlineLevel="0" collapsed="false">
      <c r="A285" s="26" t="s">
        <v>343</v>
      </c>
      <c r="B285" s="24" t="n">
        <v>281</v>
      </c>
    </row>
    <row r="286" customFormat="false" ht="15" hidden="false" customHeight="false" outlineLevel="0" collapsed="false">
      <c r="A286" s="26" t="s">
        <v>344</v>
      </c>
      <c r="B286" s="24" t="n">
        <v>282</v>
      </c>
    </row>
    <row r="287" customFormat="false" ht="15" hidden="false" customHeight="false" outlineLevel="0" collapsed="false">
      <c r="A287" s="26" t="s">
        <v>345</v>
      </c>
      <c r="B287" s="24" t="n">
        <v>283</v>
      </c>
    </row>
    <row r="288" customFormat="false" ht="15" hidden="false" customHeight="false" outlineLevel="0" collapsed="false">
      <c r="A288" s="26" t="s">
        <v>346</v>
      </c>
      <c r="B288" s="24" t="n">
        <v>284</v>
      </c>
    </row>
    <row r="289" customFormat="false" ht="15" hidden="false" customHeight="false" outlineLevel="0" collapsed="false">
      <c r="A289" s="26" t="s">
        <v>347</v>
      </c>
      <c r="B289" s="24" t="n">
        <v>285</v>
      </c>
    </row>
    <row r="290" customFormat="false" ht="15" hidden="false" customHeight="false" outlineLevel="0" collapsed="false">
      <c r="A290" s="26" t="s">
        <v>348</v>
      </c>
      <c r="B290" s="24" t="n">
        <v>286</v>
      </c>
    </row>
    <row r="291" customFormat="false" ht="15" hidden="false" customHeight="false" outlineLevel="0" collapsed="false">
      <c r="A291" s="31" t="s">
        <v>349</v>
      </c>
      <c r="B291" s="24" t="n">
        <v>287</v>
      </c>
    </row>
    <row r="292" customFormat="false" ht="15" hidden="false" customHeight="false" outlineLevel="0" collapsed="false">
      <c r="A292" s="31" t="s">
        <v>350</v>
      </c>
      <c r="B292" s="24" t="n">
        <v>288</v>
      </c>
    </row>
    <row r="293" customFormat="false" ht="15" hidden="false" customHeight="false" outlineLevel="0" collapsed="false">
      <c r="A293" s="31" t="s">
        <v>351</v>
      </c>
      <c r="B293" s="24" t="n">
        <v>289</v>
      </c>
    </row>
    <row r="294" customFormat="false" ht="15" hidden="false" customHeight="false" outlineLevel="0" collapsed="false">
      <c r="A294" s="31" t="s">
        <v>352</v>
      </c>
      <c r="B294" s="24" t="n">
        <v>290</v>
      </c>
    </row>
    <row r="295" customFormat="false" ht="15" hidden="false" customHeight="false" outlineLevel="0" collapsed="false">
      <c r="A295" s="31" t="s">
        <v>353</v>
      </c>
      <c r="B295" s="24" t="n">
        <v>291</v>
      </c>
    </row>
    <row r="296" customFormat="false" ht="15" hidden="false" customHeight="false" outlineLevel="0" collapsed="false">
      <c r="A296" s="31" t="s">
        <v>354</v>
      </c>
      <c r="B296" s="24" t="n">
        <v>292</v>
      </c>
    </row>
    <row r="297" customFormat="false" ht="15" hidden="false" customHeight="false" outlineLevel="0" collapsed="false">
      <c r="A297" s="31" t="s">
        <v>355</v>
      </c>
      <c r="B297" s="24" t="n">
        <v>293</v>
      </c>
    </row>
    <row r="298" customFormat="false" ht="15" hidden="false" customHeight="false" outlineLevel="0" collapsed="false">
      <c r="A298" s="31" t="s">
        <v>356</v>
      </c>
      <c r="B298" s="24" t="n">
        <v>294</v>
      </c>
    </row>
    <row r="299" customFormat="false" ht="15" hidden="false" customHeight="false" outlineLevel="0" collapsed="false">
      <c r="A299" s="32" t="s">
        <v>357</v>
      </c>
      <c r="B299" s="24" t="n">
        <v>295</v>
      </c>
    </row>
    <row r="300" customFormat="false" ht="15" hidden="false" customHeight="false" outlineLevel="0" collapsed="false">
      <c r="A300" s="32" t="s">
        <v>358</v>
      </c>
      <c r="B300" s="24" t="n">
        <v>296</v>
      </c>
    </row>
    <row r="301" customFormat="false" ht="15" hidden="false" customHeight="false" outlineLevel="0" collapsed="false">
      <c r="A301" s="32" t="s">
        <v>359</v>
      </c>
      <c r="B301" s="24" t="n">
        <v>297</v>
      </c>
    </row>
    <row r="302" customFormat="false" ht="15" hidden="false" customHeight="false" outlineLevel="0" collapsed="false">
      <c r="A302" s="32" t="s">
        <v>360</v>
      </c>
      <c r="B302" s="24" t="n">
        <v>298</v>
      </c>
    </row>
    <row r="303" customFormat="false" ht="15" hidden="false" customHeight="false" outlineLevel="0" collapsed="false">
      <c r="A303" s="32" t="s">
        <v>361</v>
      </c>
      <c r="B303" s="24" t="n">
        <v>299</v>
      </c>
    </row>
    <row r="304" customFormat="false" ht="15" hidden="false" customHeight="false" outlineLevel="0" collapsed="false">
      <c r="A304" s="32" t="s">
        <v>362</v>
      </c>
      <c r="B304" s="24" t="n">
        <v>300</v>
      </c>
    </row>
    <row r="305" customFormat="false" ht="15" hidden="false" customHeight="false" outlineLevel="0" collapsed="false">
      <c r="A305" s="32" t="s">
        <v>363</v>
      </c>
      <c r="B305" s="24" t="n">
        <v>301</v>
      </c>
    </row>
    <row r="306" customFormat="false" ht="15" hidden="false" customHeight="false" outlineLevel="0" collapsed="false">
      <c r="A306" s="32" t="s">
        <v>364</v>
      </c>
      <c r="B306" s="24" t="n">
        <v>302</v>
      </c>
    </row>
    <row r="307" customFormat="false" ht="15" hidden="false" customHeight="false" outlineLevel="0" collapsed="false">
      <c r="A307" s="32" t="s">
        <v>365</v>
      </c>
      <c r="B307" s="24" t="n">
        <v>303</v>
      </c>
    </row>
    <row r="308" customFormat="false" ht="15" hidden="false" customHeight="false" outlineLevel="0" collapsed="false">
      <c r="A308" s="32" t="s">
        <v>366</v>
      </c>
      <c r="B308" s="24" t="n">
        <v>304</v>
      </c>
    </row>
    <row r="309" customFormat="false" ht="15" hidden="false" customHeight="false" outlineLevel="0" collapsed="false">
      <c r="A309" s="32" t="s">
        <v>367</v>
      </c>
      <c r="B309" s="24" t="n">
        <v>305</v>
      </c>
    </row>
    <row r="310" customFormat="false" ht="15" hidden="false" customHeight="false" outlineLevel="0" collapsed="false">
      <c r="A310" s="32" t="s">
        <v>368</v>
      </c>
      <c r="B310" s="24" t="n">
        <v>306</v>
      </c>
    </row>
    <row r="311" customFormat="false" ht="15" hidden="false" customHeight="false" outlineLevel="0" collapsed="false">
      <c r="A311" s="32" t="s">
        <v>369</v>
      </c>
      <c r="B311" s="24" t="n">
        <v>307</v>
      </c>
    </row>
    <row r="312" customFormat="false" ht="15" hidden="false" customHeight="false" outlineLevel="0" collapsed="false">
      <c r="A312" s="32" t="s">
        <v>370</v>
      </c>
      <c r="B312" s="24" t="n">
        <v>308</v>
      </c>
    </row>
    <row r="313" customFormat="false" ht="15" hidden="false" customHeight="false" outlineLevel="0" collapsed="false">
      <c r="A313" s="32" t="s">
        <v>371</v>
      </c>
      <c r="B313" s="24" t="n">
        <v>309</v>
      </c>
    </row>
    <row r="314" customFormat="false" ht="15" hidden="false" customHeight="false" outlineLevel="0" collapsed="false">
      <c r="A314" s="32" t="s">
        <v>372</v>
      </c>
      <c r="B314" s="24" t="n">
        <v>310</v>
      </c>
    </row>
    <row r="315" customFormat="false" ht="15" hidden="false" customHeight="false" outlineLevel="0" collapsed="false">
      <c r="A315" s="31" t="s">
        <v>373</v>
      </c>
      <c r="B315" s="24" t="n">
        <v>311</v>
      </c>
    </row>
    <row r="316" customFormat="false" ht="15" hidden="false" customHeight="false" outlineLevel="0" collapsed="false">
      <c r="A316" s="31" t="s">
        <v>374</v>
      </c>
      <c r="B316" s="24" t="n">
        <v>312</v>
      </c>
    </row>
    <row r="317" customFormat="false" ht="15" hidden="false" customHeight="false" outlineLevel="0" collapsed="false">
      <c r="A317" s="31" t="s">
        <v>375</v>
      </c>
      <c r="B317" s="24" t="n">
        <v>313</v>
      </c>
    </row>
    <row r="318" customFormat="false" ht="15" hidden="false" customHeight="false" outlineLevel="0" collapsed="false">
      <c r="A318" s="31" t="s">
        <v>376</v>
      </c>
      <c r="B318" s="24" t="n">
        <v>314</v>
      </c>
    </row>
    <row r="319" customFormat="false" ht="15" hidden="false" customHeight="false" outlineLevel="0" collapsed="false">
      <c r="A319" s="31" t="s">
        <v>377</v>
      </c>
      <c r="B319" s="24" t="n">
        <v>315</v>
      </c>
    </row>
    <row r="320" customFormat="false" ht="15" hidden="false" customHeight="false" outlineLevel="0" collapsed="false">
      <c r="A320" s="31" t="s">
        <v>378</v>
      </c>
      <c r="B320" s="24" t="n">
        <v>316</v>
      </c>
    </row>
    <row r="321" customFormat="false" ht="15" hidden="false" customHeight="false" outlineLevel="0" collapsed="false">
      <c r="A321" s="31" t="s">
        <v>379</v>
      </c>
      <c r="B321" s="24" t="n">
        <v>317</v>
      </c>
    </row>
    <row r="322" customFormat="false" ht="15" hidden="false" customHeight="false" outlineLevel="0" collapsed="false">
      <c r="A322" s="31" t="s">
        <v>380</v>
      </c>
      <c r="B322" s="24" t="n">
        <v>318</v>
      </c>
    </row>
    <row r="323" customFormat="false" ht="15" hidden="false" customHeight="false" outlineLevel="0" collapsed="false">
      <c r="A323" s="31" t="s">
        <v>381</v>
      </c>
      <c r="B323" s="24" t="n">
        <v>319</v>
      </c>
    </row>
    <row r="324" customFormat="false" ht="15" hidden="false" customHeight="false" outlineLevel="0" collapsed="false">
      <c r="A324" s="31" t="s">
        <v>382</v>
      </c>
      <c r="B324" s="24" t="n">
        <v>320</v>
      </c>
    </row>
    <row r="325" customFormat="false" ht="15" hidden="false" customHeight="false" outlineLevel="0" collapsed="false">
      <c r="A325" s="25" t="s">
        <v>383</v>
      </c>
      <c r="B325" s="24" t="n">
        <v>321</v>
      </c>
    </row>
    <row r="326" customFormat="false" ht="15" hidden="false" customHeight="false" outlineLevel="0" collapsed="false">
      <c r="A326" s="25" t="s">
        <v>384</v>
      </c>
      <c r="B326" s="24" t="n">
        <v>322</v>
      </c>
    </row>
    <row r="327" customFormat="false" ht="15" hidden="false" customHeight="false" outlineLevel="0" collapsed="false">
      <c r="A327" s="25" t="s">
        <v>385</v>
      </c>
      <c r="B327" s="24" t="n">
        <v>323</v>
      </c>
    </row>
    <row r="328" customFormat="false" ht="15" hidden="false" customHeight="false" outlineLevel="0" collapsed="false">
      <c r="A328" s="25" t="s">
        <v>386</v>
      </c>
      <c r="B328" s="24" t="n">
        <v>324</v>
      </c>
    </row>
    <row r="329" customFormat="false" ht="15" hidden="false" customHeight="false" outlineLevel="0" collapsed="false">
      <c r="A329" s="25" t="s">
        <v>387</v>
      </c>
      <c r="B329" s="24" t="n">
        <v>325</v>
      </c>
    </row>
    <row r="330" customFormat="false" ht="15" hidden="false" customHeight="false" outlineLevel="0" collapsed="false">
      <c r="A330" s="25" t="s">
        <v>388</v>
      </c>
      <c r="B330" s="24" t="n">
        <v>326</v>
      </c>
    </row>
    <row r="331" customFormat="false" ht="15" hidden="false" customHeight="false" outlineLevel="0" collapsed="false">
      <c r="A331" s="25" t="s">
        <v>389</v>
      </c>
      <c r="B331" s="24" t="n">
        <v>327</v>
      </c>
    </row>
    <row r="332" customFormat="false" ht="15" hidden="false" customHeight="false" outlineLevel="0" collapsed="false">
      <c r="A332" s="25" t="s">
        <v>390</v>
      </c>
      <c r="B332" s="24" t="n">
        <v>328</v>
      </c>
    </row>
    <row r="333" customFormat="false" ht="15" hidden="false" customHeight="false" outlineLevel="0" collapsed="false">
      <c r="A333" s="25" t="s">
        <v>391</v>
      </c>
      <c r="B333" s="24" t="n">
        <v>329</v>
      </c>
    </row>
    <row r="334" customFormat="false" ht="15" hidden="false" customHeight="false" outlineLevel="0" collapsed="false">
      <c r="A334" s="26" t="s">
        <v>392</v>
      </c>
      <c r="B334" s="24" t="n">
        <v>330</v>
      </c>
    </row>
    <row r="335" customFormat="false" ht="15" hidden="false" customHeight="false" outlineLevel="0" collapsed="false">
      <c r="A335" s="26" t="s">
        <v>393</v>
      </c>
      <c r="B335" s="24" t="n">
        <v>331</v>
      </c>
    </row>
    <row r="336" customFormat="false" ht="15" hidden="false" customHeight="false" outlineLevel="0" collapsed="false">
      <c r="A336" s="26" t="s">
        <v>394</v>
      </c>
      <c r="B336" s="24" t="n">
        <v>332</v>
      </c>
    </row>
    <row r="337" customFormat="false" ht="15" hidden="false" customHeight="false" outlineLevel="0" collapsed="false">
      <c r="A337" s="26" t="s">
        <v>395</v>
      </c>
      <c r="B337" s="24" t="n">
        <v>333</v>
      </c>
    </row>
    <row r="338" customFormat="false" ht="15" hidden="false" customHeight="false" outlineLevel="0" collapsed="false">
      <c r="A338" s="26" t="s">
        <v>396</v>
      </c>
      <c r="B338" s="24" t="n">
        <v>334</v>
      </c>
    </row>
    <row r="339" customFormat="false" ht="15" hidden="false" customHeight="false" outlineLevel="0" collapsed="false">
      <c r="A339" s="26" t="s">
        <v>397</v>
      </c>
      <c r="B339" s="24" t="n">
        <v>335</v>
      </c>
    </row>
    <row r="340" customFormat="false" ht="15" hidden="false" customHeight="false" outlineLevel="0" collapsed="false">
      <c r="A340" s="26" t="s">
        <v>398</v>
      </c>
      <c r="B340" s="24" t="n">
        <v>336</v>
      </c>
    </row>
    <row r="341" customFormat="false" ht="15" hidden="false" customHeight="false" outlineLevel="0" collapsed="false">
      <c r="A341" s="26" t="s">
        <v>399</v>
      </c>
      <c r="B341" s="24" t="n">
        <v>337</v>
      </c>
    </row>
    <row r="342" customFormat="false" ht="15" hidden="false" customHeight="false" outlineLevel="0" collapsed="false">
      <c r="A342" s="26" t="s">
        <v>400</v>
      </c>
      <c r="B342" s="24" t="n">
        <v>338</v>
      </c>
    </row>
    <row r="343" customFormat="false" ht="15" hidden="false" customHeight="false" outlineLevel="0" collapsed="false">
      <c r="A343" s="26" t="s">
        <v>401</v>
      </c>
      <c r="B343" s="24" t="n">
        <v>339</v>
      </c>
    </row>
    <row r="344" customFormat="false" ht="15" hidden="false" customHeight="false" outlineLevel="0" collapsed="false">
      <c r="A344" s="26" t="s">
        <v>402</v>
      </c>
      <c r="B344" s="24" t="n">
        <v>340</v>
      </c>
    </row>
    <row r="345" customFormat="false" ht="15" hidden="false" customHeight="false" outlineLevel="0" collapsed="false">
      <c r="A345" s="26" t="s">
        <v>403</v>
      </c>
      <c r="B345" s="24" t="n">
        <v>341</v>
      </c>
    </row>
    <row r="346" customFormat="false" ht="15" hidden="false" customHeight="false" outlineLevel="0" collapsed="false">
      <c r="A346" s="26" t="s">
        <v>404</v>
      </c>
      <c r="B346" s="24" t="n">
        <v>342</v>
      </c>
    </row>
    <row r="347" customFormat="false" ht="15" hidden="false" customHeight="false" outlineLevel="0" collapsed="false">
      <c r="A347" s="26" t="s">
        <v>405</v>
      </c>
      <c r="B347" s="24" t="n">
        <v>343</v>
      </c>
    </row>
    <row r="348" customFormat="false" ht="15" hidden="false" customHeight="false" outlineLevel="0" collapsed="false">
      <c r="A348" s="28" t="s">
        <v>406</v>
      </c>
      <c r="B348" s="24" t="n">
        <v>344</v>
      </c>
    </row>
    <row r="349" customFormat="false" ht="15" hidden="false" customHeight="false" outlineLevel="0" collapsed="false">
      <c r="A349" s="28" t="s">
        <v>407</v>
      </c>
      <c r="B349" s="24" t="n">
        <v>345</v>
      </c>
    </row>
    <row r="350" customFormat="false" ht="15" hidden="false" customHeight="false" outlineLevel="0" collapsed="false">
      <c r="A350" s="28" t="s">
        <v>408</v>
      </c>
      <c r="B350" s="24" t="n">
        <v>346</v>
      </c>
    </row>
    <row r="351" customFormat="false" ht="15" hidden="false" customHeight="false" outlineLevel="0" collapsed="false">
      <c r="A351" s="28" t="s">
        <v>409</v>
      </c>
      <c r="B351" s="24" t="n">
        <v>347</v>
      </c>
    </row>
    <row r="352" customFormat="false" ht="15" hidden="false" customHeight="false" outlineLevel="0" collapsed="false">
      <c r="A352" s="28" t="s">
        <v>410</v>
      </c>
      <c r="B352" s="24" t="n">
        <v>348</v>
      </c>
    </row>
    <row r="353" customFormat="false" ht="15" hidden="false" customHeight="false" outlineLevel="0" collapsed="false">
      <c r="A353" s="28" t="s">
        <v>411</v>
      </c>
      <c r="B353" s="24" t="n">
        <v>349</v>
      </c>
    </row>
    <row r="354" customFormat="false" ht="15" hidden="false" customHeight="false" outlineLevel="0" collapsed="false">
      <c r="A354" s="28" t="s">
        <v>412</v>
      </c>
      <c r="B354" s="24" t="n">
        <v>350</v>
      </c>
    </row>
    <row r="355" customFormat="false" ht="15" hidden="false" customHeight="false" outlineLevel="0" collapsed="false">
      <c r="A355" s="28" t="s">
        <v>413</v>
      </c>
      <c r="B355" s="24" t="n">
        <v>351</v>
      </c>
    </row>
    <row r="356" customFormat="false" ht="15" hidden="false" customHeight="false" outlineLevel="0" collapsed="false">
      <c r="A356" s="28" t="s">
        <v>414</v>
      </c>
      <c r="B356" s="24" t="n">
        <v>352</v>
      </c>
    </row>
    <row r="357" customFormat="false" ht="15" hidden="false" customHeight="false" outlineLevel="0" collapsed="false">
      <c r="A357" s="28" t="s">
        <v>415</v>
      </c>
      <c r="B357" s="24" t="n">
        <v>353</v>
      </c>
    </row>
    <row r="358" customFormat="false" ht="15" hidden="false" customHeight="false" outlineLevel="0" collapsed="false">
      <c r="A358" s="28" t="s">
        <v>416</v>
      </c>
      <c r="B358" s="24" t="n">
        <v>354</v>
      </c>
    </row>
    <row r="359" customFormat="false" ht="15" hidden="false" customHeight="false" outlineLevel="0" collapsed="false">
      <c r="A359" s="29" t="s">
        <v>417</v>
      </c>
      <c r="B359" s="24" t="n">
        <v>355</v>
      </c>
    </row>
    <row r="360" customFormat="false" ht="15" hidden="false" customHeight="false" outlineLevel="0" collapsed="false">
      <c r="A360" s="29" t="s">
        <v>418</v>
      </c>
      <c r="B360" s="24" t="n">
        <v>356</v>
      </c>
    </row>
    <row r="361" customFormat="false" ht="15" hidden="false" customHeight="false" outlineLevel="0" collapsed="false">
      <c r="A361" s="29" t="s">
        <v>419</v>
      </c>
      <c r="B361" s="24" t="n">
        <v>357</v>
      </c>
    </row>
    <row r="362" customFormat="false" ht="15" hidden="false" customHeight="false" outlineLevel="0" collapsed="false">
      <c r="A362" s="29" t="s">
        <v>420</v>
      </c>
      <c r="B362" s="24" t="n">
        <v>358</v>
      </c>
    </row>
    <row r="363" customFormat="false" ht="15" hidden="false" customHeight="false" outlineLevel="0" collapsed="false">
      <c r="A363" s="29" t="s">
        <v>421</v>
      </c>
      <c r="B363" s="24" t="n">
        <v>359</v>
      </c>
    </row>
    <row r="364" customFormat="false" ht="15" hidden="false" customHeight="false" outlineLevel="0" collapsed="false">
      <c r="A364" s="29" t="s">
        <v>422</v>
      </c>
      <c r="B364" s="24" t="n">
        <v>360</v>
      </c>
    </row>
    <row r="365" customFormat="false" ht="15" hidden="false" customHeight="false" outlineLevel="0" collapsed="false">
      <c r="A365" s="29" t="s">
        <v>423</v>
      </c>
      <c r="B365" s="24" t="n">
        <v>361</v>
      </c>
    </row>
    <row r="366" customFormat="false" ht="15" hidden="false" customHeight="false" outlineLevel="0" collapsed="false">
      <c r="A366" s="29" t="s">
        <v>424</v>
      </c>
      <c r="B366" s="24" t="n">
        <v>362</v>
      </c>
    </row>
    <row r="367" customFormat="false" ht="15" hidden="false" customHeight="false" outlineLevel="0" collapsed="false">
      <c r="A367" s="29" t="s">
        <v>425</v>
      </c>
      <c r="B367" s="24" t="n">
        <v>363</v>
      </c>
    </row>
    <row r="368" customFormat="false" ht="15" hidden="false" customHeight="false" outlineLevel="0" collapsed="false">
      <c r="A368" s="29" t="s">
        <v>426</v>
      </c>
      <c r="B368" s="24" t="n">
        <v>364</v>
      </c>
    </row>
    <row r="369" customFormat="false" ht="15" hidden="false" customHeight="false" outlineLevel="0" collapsed="false">
      <c r="A369" s="29" t="s">
        <v>427</v>
      </c>
      <c r="B369" s="24" t="n">
        <v>365</v>
      </c>
    </row>
    <row r="370" customFormat="false" ht="15" hidden="false" customHeight="false" outlineLevel="0" collapsed="false">
      <c r="A370" s="29" t="s">
        <v>428</v>
      </c>
      <c r="B370" s="24" t="n">
        <v>366</v>
      </c>
    </row>
    <row r="371" customFormat="false" ht="15" hidden="false" customHeight="false" outlineLevel="0" collapsed="false">
      <c r="A371" s="30" t="s">
        <v>429</v>
      </c>
      <c r="B371" s="24" t="n">
        <v>367</v>
      </c>
    </row>
    <row r="372" customFormat="false" ht="15" hidden="false" customHeight="false" outlineLevel="0" collapsed="false">
      <c r="A372" s="30" t="s">
        <v>430</v>
      </c>
      <c r="B372" s="24" t="n">
        <v>368</v>
      </c>
    </row>
    <row r="373" customFormat="false" ht="15" hidden="false" customHeight="false" outlineLevel="0" collapsed="false">
      <c r="A373" s="30" t="s">
        <v>431</v>
      </c>
      <c r="B373" s="24" t="n">
        <v>369</v>
      </c>
    </row>
    <row r="374" customFormat="false" ht="15" hidden="false" customHeight="false" outlineLevel="0" collapsed="false">
      <c r="A374" s="30" t="s">
        <v>432</v>
      </c>
      <c r="B374" s="24" t="n">
        <v>370</v>
      </c>
    </row>
    <row r="375" customFormat="false" ht="15" hidden="false" customHeight="false" outlineLevel="0" collapsed="false">
      <c r="A375" s="30" t="s">
        <v>433</v>
      </c>
      <c r="B375" s="24" t="n">
        <v>371</v>
      </c>
    </row>
    <row r="376" customFormat="false" ht="15" hidden="false" customHeight="false" outlineLevel="0" collapsed="false">
      <c r="A376" s="30" t="s">
        <v>434</v>
      </c>
      <c r="B376" s="24" t="n">
        <v>372</v>
      </c>
    </row>
    <row r="377" customFormat="false" ht="15" hidden="false" customHeight="false" outlineLevel="0" collapsed="false">
      <c r="A377" s="30" t="s">
        <v>435</v>
      </c>
      <c r="B377" s="24" t="n">
        <v>373</v>
      </c>
    </row>
    <row r="378" customFormat="false" ht="15" hidden="false" customHeight="false" outlineLevel="0" collapsed="false">
      <c r="A378" s="30" t="s">
        <v>436</v>
      </c>
      <c r="B378" s="24" t="n">
        <v>374</v>
      </c>
    </row>
    <row r="379" customFormat="false" ht="15" hidden="false" customHeight="false" outlineLevel="0" collapsed="false">
      <c r="A379" s="30" t="s">
        <v>437</v>
      </c>
      <c r="B379" s="24" t="n">
        <v>375</v>
      </c>
    </row>
    <row r="380" customFormat="false" ht="15" hidden="false" customHeight="false" outlineLevel="0" collapsed="false">
      <c r="A380" s="30" t="s">
        <v>438</v>
      </c>
      <c r="B380" s="24" t="n">
        <v>376</v>
      </c>
    </row>
    <row r="381" customFormat="false" ht="15" hidden="false" customHeight="false" outlineLevel="0" collapsed="false">
      <c r="A381" s="30" t="s">
        <v>439</v>
      </c>
      <c r="B381" s="24" t="n">
        <v>377</v>
      </c>
    </row>
    <row r="382" customFormat="false" ht="15" hidden="false" customHeight="false" outlineLevel="0" collapsed="false">
      <c r="A382" s="30" t="s">
        <v>440</v>
      </c>
      <c r="B382" s="24" t="n">
        <v>378</v>
      </c>
    </row>
    <row r="383" customFormat="false" ht="15" hidden="false" customHeight="false" outlineLevel="0" collapsed="false">
      <c r="A383" s="30" t="s">
        <v>441</v>
      </c>
      <c r="B383" s="24" t="n">
        <v>379</v>
      </c>
    </row>
    <row r="384" customFormat="false" ht="15" hidden="false" customHeight="false" outlineLevel="0" collapsed="false">
      <c r="A384" s="30" t="s">
        <v>442</v>
      </c>
      <c r="B384" s="24" t="n">
        <v>380</v>
      </c>
    </row>
    <row r="385" customFormat="false" ht="15" hidden="false" customHeight="false" outlineLevel="0" collapsed="false">
      <c r="A385" s="28" t="s">
        <v>443</v>
      </c>
      <c r="B385" s="24" t="n">
        <v>381</v>
      </c>
    </row>
    <row r="386" customFormat="false" ht="15" hidden="false" customHeight="false" outlineLevel="0" collapsed="false">
      <c r="A386" s="28" t="s">
        <v>444</v>
      </c>
      <c r="B386" s="24" t="n">
        <v>382</v>
      </c>
    </row>
    <row r="387" customFormat="false" ht="15" hidden="false" customHeight="false" outlineLevel="0" collapsed="false">
      <c r="A387" s="28" t="s">
        <v>445</v>
      </c>
      <c r="B387" s="24" t="n">
        <v>383</v>
      </c>
    </row>
    <row r="388" customFormat="false" ht="15" hidden="false" customHeight="false" outlineLevel="0" collapsed="false">
      <c r="A388" s="28" t="s">
        <v>446</v>
      </c>
      <c r="B388" s="24" t="n">
        <v>384</v>
      </c>
    </row>
    <row r="389" customFormat="false" ht="15" hidden="false" customHeight="false" outlineLevel="0" collapsed="false">
      <c r="A389" s="28" t="s">
        <v>447</v>
      </c>
      <c r="B389" s="24" t="n">
        <v>385</v>
      </c>
    </row>
    <row r="390" customFormat="false" ht="15" hidden="false" customHeight="false" outlineLevel="0" collapsed="false">
      <c r="A390" s="26" t="s">
        <v>448</v>
      </c>
      <c r="B390" s="24" t="n">
        <v>386</v>
      </c>
    </row>
    <row r="391" customFormat="false" ht="15" hidden="false" customHeight="false" outlineLevel="0" collapsed="false">
      <c r="A391" s="26" t="s">
        <v>449</v>
      </c>
      <c r="B391" s="24" t="n">
        <v>387</v>
      </c>
    </row>
    <row r="392" customFormat="false" ht="15" hidden="false" customHeight="false" outlineLevel="0" collapsed="false">
      <c r="A392" s="26" t="s">
        <v>450</v>
      </c>
      <c r="B392" s="24" t="n">
        <v>388</v>
      </c>
    </row>
    <row r="393" customFormat="false" ht="15" hidden="false" customHeight="false" outlineLevel="0" collapsed="false">
      <c r="A393" s="26" t="s">
        <v>451</v>
      </c>
      <c r="B393" s="24" t="n">
        <v>389</v>
      </c>
    </row>
    <row r="394" customFormat="false" ht="15" hidden="false" customHeight="false" outlineLevel="0" collapsed="false">
      <c r="A394" s="26" t="s">
        <v>452</v>
      </c>
      <c r="B394" s="24" t="n">
        <v>390</v>
      </c>
    </row>
    <row r="395" customFormat="false" ht="15" hidden="false" customHeight="false" outlineLevel="0" collapsed="false">
      <c r="A395" s="26" t="s">
        <v>453</v>
      </c>
      <c r="B395" s="24" t="n">
        <v>391</v>
      </c>
    </row>
    <row r="396" customFormat="false" ht="15" hidden="false" customHeight="false" outlineLevel="0" collapsed="false">
      <c r="A396" s="26" t="s">
        <v>454</v>
      </c>
      <c r="B396" s="24" t="n">
        <v>392</v>
      </c>
    </row>
    <row r="397" customFormat="false" ht="15" hidden="false" customHeight="false" outlineLevel="0" collapsed="false">
      <c r="A397" s="26" t="s">
        <v>455</v>
      </c>
      <c r="B397" s="24" t="n">
        <v>393</v>
      </c>
    </row>
    <row r="398" customFormat="false" ht="15" hidden="false" customHeight="false" outlineLevel="0" collapsed="false">
      <c r="A398" s="26" t="s">
        <v>456</v>
      </c>
      <c r="B398" s="24" t="n">
        <v>394</v>
      </c>
    </row>
    <row r="399" customFormat="false" ht="15" hidden="false" customHeight="false" outlineLevel="0" collapsed="false">
      <c r="A399" s="26" t="s">
        <v>457</v>
      </c>
      <c r="B399" s="24" t="n">
        <v>395</v>
      </c>
    </row>
    <row r="400" customFormat="false" ht="15" hidden="false" customHeight="false" outlineLevel="0" collapsed="false">
      <c r="A400" s="26" t="s">
        <v>458</v>
      </c>
      <c r="B400" s="24" t="n">
        <v>396</v>
      </c>
    </row>
    <row r="401" customFormat="false" ht="15" hidden="false" customHeight="false" outlineLevel="0" collapsed="false">
      <c r="A401" s="26" t="s">
        <v>459</v>
      </c>
      <c r="B401" s="24" t="n">
        <v>397</v>
      </c>
    </row>
    <row r="402" customFormat="false" ht="15" hidden="false" customHeight="false" outlineLevel="0" collapsed="false">
      <c r="A402" s="26" t="s">
        <v>460</v>
      </c>
      <c r="B402" s="24" t="n">
        <v>398</v>
      </c>
    </row>
    <row r="403" customFormat="false" ht="15" hidden="false" customHeight="false" outlineLevel="0" collapsed="false">
      <c r="A403" s="26" t="s">
        <v>461</v>
      </c>
      <c r="B403" s="24" t="n">
        <v>399</v>
      </c>
    </row>
    <row r="404" customFormat="false" ht="15" hidden="false" customHeight="false" outlineLevel="0" collapsed="false">
      <c r="A404" s="26" t="s">
        <v>462</v>
      </c>
      <c r="B404" s="24" t="n">
        <v>400</v>
      </c>
    </row>
    <row r="405" customFormat="false" ht="15" hidden="false" customHeight="false" outlineLevel="0" collapsed="false">
      <c r="A405" s="26" t="s">
        <v>463</v>
      </c>
      <c r="B405" s="24" t="n">
        <v>401</v>
      </c>
    </row>
    <row r="406" customFormat="false" ht="15" hidden="false" customHeight="false" outlineLevel="0" collapsed="false">
      <c r="A406" s="25" t="s">
        <v>464</v>
      </c>
      <c r="B406" s="24" t="n">
        <v>402</v>
      </c>
    </row>
    <row r="407" customFormat="false" ht="15" hidden="false" customHeight="false" outlineLevel="0" collapsed="false">
      <c r="A407" s="25" t="s">
        <v>465</v>
      </c>
      <c r="B407" s="24" t="n">
        <v>403</v>
      </c>
    </row>
    <row r="408" customFormat="false" ht="15" hidden="false" customHeight="false" outlineLevel="0" collapsed="false">
      <c r="A408" s="25" t="s">
        <v>466</v>
      </c>
      <c r="B408" s="24" t="n">
        <v>404</v>
      </c>
    </row>
    <row r="409" customFormat="false" ht="15" hidden="false" customHeight="false" outlineLevel="0" collapsed="false">
      <c r="A409" s="25" t="s">
        <v>467</v>
      </c>
      <c r="B409" s="24" t="n">
        <v>405</v>
      </c>
    </row>
    <row r="410" customFormat="false" ht="15" hidden="false" customHeight="false" outlineLevel="0" collapsed="false">
      <c r="A410" s="25" t="s">
        <v>468</v>
      </c>
      <c r="B410" s="24" t="n">
        <v>406</v>
      </c>
    </row>
    <row r="411" customFormat="false" ht="15" hidden="false" customHeight="false" outlineLevel="0" collapsed="false">
      <c r="A411" s="25" t="s">
        <v>469</v>
      </c>
      <c r="B411" s="24" t="n">
        <v>407</v>
      </c>
    </row>
    <row r="412" customFormat="false" ht="15" hidden="false" customHeight="false" outlineLevel="0" collapsed="false">
      <c r="A412" s="25" t="s">
        <v>470</v>
      </c>
      <c r="B412" s="24" t="n">
        <v>408</v>
      </c>
    </row>
    <row r="413" customFormat="false" ht="15" hidden="false" customHeight="false" outlineLevel="0" collapsed="false">
      <c r="A413" s="25" t="s">
        <v>471</v>
      </c>
      <c r="B413" s="24" t="n">
        <v>409</v>
      </c>
    </row>
    <row r="414" customFormat="false" ht="15" hidden="false" customHeight="false" outlineLevel="0" collapsed="false">
      <c r="A414" s="25" t="s">
        <v>472</v>
      </c>
      <c r="B414" s="24" t="n">
        <v>410</v>
      </c>
    </row>
    <row r="415" customFormat="false" ht="15" hidden="false" customHeight="false" outlineLevel="0" collapsed="false">
      <c r="A415" s="25" t="s">
        <v>473</v>
      </c>
      <c r="B415" s="24" t="n">
        <v>411</v>
      </c>
    </row>
    <row r="416" customFormat="false" ht="15" hidden="false" customHeight="false" outlineLevel="0" collapsed="false">
      <c r="A416" s="25" t="s">
        <v>474</v>
      </c>
      <c r="B416" s="24" t="n">
        <v>412</v>
      </c>
    </row>
    <row r="417" customFormat="false" ht="15" hidden="false" customHeight="false" outlineLevel="0" collapsed="false">
      <c r="A417" s="25" t="s">
        <v>475</v>
      </c>
      <c r="B417" s="24" t="n">
        <v>413</v>
      </c>
    </row>
    <row r="418" customFormat="false" ht="15" hidden="false" customHeight="false" outlineLevel="0" collapsed="false">
      <c r="A418" s="25" t="s">
        <v>476</v>
      </c>
      <c r="B418" s="24" t="n">
        <v>414</v>
      </c>
    </row>
    <row r="419" customFormat="false" ht="15" hidden="false" customHeight="false" outlineLevel="0" collapsed="false">
      <c r="A419" s="25" t="s">
        <v>477</v>
      </c>
      <c r="B419" s="24" t="n">
        <v>415</v>
      </c>
    </row>
    <row r="420" customFormat="false" ht="15" hidden="false" customHeight="false" outlineLevel="0" collapsed="false">
      <c r="A420" s="25" t="s">
        <v>478</v>
      </c>
      <c r="B420" s="24" t="n">
        <v>416</v>
      </c>
    </row>
    <row r="421" customFormat="false" ht="15" hidden="false" customHeight="false" outlineLevel="0" collapsed="false">
      <c r="A421" s="25" t="s">
        <v>479</v>
      </c>
      <c r="B421" s="24" t="n">
        <v>417</v>
      </c>
    </row>
    <row r="422" customFormat="false" ht="15" hidden="false" customHeight="false" outlineLevel="0" collapsed="false">
      <c r="A422" s="31" t="s">
        <v>480</v>
      </c>
      <c r="B422" s="24" t="n">
        <v>418</v>
      </c>
    </row>
    <row r="423" customFormat="false" ht="15" hidden="false" customHeight="false" outlineLevel="0" collapsed="false">
      <c r="A423" s="31" t="s">
        <v>481</v>
      </c>
      <c r="B423" s="24" t="n">
        <v>419</v>
      </c>
    </row>
    <row r="424" customFormat="false" ht="15" hidden="false" customHeight="false" outlineLevel="0" collapsed="false">
      <c r="A424" s="31" t="s">
        <v>482</v>
      </c>
      <c r="B424" s="24" t="n">
        <v>420</v>
      </c>
    </row>
    <row r="425" customFormat="false" ht="15" hidden="false" customHeight="false" outlineLevel="0" collapsed="false">
      <c r="A425" s="31" t="s">
        <v>483</v>
      </c>
      <c r="B425" s="24" t="n">
        <v>421</v>
      </c>
    </row>
    <row r="426" customFormat="false" ht="15" hidden="false" customHeight="false" outlineLevel="0" collapsed="false">
      <c r="A426" s="31" t="s">
        <v>484</v>
      </c>
      <c r="B426" s="24" t="n">
        <v>422</v>
      </c>
    </row>
    <row r="427" customFormat="false" ht="15" hidden="false" customHeight="false" outlineLevel="0" collapsed="false">
      <c r="A427" s="31" t="s">
        <v>485</v>
      </c>
      <c r="B427" s="24" t="n">
        <v>423</v>
      </c>
    </row>
    <row r="428" customFormat="false" ht="15" hidden="false" customHeight="false" outlineLevel="0" collapsed="false">
      <c r="A428" s="31" t="s">
        <v>486</v>
      </c>
      <c r="B428" s="24" t="n">
        <v>424</v>
      </c>
    </row>
    <row r="429" customFormat="false" ht="15" hidden="false" customHeight="false" outlineLevel="0" collapsed="false">
      <c r="A429" s="31" t="s">
        <v>487</v>
      </c>
      <c r="B429" s="24" t="n">
        <v>425</v>
      </c>
    </row>
    <row r="430" customFormat="false" ht="15" hidden="false" customHeight="false" outlineLevel="0" collapsed="false">
      <c r="A430" s="31" t="s">
        <v>488</v>
      </c>
      <c r="B430" s="24" t="n">
        <v>426</v>
      </c>
    </row>
    <row r="431" customFormat="false" ht="15" hidden="false" customHeight="false" outlineLevel="0" collapsed="false">
      <c r="A431" s="31" t="s">
        <v>489</v>
      </c>
      <c r="B431" s="24" t="n">
        <v>427</v>
      </c>
    </row>
    <row r="432" customFormat="false" ht="15" hidden="false" customHeight="false" outlineLevel="0" collapsed="false">
      <c r="A432" s="31" t="s">
        <v>490</v>
      </c>
      <c r="B432" s="24" t="n">
        <v>428</v>
      </c>
    </row>
    <row r="433" customFormat="false" ht="15" hidden="false" customHeight="false" outlineLevel="0" collapsed="false">
      <c r="A433" s="31" t="s">
        <v>491</v>
      </c>
      <c r="B433" s="24" t="n">
        <v>429</v>
      </c>
    </row>
    <row r="434" customFormat="false" ht="15" hidden="false" customHeight="false" outlineLevel="0" collapsed="false">
      <c r="A434" s="31" t="s">
        <v>492</v>
      </c>
      <c r="B434" s="24" t="n">
        <v>430</v>
      </c>
    </row>
    <row r="435" customFormat="false" ht="15" hidden="false" customHeight="false" outlineLevel="0" collapsed="false">
      <c r="A435" s="32" t="s">
        <v>493</v>
      </c>
      <c r="B435" s="24" t="n">
        <v>431</v>
      </c>
    </row>
    <row r="436" customFormat="false" ht="15" hidden="false" customHeight="false" outlineLevel="0" collapsed="false">
      <c r="A436" s="32" t="s">
        <v>494</v>
      </c>
      <c r="B436" s="24" t="n">
        <v>432</v>
      </c>
    </row>
    <row r="437" customFormat="false" ht="15" hidden="false" customHeight="false" outlineLevel="0" collapsed="false">
      <c r="A437" s="32" t="s">
        <v>495</v>
      </c>
      <c r="B437" s="24" t="n">
        <v>433</v>
      </c>
    </row>
    <row r="438" customFormat="false" ht="15" hidden="false" customHeight="false" outlineLevel="0" collapsed="false">
      <c r="A438" s="32" t="s">
        <v>496</v>
      </c>
      <c r="B438" s="24" t="n">
        <v>434</v>
      </c>
    </row>
    <row r="439" customFormat="false" ht="15" hidden="false" customHeight="false" outlineLevel="0" collapsed="false">
      <c r="A439" s="32" t="s">
        <v>497</v>
      </c>
      <c r="B439" s="24" t="n">
        <v>435</v>
      </c>
    </row>
    <row r="440" customFormat="false" ht="15" hidden="false" customHeight="false" outlineLevel="0" collapsed="false">
      <c r="A440" s="32" t="s">
        <v>498</v>
      </c>
      <c r="B440" s="24" t="n">
        <v>436</v>
      </c>
    </row>
    <row r="441" customFormat="false" ht="15" hidden="false" customHeight="false" outlineLevel="0" collapsed="false">
      <c r="A441" s="32" t="s">
        <v>499</v>
      </c>
      <c r="B441" s="24" t="n">
        <v>437</v>
      </c>
    </row>
    <row r="442" customFormat="false" ht="15" hidden="false" customHeight="false" outlineLevel="0" collapsed="false">
      <c r="A442" s="32" t="s">
        <v>500</v>
      </c>
      <c r="B442" s="24" t="n">
        <v>438</v>
      </c>
    </row>
    <row r="443" customFormat="false" ht="15" hidden="false" customHeight="false" outlineLevel="0" collapsed="false">
      <c r="A443" s="32" t="s">
        <v>501</v>
      </c>
      <c r="B443" s="24" t="n">
        <v>439</v>
      </c>
    </row>
    <row r="444" customFormat="false" ht="15" hidden="false" customHeight="false" outlineLevel="0" collapsed="false">
      <c r="A444" s="32" t="s">
        <v>502</v>
      </c>
      <c r="B444" s="24" t="n">
        <v>440</v>
      </c>
    </row>
    <row r="445" customFormat="false" ht="15" hidden="false" customHeight="false" outlineLevel="0" collapsed="false">
      <c r="A445" s="32" t="s">
        <v>503</v>
      </c>
      <c r="B445" s="24" t="n">
        <v>441</v>
      </c>
    </row>
    <row r="446" customFormat="false" ht="15" hidden="false" customHeight="false" outlineLevel="0" collapsed="false">
      <c r="A446" s="32" t="s">
        <v>504</v>
      </c>
      <c r="B446" s="24" t="n">
        <v>442</v>
      </c>
    </row>
    <row r="447" customFormat="false" ht="15" hidden="false" customHeight="false" outlineLevel="0" collapsed="false">
      <c r="A447" s="32" t="s">
        <v>505</v>
      </c>
      <c r="B447" s="24" t="n">
        <v>443</v>
      </c>
    </row>
    <row r="448" customFormat="false" ht="15" hidden="false" customHeight="false" outlineLevel="0" collapsed="false">
      <c r="A448" s="32" t="s">
        <v>506</v>
      </c>
      <c r="B448" s="24" t="n">
        <v>444</v>
      </c>
    </row>
    <row r="449" customFormat="false" ht="15" hidden="false" customHeight="false" outlineLevel="0" collapsed="false">
      <c r="A449" s="31" t="s">
        <v>507</v>
      </c>
      <c r="B449" s="24" t="n">
        <v>445</v>
      </c>
    </row>
    <row r="450" customFormat="false" ht="15" hidden="false" customHeight="false" outlineLevel="0" collapsed="false">
      <c r="A450" s="31" t="s">
        <v>508</v>
      </c>
      <c r="B450" s="24" t="n">
        <v>446</v>
      </c>
    </row>
    <row r="451" customFormat="false" ht="15" hidden="false" customHeight="false" outlineLevel="0" collapsed="false">
      <c r="A451" s="31" t="s">
        <v>509</v>
      </c>
      <c r="B451" s="24" t="n">
        <v>447</v>
      </c>
    </row>
    <row r="452" customFormat="false" ht="15" hidden="false" customHeight="false" outlineLevel="0" collapsed="false">
      <c r="A452" s="31" t="s">
        <v>510</v>
      </c>
      <c r="B452" s="24" t="n">
        <v>448</v>
      </c>
    </row>
    <row r="453" customFormat="false" ht="15" hidden="false" customHeight="false" outlineLevel="0" collapsed="false">
      <c r="A453" s="31" t="s">
        <v>511</v>
      </c>
      <c r="B453" s="24" t="n">
        <v>449</v>
      </c>
    </row>
    <row r="454" customFormat="false" ht="15" hidden="false" customHeight="false" outlineLevel="0" collapsed="false">
      <c r="A454" s="31" t="s">
        <v>512</v>
      </c>
      <c r="B454" s="24" t="n">
        <v>450</v>
      </c>
    </row>
    <row r="455" customFormat="false" ht="15" hidden="false" customHeight="false" outlineLevel="0" collapsed="false">
      <c r="A455" s="31" t="s">
        <v>513</v>
      </c>
      <c r="B455" s="24" t="n">
        <v>451</v>
      </c>
    </row>
    <row r="456" customFormat="false" ht="15" hidden="false" customHeight="false" outlineLevel="0" collapsed="false">
      <c r="A456" s="31" t="s">
        <v>514</v>
      </c>
      <c r="B456" s="24" t="n">
        <v>452</v>
      </c>
    </row>
    <row r="457" customFormat="false" ht="15" hidden="false" customHeight="false" outlineLevel="0" collapsed="false">
      <c r="A457" s="31" t="s">
        <v>515</v>
      </c>
      <c r="B457" s="24" t="n">
        <v>453</v>
      </c>
    </row>
    <row r="458" customFormat="false" ht="15" hidden="false" customHeight="false" outlineLevel="0" collapsed="false">
      <c r="A458" s="31" t="s">
        <v>516</v>
      </c>
      <c r="B458" s="24" t="n">
        <v>454</v>
      </c>
    </row>
    <row r="459" customFormat="false" ht="15" hidden="false" customHeight="false" outlineLevel="0" collapsed="false">
      <c r="A459" s="31" t="s">
        <v>517</v>
      </c>
      <c r="B459" s="24" t="n">
        <v>455</v>
      </c>
    </row>
    <row r="460" customFormat="false" ht="15" hidden="false" customHeight="false" outlineLevel="0" collapsed="false">
      <c r="A460" s="31" t="s">
        <v>518</v>
      </c>
      <c r="B460" s="24" t="n">
        <v>456</v>
      </c>
    </row>
    <row r="461" customFormat="false" ht="15" hidden="false" customHeight="false" outlineLevel="0" collapsed="false">
      <c r="A461" s="31" t="s">
        <v>519</v>
      </c>
      <c r="B461" s="24" t="n">
        <v>457</v>
      </c>
    </row>
    <row r="462" customFormat="false" ht="15" hidden="false" customHeight="false" outlineLevel="0" collapsed="false">
      <c r="A462" s="31" t="s">
        <v>520</v>
      </c>
      <c r="B462" s="24" t="n">
        <v>458</v>
      </c>
    </row>
    <row r="463" customFormat="false" ht="15" hidden="false" customHeight="false" outlineLevel="0" collapsed="false">
      <c r="A463" s="31" t="s">
        <v>521</v>
      </c>
      <c r="B463" s="24" t="n">
        <v>459</v>
      </c>
    </row>
    <row r="464" customFormat="false" ht="15" hidden="false" customHeight="false" outlineLevel="0" collapsed="false">
      <c r="A464" s="31" t="s">
        <v>522</v>
      </c>
      <c r="B464" s="24" t="n">
        <v>460</v>
      </c>
    </row>
    <row r="465" customFormat="false" ht="15" hidden="false" customHeight="false" outlineLevel="0" collapsed="false">
      <c r="A465" s="25" t="s">
        <v>523</v>
      </c>
      <c r="B465" s="24" t="n">
        <v>461</v>
      </c>
    </row>
    <row r="466" customFormat="false" ht="15" hidden="false" customHeight="false" outlineLevel="0" collapsed="false">
      <c r="A466" s="25" t="s">
        <v>524</v>
      </c>
      <c r="B466" s="24" t="n">
        <v>462</v>
      </c>
    </row>
    <row r="467" customFormat="false" ht="15" hidden="false" customHeight="false" outlineLevel="0" collapsed="false">
      <c r="A467" s="25" t="s">
        <v>525</v>
      </c>
      <c r="B467" s="24" t="n">
        <v>463</v>
      </c>
    </row>
    <row r="468" customFormat="false" ht="15" hidden="false" customHeight="false" outlineLevel="0" collapsed="false">
      <c r="A468" s="25" t="s">
        <v>526</v>
      </c>
      <c r="B468" s="24" t="n">
        <v>464</v>
      </c>
    </row>
    <row r="469" customFormat="false" ht="15" hidden="false" customHeight="false" outlineLevel="0" collapsed="false">
      <c r="A469" s="25" t="s">
        <v>527</v>
      </c>
      <c r="B469" s="24" t="n">
        <v>465</v>
      </c>
    </row>
    <row r="470" customFormat="false" ht="15" hidden="false" customHeight="false" outlineLevel="0" collapsed="false">
      <c r="A470" s="25" t="s">
        <v>528</v>
      </c>
      <c r="B470" s="24" t="n">
        <v>466</v>
      </c>
    </row>
    <row r="471" customFormat="false" ht="15" hidden="false" customHeight="false" outlineLevel="0" collapsed="false">
      <c r="A471" s="25" t="s">
        <v>529</v>
      </c>
      <c r="B471" s="24" t="n">
        <v>467</v>
      </c>
    </row>
    <row r="472" customFormat="false" ht="15" hidden="false" customHeight="false" outlineLevel="0" collapsed="false">
      <c r="A472" s="25" t="s">
        <v>530</v>
      </c>
      <c r="B472" s="24" t="n">
        <v>468</v>
      </c>
    </row>
    <row r="473" customFormat="false" ht="15" hidden="false" customHeight="false" outlineLevel="0" collapsed="false">
      <c r="A473" s="25" t="s">
        <v>531</v>
      </c>
      <c r="B473" s="24" t="n">
        <v>469</v>
      </c>
    </row>
    <row r="474" customFormat="false" ht="15" hidden="false" customHeight="false" outlineLevel="0" collapsed="false">
      <c r="A474" s="25" t="s">
        <v>532</v>
      </c>
      <c r="B474" s="24" t="n">
        <v>470</v>
      </c>
    </row>
    <row r="475" customFormat="false" ht="15" hidden="false" customHeight="false" outlineLevel="0" collapsed="false">
      <c r="A475" s="25" t="s">
        <v>533</v>
      </c>
      <c r="B475" s="24" t="n">
        <v>471</v>
      </c>
    </row>
    <row r="476" customFormat="false" ht="15" hidden="false" customHeight="false" outlineLevel="0" collapsed="false">
      <c r="A476" s="25" t="s">
        <v>534</v>
      </c>
      <c r="B476" s="24" t="n">
        <v>472</v>
      </c>
    </row>
    <row r="477" customFormat="false" ht="15" hidden="false" customHeight="false" outlineLevel="0" collapsed="false">
      <c r="A477" s="25" t="s">
        <v>535</v>
      </c>
      <c r="B477" s="24" t="n">
        <v>473</v>
      </c>
    </row>
    <row r="478" customFormat="false" ht="15" hidden="false" customHeight="false" outlineLevel="0" collapsed="false">
      <c r="A478" s="25" t="s">
        <v>536</v>
      </c>
      <c r="B478" s="24" t="n">
        <v>474</v>
      </c>
    </row>
    <row r="479" customFormat="false" ht="15" hidden="false" customHeight="false" outlineLevel="0" collapsed="false">
      <c r="A479" s="25" t="s">
        <v>537</v>
      </c>
      <c r="B479" s="24" t="n">
        <v>475</v>
      </c>
    </row>
    <row r="480" customFormat="false" ht="15" hidden="false" customHeight="false" outlineLevel="0" collapsed="false">
      <c r="A480" s="25" t="s">
        <v>538</v>
      </c>
      <c r="B480" s="24" t="n">
        <v>476</v>
      </c>
    </row>
    <row r="481" customFormat="false" ht="15" hidden="false" customHeight="false" outlineLevel="0" collapsed="false">
      <c r="A481" s="28" t="s">
        <v>539</v>
      </c>
      <c r="B481" s="24" t="n">
        <v>477</v>
      </c>
    </row>
    <row r="482" customFormat="false" ht="15" hidden="false" customHeight="false" outlineLevel="0" collapsed="false">
      <c r="A482" s="28" t="s">
        <v>540</v>
      </c>
      <c r="B482" s="24" t="n">
        <v>478</v>
      </c>
    </row>
    <row r="483" customFormat="false" ht="15" hidden="false" customHeight="false" outlineLevel="0" collapsed="false">
      <c r="A483" s="28" t="s">
        <v>541</v>
      </c>
      <c r="B483" s="24" t="n">
        <v>479</v>
      </c>
    </row>
    <row r="484" customFormat="false" ht="15" hidden="false" customHeight="false" outlineLevel="0" collapsed="false">
      <c r="A484" s="28" t="s">
        <v>542</v>
      </c>
      <c r="B484" s="24" t="n">
        <v>480</v>
      </c>
    </row>
    <row r="485" customFormat="false" ht="15" hidden="false" customHeight="false" outlineLevel="0" collapsed="false">
      <c r="A485" s="28" t="s">
        <v>543</v>
      </c>
      <c r="B485" s="24" t="n">
        <v>481</v>
      </c>
    </row>
    <row r="486" customFormat="false" ht="15" hidden="false" customHeight="false" outlineLevel="0" collapsed="false">
      <c r="A486" s="28" t="s">
        <v>544</v>
      </c>
      <c r="B486" s="24" t="n">
        <v>482</v>
      </c>
    </row>
    <row r="487" customFormat="false" ht="15" hidden="false" customHeight="false" outlineLevel="0" collapsed="false">
      <c r="A487" s="28" t="s">
        <v>545</v>
      </c>
      <c r="B487" s="24" t="n">
        <v>483</v>
      </c>
    </row>
    <row r="488" customFormat="false" ht="15" hidden="false" customHeight="false" outlineLevel="0" collapsed="false">
      <c r="A488" s="28" t="s">
        <v>546</v>
      </c>
      <c r="B488" s="24" t="n">
        <v>484</v>
      </c>
    </row>
    <row r="489" customFormat="false" ht="15" hidden="false" customHeight="false" outlineLevel="0" collapsed="false">
      <c r="A489" s="28" t="s">
        <v>547</v>
      </c>
      <c r="B489" s="24" t="n">
        <v>485</v>
      </c>
    </row>
    <row r="490" customFormat="false" ht="15" hidden="false" customHeight="false" outlineLevel="0" collapsed="false">
      <c r="A490" s="28" t="s">
        <v>548</v>
      </c>
      <c r="B490" s="24" t="n">
        <v>486</v>
      </c>
    </row>
    <row r="491" customFormat="false" ht="15" hidden="false" customHeight="false" outlineLevel="0" collapsed="false">
      <c r="A491" s="28" t="s">
        <v>549</v>
      </c>
      <c r="B491" s="24" t="n">
        <v>487</v>
      </c>
    </row>
    <row r="492" customFormat="false" ht="15" hidden="false" customHeight="false" outlineLevel="0" collapsed="false">
      <c r="A492" s="28" t="s">
        <v>550</v>
      </c>
      <c r="B492" s="24" t="n">
        <v>488</v>
      </c>
    </row>
    <row r="493" customFormat="false" ht="15" hidden="false" customHeight="false" outlineLevel="0" collapsed="false">
      <c r="A493" s="28" t="s">
        <v>551</v>
      </c>
      <c r="B493" s="24" t="n">
        <v>489</v>
      </c>
    </row>
    <row r="494" customFormat="false" ht="15" hidden="false" customHeight="false" outlineLevel="0" collapsed="false">
      <c r="A494" s="28" t="s">
        <v>552</v>
      </c>
      <c r="B494" s="24" t="n">
        <v>490</v>
      </c>
    </row>
    <row r="495" customFormat="false" ht="15" hidden="false" customHeight="false" outlineLevel="0" collapsed="false">
      <c r="A495" s="28" t="s">
        <v>553</v>
      </c>
      <c r="B495" s="24" t="n">
        <v>491</v>
      </c>
    </row>
    <row r="496" customFormat="false" ht="15" hidden="false" customHeight="false" outlineLevel="0" collapsed="false">
      <c r="A496" s="28" t="s">
        <v>554</v>
      </c>
      <c r="B496" s="24" t="n">
        <v>492</v>
      </c>
    </row>
    <row r="497" customFormat="false" ht="15" hidden="false" customHeight="false" outlineLevel="0" collapsed="false">
      <c r="A497" s="30" t="s">
        <v>555</v>
      </c>
      <c r="B497" s="24" t="n">
        <v>493</v>
      </c>
    </row>
    <row r="498" customFormat="false" ht="15" hidden="false" customHeight="false" outlineLevel="0" collapsed="false">
      <c r="A498" s="30" t="s">
        <v>556</v>
      </c>
      <c r="B498" s="24" t="n">
        <v>494</v>
      </c>
    </row>
    <row r="499" customFormat="false" ht="15" hidden="false" customHeight="false" outlineLevel="0" collapsed="false">
      <c r="A499" s="30" t="s">
        <v>557</v>
      </c>
      <c r="B499" s="24" t="n">
        <v>495</v>
      </c>
    </row>
    <row r="500" customFormat="false" ht="15" hidden="false" customHeight="false" outlineLevel="0" collapsed="false">
      <c r="A500" s="30" t="s">
        <v>558</v>
      </c>
      <c r="B500" s="24" t="n">
        <v>496</v>
      </c>
    </row>
    <row r="501" customFormat="false" ht="15" hidden="false" customHeight="false" outlineLevel="0" collapsed="false">
      <c r="A501" s="30" t="s">
        <v>559</v>
      </c>
      <c r="B501" s="24" t="n">
        <v>497</v>
      </c>
    </row>
    <row r="502" customFormat="false" ht="15" hidden="false" customHeight="false" outlineLevel="0" collapsed="false">
      <c r="A502" s="30" t="s">
        <v>560</v>
      </c>
      <c r="B502" s="24" t="n">
        <v>498</v>
      </c>
    </row>
    <row r="503" customFormat="false" ht="15" hidden="false" customHeight="false" outlineLevel="0" collapsed="false">
      <c r="A503" s="30" t="s">
        <v>561</v>
      </c>
      <c r="B503" s="24" t="n">
        <v>499</v>
      </c>
    </row>
    <row r="504" customFormat="false" ht="15" hidden="false" customHeight="false" outlineLevel="0" collapsed="false">
      <c r="A504" s="30" t="s">
        <v>562</v>
      </c>
      <c r="B504" s="24" t="n">
        <v>500</v>
      </c>
    </row>
    <row r="505" customFormat="false" ht="15" hidden="false" customHeight="false" outlineLevel="0" collapsed="false">
      <c r="A505" s="30" t="s">
        <v>563</v>
      </c>
      <c r="B505" s="24" t="n">
        <v>501</v>
      </c>
    </row>
    <row r="506" customFormat="false" ht="15" hidden="false" customHeight="false" outlineLevel="0" collapsed="false">
      <c r="A506" s="30" t="s">
        <v>564</v>
      </c>
      <c r="B506" s="24" t="n">
        <v>502</v>
      </c>
    </row>
    <row r="507" customFormat="false" ht="15" hidden="false" customHeight="false" outlineLevel="0" collapsed="false">
      <c r="A507" s="30" t="s">
        <v>565</v>
      </c>
      <c r="B507" s="24" t="n">
        <v>503</v>
      </c>
    </row>
    <row r="508" customFormat="false" ht="15" hidden="false" customHeight="false" outlineLevel="0" collapsed="false">
      <c r="A508" s="30" t="s">
        <v>566</v>
      </c>
      <c r="B508" s="24" t="n">
        <v>504</v>
      </c>
    </row>
    <row r="509" customFormat="false" ht="15" hidden="false" customHeight="false" outlineLevel="0" collapsed="false">
      <c r="A509" s="30" t="s">
        <v>567</v>
      </c>
      <c r="B509" s="24" t="n">
        <v>505</v>
      </c>
    </row>
    <row r="510" customFormat="false" ht="15" hidden="false" customHeight="false" outlineLevel="0" collapsed="false">
      <c r="A510" s="30" t="s">
        <v>568</v>
      </c>
      <c r="B510" s="24" t="n">
        <v>506</v>
      </c>
    </row>
    <row r="511" customFormat="false" ht="15" hidden="false" customHeight="false" outlineLevel="0" collapsed="false">
      <c r="A511" s="30" t="s">
        <v>569</v>
      </c>
      <c r="B511" s="24" t="n">
        <v>507</v>
      </c>
    </row>
    <row r="512" customFormat="false" ht="15" hidden="false" customHeight="false" outlineLevel="0" collapsed="false">
      <c r="A512" s="32" t="s">
        <v>570</v>
      </c>
      <c r="B512" s="24" t="n">
        <v>508</v>
      </c>
    </row>
    <row r="513" customFormat="false" ht="15" hidden="false" customHeight="false" outlineLevel="0" collapsed="false">
      <c r="A513" s="32" t="s">
        <v>571</v>
      </c>
      <c r="B513" s="24" t="n">
        <v>509</v>
      </c>
    </row>
    <row r="514" customFormat="false" ht="15" hidden="false" customHeight="false" outlineLevel="0" collapsed="false">
      <c r="A514" s="32" t="s">
        <v>572</v>
      </c>
      <c r="B514" s="24" t="n">
        <v>510</v>
      </c>
    </row>
    <row r="515" customFormat="false" ht="15" hidden="false" customHeight="false" outlineLevel="0" collapsed="false">
      <c r="A515" s="32" t="s">
        <v>573</v>
      </c>
      <c r="B515" s="24" t="n">
        <v>511</v>
      </c>
    </row>
    <row r="516" customFormat="false" ht="15" hidden="false" customHeight="false" outlineLevel="0" collapsed="false">
      <c r="A516" s="32" t="s">
        <v>574</v>
      </c>
      <c r="B516" s="24" t="n">
        <v>512</v>
      </c>
    </row>
    <row r="517" customFormat="false" ht="15" hidden="false" customHeight="false" outlineLevel="0" collapsed="false">
      <c r="A517" s="32" t="s">
        <v>575</v>
      </c>
      <c r="B517" s="24" t="n">
        <v>513</v>
      </c>
    </row>
    <row r="518" customFormat="false" ht="15" hidden="false" customHeight="false" outlineLevel="0" collapsed="false">
      <c r="A518" s="32" t="s">
        <v>576</v>
      </c>
      <c r="B518" s="24" t="n">
        <v>514</v>
      </c>
    </row>
    <row r="519" customFormat="false" ht="15" hidden="false" customHeight="false" outlineLevel="0" collapsed="false">
      <c r="A519" s="32" t="s">
        <v>577</v>
      </c>
      <c r="B519" s="24" t="n">
        <v>515</v>
      </c>
    </row>
    <row r="520" customFormat="false" ht="15" hidden="false" customHeight="false" outlineLevel="0" collapsed="false">
      <c r="A520" s="32" t="s">
        <v>578</v>
      </c>
      <c r="B520" s="24" t="n">
        <v>516</v>
      </c>
    </row>
    <row r="521" customFormat="false" ht="15" hidden="false" customHeight="false" outlineLevel="0" collapsed="false">
      <c r="A521" s="32" t="s">
        <v>579</v>
      </c>
      <c r="B521" s="24" t="n">
        <v>517</v>
      </c>
    </row>
    <row r="522" customFormat="false" ht="15" hidden="false" customHeight="false" outlineLevel="0" collapsed="false">
      <c r="A522" s="32" t="s">
        <v>580</v>
      </c>
      <c r="B522" s="24" t="n">
        <v>518</v>
      </c>
    </row>
    <row r="523" customFormat="false" ht="15" hidden="false" customHeight="false" outlineLevel="0" collapsed="false">
      <c r="A523" s="32" t="s">
        <v>581</v>
      </c>
      <c r="B523" s="24" t="n">
        <v>519</v>
      </c>
    </row>
    <row r="524" customFormat="false" ht="15" hidden="false" customHeight="false" outlineLevel="0" collapsed="false">
      <c r="A524" s="32" t="s">
        <v>582</v>
      </c>
      <c r="B524" s="24" t="n">
        <v>520</v>
      </c>
    </row>
    <row r="525" customFormat="false" ht="15" hidden="false" customHeight="false" outlineLevel="0" collapsed="false">
      <c r="A525" s="32" t="s">
        <v>583</v>
      </c>
      <c r="B525" s="24" t="n">
        <v>521</v>
      </c>
    </row>
    <row r="526" customFormat="false" ht="15" hidden="false" customHeight="false" outlineLevel="0" collapsed="false">
      <c r="A526" s="32" t="s">
        <v>584</v>
      </c>
      <c r="B526" s="24" t="n">
        <v>522</v>
      </c>
    </row>
    <row r="527" customFormat="false" ht="15" hidden="false" customHeight="false" outlineLevel="0" collapsed="false">
      <c r="A527" s="32" t="s">
        <v>585</v>
      </c>
      <c r="B527" s="24" t="n">
        <v>52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TI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2" activeCellId="0" sqref="A12"/>
    </sheetView>
  </sheetViews>
  <sheetFormatPr defaultColWidth="8.58984375" defaultRowHeight="15" zeroHeight="false" outlineLevelRow="0" outlineLevelCol="0"/>
  <cols>
    <col collapsed="false" customWidth="false" hidden="false" outlineLevel="0" max="1" min="1" style="5" width="8.57"/>
  </cols>
  <sheetData>
    <row r="1" s="9" customFormat="true" ht="15" hidden="false" customHeight="false" outlineLevel="0" collapsed="false">
      <c r="A1" s="2" t="s">
        <v>586</v>
      </c>
    </row>
    <row r="2" customFormat="false" ht="15" hidden="false" customHeight="false" outlineLevel="0" collapsed="false">
      <c r="A2" s="5" t="s">
        <v>587</v>
      </c>
    </row>
    <row r="5" s="22" customFormat="true" ht="15" hidden="false" customHeight="false" outlineLevel="0" collapsed="false">
      <c r="B5" s="22" t="s">
        <v>62</v>
      </c>
      <c r="C5" s="22" t="s">
        <v>63</v>
      </c>
      <c r="D5" s="22" t="s">
        <v>64</v>
      </c>
      <c r="E5" s="22" t="s">
        <v>65</v>
      </c>
      <c r="F5" s="22" t="s">
        <v>66</v>
      </c>
      <c r="G5" s="22" t="s">
        <v>67</v>
      </c>
      <c r="H5" s="22" t="s">
        <v>68</v>
      </c>
      <c r="I5" s="22" t="s">
        <v>69</v>
      </c>
      <c r="J5" s="22" t="s">
        <v>70</v>
      </c>
      <c r="K5" s="22" t="s">
        <v>72</v>
      </c>
      <c r="L5" s="22" t="s">
        <v>71</v>
      </c>
      <c r="M5" s="22" t="s">
        <v>73</v>
      </c>
      <c r="N5" s="22" t="s">
        <v>74</v>
      </c>
      <c r="O5" s="22" t="s">
        <v>75</v>
      </c>
      <c r="P5" s="22" t="s">
        <v>76</v>
      </c>
      <c r="Q5" s="22" t="s">
        <v>77</v>
      </c>
      <c r="R5" s="22" t="s">
        <v>78</v>
      </c>
      <c r="S5" s="22" t="s">
        <v>79</v>
      </c>
      <c r="T5" s="22" t="s">
        <v>80</v>
      </c>
      <c r="U5" s="22" t="s">
        <v>81</v>
      </c>
      <c r="V5" s="22" t="s">
        <v>82</v>
      </c>
      <c r="W5" s="22" t="s">
        <v>83</v>
      </c>
      <c r="X5" s="22" t="s">
        <v>84</v>
      </c>
      <c r="Y5" s="22" t="s">
        <v>85</v>
      </c>
      <c r="Z5" s="22" t="s">
        <v>87</v>
      </c>
      <c r="AA5" s="22" t="s">
        <v>86</v>
      </c>
      <c r="AB5" s="22" t="s">
        <v>88</v>
      </c>
      <c r="AC5" s="22" t="s">
        <v>89</v>
      </c>
      <c r="AD5" s="22" t="s">
        <v>90</v>
      </c>
      <c r="AE5" s="22" t="s">
        <v>91</v>
      </c>
      <c r="AF5" s="22" t="s">
        <v>92</v>
      </c>
      <c r="AG5" s="22" t="s">
        <v>93</v>
      </c>
      <c r="AH5" s="22" t="s">
        <v>94</v>
      </c>
      <c r="AI5" s="22" t="s">
        <v>95</v>
      </c>
      <c r="AJ5" s="22" t="s">
        <v>96</v>
      </c>
      <c r="AK5" s="22" t="s">
        <v>97</v>
      </c>
      <c r="AL5" s="22" t="s">
        <v>98</v>
      </c>
      <c r="AM5" s="22" t="s">
        <v>99</v>
      </c>
      <c r="AN5" s="22" t="s">
        <v>100</v>
      </c>
      <c r="AO5" s="22" t="s">
        <v>101</v>
      </c>
      <c r="AP5" s="22" t="s">
        <v>102</v>
      </c>
      <c r="AQ5" s="22" t="s">
        <v>103</v>
      </c>
      <c r="AR5" s="22" t="s">
        <v>104</v>
      </c>
      <c r="AS5" s="22" t="s">
        <v>105</v>
      </c>
      <c r="AT5" s="22" t="s">
        <v>106</v>
      </c>
      <c r="AU5" s="22" t="s">
        <v>107</v>
      </c>
      <c r="AV5" s="22" t="s">
        <v>108</v>
      </c>
      <c r="AW5" s="22" t="s">
        <v>109</v>
      </c>
      <c r="AX5" s="22" t="s">
        <v>110</v>
      </c>
      <c r="AY5" s="22" t="s">
        <v>111</v>
      </c>
      <c r="AZ5" s="22" t="s">
        <v>112</v>
      </c>
      <c r="BA5" s="22" t="s">
        <v>113</v>
      </c>
      <c r="BB5" s="22" t="s">
        <v>114</v>
      </c>
      <c r="BC5" s="22" t="s">
        <v>115</v>
      </c>
      <c r="BD5" s="22" t="s">
        <v>116</v>
      </c>
      <c r="BE5" s="22" t="s">
        <v>117</v>
      </c>
      <c r="BF5" s="22" t="s">
        <v>118</v>
      </c>
      <c r="BG5" s="22" t="s">
        <v>119</v>
      </c>
      <c r="BH5" s="22" t="s">
        <v>120</v>
      </c>
      <c r="BI5" s="22" t="s">
        <v>121</v>
      </c>
      <c r="BJ5" s="22" t="s">
        <v>122</v>
      </c>
      <c r="BK5" s="22" t="s">
        <v>123</v>
      </c>
      <c r="BL5" s="22" t="s">
        <v>124</v>
      </c>
      <c r="BM5" s="22" t="s">
        <v>125</v>
      </c>
      <c r="BN5" s="22" t="s">
        <v>126</v>
      </c>
      <c r="BO5" s="22" t="s">
        <v>127</v>
      </c>
      <c r="BP5" s="22" t="s">
        <v>128</v>
      </c>
      <c r="BQ5" s="22" t="s">
        <v>129</v>
      </c>
      <c r="BR5" s="22" t="s">
        <v>130</v>
      </c>
      <c r="BS5" s="22" t="s">
        <v>131</v>
      </c>
      <c r="BT5" s="22" t="s">
        <v>132</v>
      </c>
      <c r="BU5" s="22" t="s">
        <v>133</v>
      </c>
      <c r="BV5" s="22" t="s">
        <v>134</v>
      </c>
      <c r="BW5" s="22" t="s">
        <v>135</v>
      </c>
      <c r="BX5" s="22" t="s">
        <v>136</v>
      </c>
      <c r="BY5" s="22" t="s">
        <v>137</v>
      </c>
      <c r="BZ5" s="22" t="s">
        <v>138</v>
      </c>
      <c r="CA5" s="22" t="s">
        <v>139</v>
      </c>
      <c r="CB5" s="22" t="s">
        <v>140</v>
      </c>
      <c r="CC5" s="22" t="s">
        <v>141</v>
      </c>
      <c r="CD5" s="22" t="s">
        <v>142</v>
      </c>
      <c r="CE5" s="22" t="s">
        <v>143</v>
      </c>
      <c r="CF5" s="22" t="s">
        <v>144</v>
      </c>
      <c r="CG5" s="22" t="s">
        <v>145</v>
      </c>
      <c r="CH5" s="22" t="s">
        <v>146</v>
      </c>
      <c r="CI5" s="22" t="s">
        <v>147</v>
      </c>
      <c r="CJ5" s="22" t="s">
        <v>148</v>
      </c>
      <c r="CK5" s="22" t="s">
        <v>149</v>
      </c>
      <c r="CL5" s="22" t="s">
        <v>150</v>
      </c>
      <c r="CM5" s="22" t="s">
        <v>151</v>
      </c>
      <c r="CN5" s="22" t="s">
        <v>152</v>
      </c>
      <c r="CO5" s="22" t="s">
        <v>153</v>
      </c>
      <c r="CP5" s="22" t="s">
        <v>154</v>
      </c>
      <c r="CQ5" s="22" t="s">
        <v>155</v>
      </c>
      <c r="CR5" s="22" t="s">
        <v>156</v>
      </c>
      <c r="CS5" s="22" t="s">
        <v>157</v>
      </c>
      <c r="CT5" s="22" t="s">
        <v>158</v>
      </c>
      <c r="CU5" s="22" t="s">
        <v>159</v>
      </c>
      <c r="CV5" s="22" t="s">
        <v>160</v>
      </c>
      <c r="CW5" s="22" t="s">
        <v>161</v>
      </c>
      <c r="CX5" s="22" t="s">
        <v>162</v>
      </c>
      <c r="CY5" s="22" t="s">
        <v>163</v>
      </c>
      <c r="CZ5" s="22" t="s">
        <v>164</v>
      </c>
      <c r="DA5" s="22" t="s">
        <v>165</v>
      </c>
      <c r="DB5" s="22" t="s">
        <v>166</v>
      </c>
      <c r="DC5" s="22" t="s">
        <v>167</v>
      </c>
      <c r="DD5" s="22" t="s">
        <v>168</v>
      </c>
      <c r="DE5" s="22" t="s">
        <v>169</v>
      </c>
      <c r="DF5" s="22" t="s">
        <v>170</v>
      </c>
      <c r="DG5" s="22" t="s">
        <v>171</v>
      </c>
      <c r="DH5" s="22" t="s">
        <v>172</v>
      </c>
      <c r="DI5" s="22" t="s">
        <v>173</v>
      </c>
      <c r="DJ5" s="22" t="s">
        <v>174</v>
      </c>
      <c r="DK5" s="22" t="s">
        <v>175</v>
      </c>
      <c r="DL5" s="22" t="s">
        <v>176</v>
      </c>
      <c r="DM5" s="22" t="s">
        <v>177</v>
      </c>
      <c r="DN5" s="22" t="s">
        <v>178</v>
      </c>
      <c r="DO5" s="22" t="s">
        <v>179</v>
      </c>
      <c r="DP5" s="22" t="s">
        <v>180</v>
      </c>
      <c r="DQ5" s="22" t="s">
        <v>181</v>
      </c>
      <c r="DR5" s="22" t="s">
        <v>182</v>
      </c>
      <c r="DS5" s="22" t="s">
        <v>183</v>
      </c>
      <c r="DT5" s="22" t="s">
        <v>184</v>
      </c>
      <c r="DU5" s="22" t="s">
        <v>185</v>
      </c>
      <c r="DV5" s="22" t="s">
        <v>186</v>
      </c>
      <c r="DW5" s="22" t="s">
        <v>187</v>
      </c>
      <c r="DX5" s="22" t="s">
        <v>188</v>
      </c>
      <c r="DY5" s="22" t="s">
        <v>189</v>
      </c>
      <c r="DZ5" s="22" t="s">
        <v>190</v>
      </c>
      <c r="EA5" s="22" t="s">
        <v>191</v>
      </c>
      <c r="EB5" s="22" t="s">
        <v>192</v>
      </c>
      <c r="EC5" s="22" t="s">
        <v>193</v>
      </c>
      <c r="ED5" s="22" t="s">
        <v>194</v>
      </c>
      <c r="EE5" s="22" t="s">
        <v>195</v>
      </c>
      <c r="EF5" s="22" t="s">
        <v>196</v>
      </c>
      <c r="EG5" s="22" t="s">
        <v>197</v>
      </c>
      <c r="EH5" s="22" t="s">
        <v>198</v>
      </c>
      <c r="EI5" s="22" t="s">
        <v>199</v>
      </c>
      <c r="EJ5" s="22" t="s">
        <v>200</v>
      </c>
      <c r="EK5" s="22" t="s">
        <v>201</v>
      </c>
      <c r="EL5" s="22" t="s">
        <v>202</v>
      </c>
      <c r="EM5" s="22" t="s">
        <v>203</v>
      </c>
      <c r="EN5" s="22" t="s">
        <v>204</v>
      </c>
      <c r="EO5" s="22" t="s">
        <v>205</v>
      </c>
      <c r="EP5" s="22" t="s">
        <v>206</v>
      </c>
      <c r="EQ5" s="22" t="s">
        <v>207</v>
      </c>
      <c r="ER5" s="22" t="s">
        <v>208</v>
      </c>
      <c r="ES5" s="22" t="s">
        <v>209</v>
      </c>
      <c r="ET5" s="22" t="s">
        <v>210</v>
      </c>
      <c r="EU5" s="22" t="s">
        <v>211</v>
      </c>
      <c r="EV5" s="22" t="s">
        <v>212</v>
      </c>
      <c r="EW5" s="22" t="s">
        <v>213</v>
      </c>
      <c r="EX5" s="22" t="s">
        <v>214</v>
      </c>
      <c r="EY5" s="22" t="s">
        <v>215</v>
      </c>
      <c r="EZ5" s="22" t="s">
        <v>216</v>
      </c>
      <c r="FA5" s="22" t="s">
        <v>217</v>
      </c>
      <c r="FB5" s="22" t="s">
        <v>218</v>
      </c>
      <c r="FC5" s="22" t="s">
        <v>219</v>
      </c>
      <c r="FD5" s="22" t="s">
        <v>220</v>
      </c>
      <c r="FE5" s="22" t="s">
        <v>221</v>
      </c>
      <c r="FF5" s="22" t="s">
        <v>222</v>
      </c>
      <c r="FG5" s="22" t="s">
        <v>223</v>
      </c>
      <c r="FH5" s="22" t="s">
        <v>224</v>
      </c>
      <c r="FI5" s="22" t="s">
        <v>225</v>
      </c>
      <c r="FJ5" s="22" t="s">
        <v>226</v>
      </c>
      <c r="FK5" s="22" t="s">
        <v>227</v>
      </c>
      <c r="FL5" s="22" t="s">
        <v>228</v>
      </c>
      <c r="FM5" s="22" t="s">
        <v>229</v>
      </c>
      <c r="FN5" s="22" t="s">
        <v>230</v>
      </c>
      <c r="FO5" s="22" t="s">
        <v>231</v>
      </c>
      <c r="FP5" s="22" t="s">
        <v>232</v>
      </c>
      <c r="FQ5" s="22" t="s">
        <v>233</v>
      </c>
      <c r="FR5" s="22" t="s">
        <v>234</v>
      </c>
      <c r="FS5" s="22" t="s">
        <v>235</v>
      </c>
      <c r="FT5" s="22" t="s">
        <v>236</v>
      </c>
      <c r="FU5" s="22" t="s">
        <v>237</v>
      </c>
      <c r="FV5" s="22" t="s">
        <v>238</v>
      </c>
      <c r="FW5" s="22" t="s">
        <v>239</v>
      </c>
      <c r="FX5" s="22" t="s">
        <v>240</v>
      </c>
      <c r="FY5" s="22" t="s">
        <v>241</v>
      </c>
      <c r="FZ5" s="22" t="s">
        <v>242</v>
      </c>
      <c r="GA5" s="22" t="s">
        <v>243</v>
      </c>
      <c r="GB5" s="22" t="s">
        <v>244</v>
      </c>
      <c r="GC5" s="22" t="s">
        <v>245</v>
      </c>
      <c r="GD5" s="22" t="s">
        <v>246</v>
      </c>
      <c r="GE5" s="22" t="s">
        <v>247</v>
      </c>
      <c r="GF5" s="22" t="s">
        <v>248</v>
      </c>
      <c r="GG5" s="22" t="s">
        <v>249</v>
      </c>
      <c r="GH5" s="22" t="s">
        <v>250</v>
      </c>
      <c r="GI5" s="22" t="s">
        <v>251</v>
      </c>
      <c r="GJ5" s="22" t="s">
        <v>252</v>
      </c>
      <c r="GK5" s="22" t="s">
        <v>253</v>
      </c>
      <c r="GL5" s="22" t="s">
        <v>254</v>
      </c>
      <c r="GM5" s="22" t="s">
        <v>255</v>
      </c>
      <c r="GN5" s="22" t="s">
        <v>256</v>
      </c>
      <c r="GO5" s="22" t="s">
        <v>257</v>
      </c>
      <c r="GP5" s="22" t="s">
        <v>258</v>
      </c>
      <c r="GQ5" s="22" t="s">
        <v>259</v>
      </c>
      <c r="GR5" s="22" t="s">
        <v>260</v>
      </c>
      <c r="GS5" s="22" t="s">
        <v>261</v>
      </c>
      <c r="GT5" s="22" t="s">
        <v>262</v>
      </c>
      <c r="GU5" s="22" t="s">
        <v>263</v>
      </c>
      <c r="GV5" s="22" t="s">
        <v>264</v>
      </c>
      <c r="GW5" s="22" t="s">
        <v>265</v>
      </c>
      <c r="GX5" s="22" t="s">
        <v>266</v>
      </c>
      <c r="GY5" s="22" t="s">
        <v>267</v>
      </c>
      <c r="GZ5" s="22" t="s">
        <v>268</v>
      </c>
      <c r="HA5" s="22" t="s">
        <v>269</v>
      </c>
      <c r="HB5" s="22" t="s">
        <v>270</v>
      </c>
      <c r="HC5" s="22" t="s">
        <v>271</v>
      </c>
      <c r="HD5" s="22" t="s">
        <v>272</v>
      </c>
      <c r="HE5" s="22" t="s">
        <v>273</v>
      </c>
      <c r="HF5" s="22" t="s">
        <v>274</v>
      </c>
      <c r="HG5" s="22" t="s">
        <v>275</v>
      </c>
      <c r="HH5" s="22" t="s">
        <v>276</v>
      </c>
      <c r="HI5" s="22" t="s">
        <v>277</v>
      </c>
      <c r="HJ5" s="22" t="s">
        <v>278</v>
      </c>
      <c r="HK5" s="22" t="s">
        <v>279</v>
      </c>
      <c r="HL5" s="22" t="s">
        <v>280</v>
      </c>
      <c r="HM5" s="22" t="s">
        <v>281</v>
      </c>
      <c r="HN5" s="22" t="s">
        <v>282</v>
      </c>
      <c r="HO5" s="22" t="s">
        <v>283</v>
      </c>
      <c r="HP5" s="22" t="s">
        <v>284</v>
      </c>
      <c r="HQ5" s="22" t="s">
        <v>285</v>
      </c>
      <c r="HR5" s="22" t="s">
        <v>286</v>
      </c>
      <c r="HS5" s="22" t="s">
        <v>287</v>
      </c>
      <c r="HT5" s="22" t="s">
        <v>288</v>
      </c>
      <c r="HU5" s="22" t="s">
        <v>289</v>
      </c>
      <c r="HV5" s="22" t="s">
        <v>290</v>
      </c>
      <c r="HW5" s="22" t="s">
        <v>291</v>
      </c>
      <c r="HX5" s="22" t="s">
        <v>292</v>
      </c>
      <c r="HY5" s="22" t="s">
        <v>293</v>
      </c>
      <c r="HZ5" s="22" t="s">
        <v>294</v>
      </c>
      <c r="IA5" s="22" t="s">
        <v>295</v>
      </c>
      <c r="IB5" s="22" t="s">
        <v>296</v>
      </c>
      <c r="IC5" s="22" t="s">
        <v>297</v>
      </c>
      <c r="ID5" s="22" t="s">
        <v>298</v>
      </c>
      <c r="IE5" s="22" t="s">
        <v>299</v>
      </c>
      <c r="IF5" s="22" t="s">
        <v>300</v>
      </c>
      <c r="IG5" s="22" t="s">
        <v>301</v>
      </c>
      <c r="IH5" s="22" t="s">
        <v>302</v>
      </c>
      <c r="II5" s="22" t="s">
        <v>303</v>
      </c>
      <c r="IJ5" s="22" t="s">
        <v>304</v>
      </c>
      <c r="IK5" s="22" t="s">
        <v>305</v>
      </c>
      <c r="IL5" s="22" t="s">
        <v>306</v>
      </c>
      <c r="IM5" s="22" t="s">
        <v>307</v>
      </c>
      <c r="IN5" s="22" t="s">
        <v>308</v>
      </c>
      <c r="IO5" s="22" t="s">
        <v>309</v>
      </c>
      <c r="IP5" s="22" t="s">
        <v>310</v>
      </c>
      <c r="IQ5" s="22" t="s">
        <v>311</v>
      </c>
      <c r="IR5" s="22" t="s">
        <v>312</v>
      </c>
      <c r="IS5" s="22" t="s">
        <v>313</v>
      </c>
      <c r="IT5" s="22" t="s">
        <v>314</v>
      </c>
      <c r="IU5" s="22" t="s">
        <v>315</v>
      </c>
      <c r="IV5" s="22" t="s">
        <v>316</v>
      </c>
      <c r="IW5" s="22" t="s">
        <v>317</v>
      </c>
      <c r="IX5" s="22" t="s">
        <v>318</v>
      </c>
      <c r="IY5" s="22" t="s">
        <v>319</v>
      </c>
      <c r="IZ5" s="22" t="s">
        <v>320</v>
      </c>
      <c r="JA5" s="22" t="s">
        <v>321</v>
      </c>
      <c r="JB5" s="22" t="s">
        <v>322</v>
      </c>
      <c r="JC5" s="22" t="s">
        <v>323</v>
      </c>
      <c r="JD5" s="22" t="s">
        <v>324</v>
      </c>
      <c r="JE5" s="22" t="s">
        <v>325</v>
      </c>
      <c r="JF5" s="22" t="s">
        <v>326</v>
      </c>
      <c r="JG5" s="22" t="s">
        <v>327</v>
      </c>
      <c r="JH5" s="22" t="s">
        <v>328</v>
      </c>
      <c r="JI5" s="22" t="s">
        <v>329</v>
      </c>
      <c r="JJ5" s="22" t="s">
        <v>330</v>
      </c>
      <c r="JK5" s="22" t="s">
        <v>331</v>
      </c>
      <c r="JL5" s="22" t="s">
        <v>332</v>
      </c>
      <c r="JM5" s="22" t="s">
        <v>333</v>
      </c>
      <c r="JN5" s="22" t="s">
        <v>334</v>
      </c>
      <c r="JO5" s="22" t="s">
        <v>335</v>
      </c>
      <c r="JP5" s="22" t="s">
        <v>336</v>
      </c>
      <c r="JQ5" s="22" t="s">
        <v>337</v>
      </c>
      <c r="JR5" s="22" t="s">
        <v>338</v>
      </c>
      <c r="JS5" s="22" t="s">
        <v>339</v>
      </c>
      <c r="JT5" s="22" t="s">
        <v>340</v>
      </c>
      <c r="JU5" s="22" t="s">
        <v>341</v>
      </c>
      <c r="JV5" s="22" t="s">
        <v>342</v>
      </c>
      <c r="JW5" s="22" t="s">
        <v>343</v>
      </c>
      <c r="JX5" s="22" t="s">
        <v>344</v>
      </c>
      <c r="JY5" s="22" t="s">
        <v>345</v>
      </c>
      <c r="JZ5" s="22" t="s">
        <v>346</v>
      </c>
      <c r="KA5" s="22" t="s">
        <v>347</v>
      </c>
      <c r="KB5" s="22" t="s">
        <v>348</v>
      </c>
      <c r="KC5" s="22" t="s">
        <v>349</v>
      </c>
      <c r="KD5" s="22" t="s">
        <v>350</v>
      </c>
      <c r="KE5" s="22" t="s">
        <v>351</v>
      </c>
      <c r="KF5" s="22" t="s">
        <v>352</v>
      </c>
      <c r="KG5" s="22" t="s">
        <v>353</v>
      </c>
      <c r="KH5" s="22" t="s">
        <v>354</v>
      </c>
      <c r="KI5" s="22" t="s">
        <v>355</v>
      </c>
      <c r="KJ5" s="22" t="s">
        <v>356</v>
      </c>
      <c r="KK5" s="22" t="s">
        <v>357</v>
      </c>
      <c r="KL5" s="22" t="s">
        <v>358</v>
      </c>
      <c r="KM5" s="22" t="s">
        <v>359</v>
      </c>
      <c r="KN5" s="22" t="s">
        <v>360</v>
      </c>
      <c r="KO5" s="22" t="s">
        <v>361</v>
      </c>
      <c r="KP5" s="22" t="s">
        <v>362</v>
      </c>
      <c r="KQ5" s="22" t="s">
        <v>363</v>
      </c>
      <c r="KR5" s="22" t="s">
        <v>364</v>
      </c>
      <c r="KS5" s="22" t="s">
        <v>365</v>
      </c>
      <c r="KT5" s="22" t="s">
        <v>366</v>
      </c>
      <c r="KU5" s="22" t="s">
        <v>367</v>
      </c>
      <c r="KV5" s="22" t="s">
        <v>368</v>
      </c>
      <c r="KW5" s="22" t="s">
        <v>369</v>
      </c>
      <c r="KX5" s="22" t="s">
        <v>370</v>
      </c>
      <c r="KY5" s="22" t="s">
        <v>371</v>
      </c>
      <c r="KZ5" s="22" t="s">
        <v>372</v>
      </c>
      <c r="LA5" s="22" t="s">
        <v>373</v>
      </c>
      <c r="LB5" s="22" t="s">
        <v>374</v>
      </c>
      <c r="LC5" s="22" t="s">
        <v>375</v>
      </c>
      <c r="LD5" s="22" t="s">
        <v>376</v>
      </c>
      <c r="LE5" s="22" t="s">
        <v>377</v>
      </c>
      <c r="LF5" s="22" t="s">
        <v>378</v>
      </c>
      <c r="LG5" s="22" t="s">
        <v>379</v>
      </c>
      <c r="LH5" s="22" t="s">
        <v>380</v>
      </c>
      <c r="LI5" s="22" t="s">
        <v>381</v>
      </c>
      <c r="LJ5" s="22" t="s">
        <v>382</v>
      </c>
      <c r="LK5" s="22" t="s">
        <v>383</v>
      </c>
      <c r="LL5" s="22" t="s">
        <v>384</v>
      </c>
      <c r="LM5" s="22" t="s">
        <v>385</v>
      </c>
      <c r="LN5" s="22" t="s">
        <v>386</v>
      </c>
      <c r="LO5" s="22" t="s">
        <v>387</v>
      </c>
      <c r="LP5" s="22" t="s">
        <v>388</v>
      </c>
      <c r="LQ5" s="22" t="s">
        <v>389</v>
      </c>
      <c r="LR5" s="22" t="s">
        <v>390</v>
      </c>
      <c r="LS5" s="22" t="s">
        <v>391</v>
      </c>
      <c r="LT5" s="22" t="s">
        <v>392</v>
      </c>
      <c r="LU5" s="22" t="s">
        <v>393</v>
      </c>
      <c r="LV5" s="22" t="s">
        <v>394</v>
      </c>
      <c r="LW5" s="22" t="s">
        <v>395</v>
      </c>
      <c r="LX5" s="22" t="s">
        <v>396</v>
      </c>
      <c r="LY5" s="22" t="s">
        <v>397</v>
      </c>
      <c r="LZ5" s="22" t="s">
        <v>398</v>
      </c>
      <c r="MA5" s="22" t="s">
        <v>399</v>
      </c>
      <c r="MB5" s="22" t="s">
        <v>400</v>
      </c>
      <c r="MC5" s="22" t="s">
        <v>401</v>
      </c>
      <c r="MD5" s="22" t="s">
        <v>402</v>
      </c>
      <c r="ME5" s="22" t="s">
        <v>403</v>
      </c>
      <c r="MF5" s="22" t="s">
        <v>404</v>
      </c>
      <c r="MG5" s="22" t="s">
        <v>405</v>
      </c>
      <c r="MH5" s="22" t="s">
        <v>406</v>
      </c>
      <c r="MI5" s="22" t="s">
        <v>407</v>
      </c>
      <c r="MJ5" s="22" t="s">
        <v>408</v>
      </c>
      <c r="MK5" s="22" t="s">
        <v>409</v>
      </c>
      <c r="ML5" s="22" t="s">
        <v>410</v>
      </c>
      <c r="MM5" s="22" t="s">
        <v>411</v>
      </c>
      <c r="MN5" s="22" t="s">
        <v>412</v>
      </c>
      <c r="MO5" s="22" t="s">
        <v>413</v>
      </c>
      <c r="MP5" s="22" t="s">
        <v>414</v>
      </c>
      <c r="MQ5" s="22" t="s">
        <v>415</v>
      </c>
      <c r="MR5" s="22" t="s">
        <v>416</v>
      </c>
      <c r="MS5" s="22" t="s">
        <v>417</v>
      </c>
      <c r="MT5" s="22" t="s">
        <v>418</v>
      </c>
      <c r="MU5" s="22" t="s">
        <v>419</v>
      </c>
      <c r="MV5" s="22" t="s">
        <v>420</v>
      </c>
      <c r="MW5" s="22" t="s">
        <v>421</v>
      </c>
      <c r="MX5" s="22" t="s">
        <v>422</v>
      </c>
      <c r="MY5" s="22" t="s">
        <v>423</v>
      </c>
      <c r="MZ5" s="22" t="s">
        <v>424</v>
      </c>
      <c r="NA5" s="22" t="s">
        <v>425</v>
      </c>
      <c r="NB5" s="22" t="s">
        <v>426</v>
      </c>
      <c r="NC5" s="22" t="s">
        <v>427</v>
      </c>
      <c r="ND5" s="22" t="s">
        <v>428</v>
      </c>
      <c r="NE5" s="22" t="s">
        <v>429</v>
      </c>
      <c r="NF5" s="22" t="s">
        <v>430</v>
      </c>
      <c r="NG5" s="22" t="s">
        <v>431</v>
      </c>
      <c r="NH5" s="22" t="s">
        <v>432</v>
      </c>
      <c r="NI5" s="22" t="s">
        <v>433</v>
      </c>
      <c r="NJ5" s="22" t="s">
        <v>434</v>
      </c>
      <c r="NK5" s="22" t="s">
        <v>435</v>
      </c>
      <c r="NL5" s="22" t="s">
        <v>436</v>
      </c>
      <c r="NM5" s="22" t="s">
        <v>437</v>
      </c>
      <c r="NN5" s="22" t="s">
        <v>438</v>
      </c>
      <c r="NO5" s="22" t="s">
        <v>439</v>
      </c>
      <c r="NP5" s="22" t="s">
        <v>440</v>
      </c>
      <c r="NQ5" s="22" t="s">
        <v>441</v>
      </c>
      <c r="NR5" s="22" t="s">
        <v>442</v>
      </c>
      <c r="NS5" s="22" t="s">
        <v>443</v>
      </c>
      <c r="NT5" s="22" t="s">
        <v>444</v>
      </c>
      <c r="NU5" s="22" t="s">
        <v>445</v>
      </c>
      <c r="NV5" s="22" t="s">
        <v>446</v>
      </c>
      <c r="NW5" s="22" t="s">
        <v>447</v>
      </c>
      <c r="NX5" s="22" t="s">
        <v>448</v>
      </c>
      <c r="NY5" s="22" t="s">
        <v>449</v>
      </c>
      <c r="NZ5" s="22" t="s">
        <v>450</v>
      </c>
      <c r="OA5" s="22" t="s">
        <v>451</v>
      </c>
      <c r="OB5" s="22" t="s">
        <v>452</v>
      </c>
      <c r="OC5" s="22" t="s">
        <v>453</v>
      </c>
      <c r="OD5" s="22" t="s">
        <v>454</v>
      </c>
      <c r="OE5" s="22" t="s">
        <v>455</v>
      </c>
      <c r="OF5" s="22" t="s">
        <v>456</v>
      </c>
      <c r="OG5" s="22" t="s">
        <v>457</v>
      </c>
      <c r="OH5" s="22" t="s">
        <v>458</v>
      </c>
      <c r="OI5" s="22" t="s">
        <v>459</v>
      </c>
      <c r="OJ5" s="22" t="s">
        <v>460</v>
      </c>
      <c r="OK5" s="22" t="s">
        <v>461</v>
      </c>
      <c r="OL5" s="22" t="s">
        <v>462</v>
      </c>
      <c r="OM5" s="22" t="s">
        <v>463</v>
      </c>
      <c r="ON5" s="22" t="s">
        <v>464</v>
      </c>
      <c r="OO5" s="22" t="s">
        <v>465</v>
      </c>
      <c r="OP5" s="22" t="s">
        <v>466</v>
      </c>
      <c r="OQ5" s="22" t="s">
        <v>467</v>
      </c>
      <c r="OR5" s="22" t="s">
        <v>468</v>
      </c>
      <c r="OS5" s="22" t="s">
        <v>469</v>
      </c>
      <c r="OT5" s="22" t="s">
        <v>470</v>
      </c>
      <c r="OU5" s="22" t="s">
        <v>471</v>
      </c>
      <c r="OV5" s="22" t="s">
        <v>472</v>
      </c>
      <c r="OW5" s="22" t="s">
        <v>473</v>
      </c>
      <c r="OX5" s="22" t="s">
        <v>474</v>
      </c>
      <c r="OY5" s="22" t="s">
        <v>475</v>
      </c>
      <c r="OZ5" s="22" t="s">
        <v>476</v>
      </c>
      <c r="PA5" s="22" t="s">
        <v>477</v>
      </c>
      <c r="PB5" s="22" t="s">
        <v>478</v>
      </c>
      <c r="PC5" s="22" t="s">
        <v>479</v>
      </c>
      <c r="PD5" s="22" t="s">
        <v>480</v>
      </c>
      <c r="PE5" s="22" t="s">
        <v>481</v>
      </c>
      <c r="PF5" s="22" t="s">
        <v>482</v>
      </c>
      <c r="PG5" s="22" t="s">
        <v>483</v>
      </c>
      <c r="PH5" s="22" t="s">
        <v>484</v>
      </c>
      <c r="PI5" s="22" t="s">
        <v>485</v>
      </c>
      <c r="PJ5" s="22" t="s">
        <v>486</v>
      </c>
      <c r="PK5" s="22" t="s">
        <v>487</v>
      </c>
      <c r="PL5" s="22" t="s">
        <v>488</v>
      </c>
      <c r="PM5" s="22" t="s">
        <v>489</v>
      </c>
      <c r="PN5" s="22" t="s">
        <v>490</v>
      </c>
      <c r="PO5" s="22" t="s">
        <v>491</v>
      </c>
      <c r="PP5" s="22" t="s">
        <v>492</v>
      </c>
      <c r="PQ5" s="22" t="s">
        <v>493</v>
      </c>
      <c r="PR5" s="22" t="s">
        <v>494</v>
      </c>
      <c r="PS5" s="22" t="s">
        <v>495</v>
      </c>
      <c r="PT5" s="22" t="s">
        <v>496</v>
      </c>
      <c r="PU5" s="22" t="s">
        <v>497</v>
      </c>
      <c r="PV5" s="22" t="s">
        <v>498</v>
      </c>
      <c r="PW5" s="22" t="s">
        <v>499</v>
      </c>
      <c r="PX5" s="22" t="s">
        <v>500</v>
      </c>
      <c r="PY5" s="22" t="s">
        <v>501</v>
      </c>
      <c r="PZ5" s="22" t="s">
        <v>502</v>
      </c>
      <c r="QA5" s="22" t="s">
        <v>503</v>
      </c>
      <c r="QB5" s="22" t="s">
        <v>504</v>
      </c>
      <c r="QC5" s="22" t="s">
        <v>505</v>
      </c>
      <c r="QD5" s="22" t="s">
        <v>506</v>
      </c>
      <c r="QE5" s="22" t="s">
        <v>507</v>
      </c>
      <c r="QF5" s="22" t="s">
        <v>508</v>
      </c>
      <c r="QG5" s="22" t="s">
        <v>509</v>
      </c>
      <c r="QH5" s="22" t="s">
        <v>510</v>
      </c>
      <c r="QI5" s="22" t="s">
        <v>511</v>
      </c>
      <c r="QJ5" s="22" t="s">
        <v>512</v>
      </c>
      <c r="QK5" s="22" t="s">
        <v>513</v>
      </c>
      <c r="QL5" s="22" t="s">
        <v>514</v>
      </c>
      <c r="QM5" s="22" t="s">
        <v>515</v>
      </c>
      <c r="QN5" s="22" t="s">
        <v>516</v>
      </c>
      <c r="QO5" s="22" t="s">
        <v>517</v>
      </c>
      <c r="QP5" s="22" t="s">
        <v>518</v>
      </c>
      <c r="QQ5" s="22" t="s">
        <v>519</v>
      </c>
      <c r="QR5" s="22" t="s">
        <v>520</v>
      </c>
      <c r="QS5" s="22" t="s">
        <v>521</v>
      </c>
      <c r="QT5" s="22" t="s">
        <v>522</v>
      </c>
      <c r="QU5" s="22" t="s">
        <v>523</v>
      </c>
      <c r="QV5" s="22" t="s">
        <v>524</v>
      </c>
      <c r="QW5" s="22" t="s">
        <v>525</v>
      </c>
      <c r="QX5" s="22" t="s">
        <v>526</v>
      </c>
      <c r="QY5" s="22" t="s">
        <v>527</v>
      </c>
      <c r="QZ5" s="22" t="s">
        <v>528</v>
      </c>
      <c r="RA5" s="22" t="s">
        <v>529</v>
      </c>
      <c r="RB5" s="22" t="s">
        <v>530</v>
      </c>
      <c r="RC5" s="22" t="s">
        <v>531</v>
      </c>
      <c r="RD5" s="22" t="s">
        <v>532</v>
      </c>
      <c r="RE5" s="22" t="s">
        <v>533</v>
      </c>
      <c r="RF5" s="22" t="s">
        <v>534</v>
      </c>
      <c r="RG5" s="22" t="s">
        <v>535</v>
      </c>
      <c r="RH5" s="22" t="s">
        <v>536</v>
      </c>
      <c r="RI5" s="22" t="s">
        <v>537</v>
      </c>
      <c r="RJ5" s="22" t="s">
        <v>538</v>
      </c>
      <c r="RK5" s="22" t="s">
        <v>539</v>
      </c>
      <c r="RL5" s="22" t="s">
        <v>540</v>
      </c>
      <c r="RM5" s="22" t="s">
        <v>541</v>
      </c>
      <c r="RN5" s="22" t="s">
        <v>542</v>
      </c>
      <c r="RO5" s="22" t="s">
        <v>543</v>
      </c>
      <c r="RP5" s="22" t="s">
        <v>544</v>
      </c>
      <c r="RQ5" s="22" t="s">
        <v>545</v>
      </c>
      <c r="RR5" s="22" t="s">
        <v>546</v>
      </c>
      <c r="RS5" s="22" t="s">
        <v>547</v>
      </c>
      <c r="RT5" s="22" t="s">
        <v>548</v>
      </c>
      <c r="RU5" s="22" t="s">
        <v>549</v>
      </c>
      <c r="RV5" s="22" t="s">
        <v>550</v>
      </c>
      <c r="RW5" s="22" t="s">
        <v>551</v>
      </c>
      <c r="RX5" s="22" t="s">
        <v>552</v>
      </c>
      <c r="RY5" s="22" t="s">
        <v>553</v>
      </c>
      <c r="RZ5" s="22" t="s">
        <v>554</v>
      </c>
      <c r="SA5" s="22" t="s">
        <v>555</v>
      </c>
      <c r="SB5" s="22" t="s">
        <v>556</v>
      </c>
      <c r="SC5" s="22" t="s">
        <v>557</v>
      </c>
      <c r="SD5" s="22" t="s">
        <v>558</v>
      </c>
      <c r="SE5" s="22" t="s">
        <v>559</v>
      </c>
      <c r="SF5" s="22" t="s">
        <v>560</v>
      </c>
      <c r="SG5" s="22" t="s">
        <v>561</v>
      </c>
      <c r="SH5" s="22" t="s">
        <v>562</v>
      </c>
      <c r="SI5" s="22" t="s">
        <v>563</v>
      </c>
      <c r="SJ5" s="22" t="s">
        <v>564</v>
      </c>
      <c r="SK5" s="22" t="s">
        <v>565</v>
      </c>
      <c r="SL5" s="22" t="s">
        <v>566</v>
      </c>
      <c r="SM5" s="22" t="s">
        <v>567</v>
      </c>
      <c r="SN5" s="22" t="s">
        <v>568</v>
      </c>
      <c r="SO5" s="22" t="s">
        <v>569</v>
      </c>
      <c r="SP5" s="22" t="s">
        <v>570</v>
      </c>
      <c r="SQ5" s="22" t="s">
        <v>571</v>
      </c>
      <c r="SR5" s="22" t="s">
        <v>572</v>
      </c>
      <c r="SS5" s="22" t="s">
        <v>573</v>
      </c>
      <c r="ST5" s="22" t="s">
        <v>574</v>
      </c>
      <c r="SU5" s="22" t="s">
        <v>575</v>
      </c>
      <c r="SV5" s="22" t="s">
        <v>576</v>
      </c>
      <c r="SW5" s="22" t="s">
        <v>577</v>
      </c>
      <c r="SX5" s="22" t="s">
        <v>578</v>
      </c>
      <c r="SY5" s="22" t="s">
        <v>579</v>
      </c>
      <c r="SZ5" s="22" t="s">
        <v>580</v>
      </c>
      <c r="TA5" s="22" t="s">
        <v>581</v>
      </c>
      <c r="TB5" s="22" t="s">
        <v>582</v>
      </c>
      <c r="TC5" s="22" t="s">
        <v>583</v>
      </c>
      <c r="TD5" s="22" t="s">
        <v>584</v>
      </c>
      <c r="TE5" s="22" t="s">
        <v>585</v>
      </c>
      <c r="TF5" s="22" t="s">
        <v>588</v>
      </c>
      <c r="TG5" s="22" t="s">
        <v>589</v>
      </c>
      <c r="TH5" s="22" t="s">
        <v>590</v>
      </c>
      <c r="TI5" s="22" t="s">
        <v>591</v>
      </c>
    </row>
    <row r="6" customFormat="false" ht="15" hidden="false" customHeight="false" outlineLevel="0" collapsed="false">
      <c r="A6" s="5" t="s">
        <v>6</v>
      </c>
      <c r="B6" s="0" t="n">
        <v>25</v>
      </c>
      <c r="C6" s="0" t="n">
        <v>6</v>
      </c>
      <c r="D6" s="0" t="n">
        <v>5</v>
      </c>
      <c r="E6" s="0" t="n">
        <v>50</v>
      </c>
      <c r="F6" s="0" t="n">
        <v>27</v>
      </c>
      <c r="G6" s="0" t="n">
        <v>13</v>
      </c>
      <c r="H6" s="0" t="n">
        <v>2</v>
      </c>
      <c r="I6" s="0" t="n">
        <v>7</v>
      </c>
      <c r="J6" s="0" t="n">
        <v>21</v>
      </c>
      <c r="K6" s="0" t="n">
        <v>8</v>
      </c>
      <c r="L6" s="0" t="n">
        <v>9</v>
      </c>
      <c r="M6" s="0" t="n">
        <v>11</v>
      </c>
      <c r="N6" s="0" t="n">
        <v>16</v>
      </c>
      <c r="O6" s="0" t="n">
        <v>25</v>
      </c>
      <c r="P6" s="0" t="n">
        <v>4</v>
      </c>
      <c r="Q6" s="0" t="n">
        <v>1</v>
      </c>
      <c r="R6" s="0" t="n">
        <v>0</v>
      </c>
      <c r="S6" s="0" t="n">
        <v>2</v>
      </c>
      <c r="T6" s="0" t="n">
        <v>2</v>
      </c>
      <c r="U6" s="0" t="n">
        <v>5</v>
      </c>
      <c r="V6" s="0" t="n">
        <v>3</v>
      </c>
      <c r="W6" s="0" t="n">
        <v>1</v>
      </c>
      <c r="X6" s="0" t="n">
        <v>0</v>
      </c>
      <c r="Y6" s="0" t="n">
        <v>1</v>
      </c>
      <c r="Z6" s="0" t="n">
        <v>0</v>
      </c>
      <c r="AA6" s="0" t="n">
        <v>0</v>
      </c>
      <c r="AB6" s="0" t="n">
        <v>1</v>
      </c>
      <c r="AC6" s="0" t="n">
        <v>3</v>
      </c>
      <c r="AD6" s="0" t="n">
        <v>3</v>
      </c>
      <c r="AE6" s="0" t="n">
        <v>1</v>
      </c>
      <c r="AF6" s="0" t="n">
        <v>30</v>
      </c>
      <c r="AG6" s="0" t="n">
        <v>6</v>
      </c>
      <c r="AH6" s="0" t="n">
        <v>48</v>
      </c>
      <c r="AI6" s="0" t="n">
        <v>17</v>
      </c>
      <c r="AJ6" s="0" t="n">
        <v>5</v>
      </c>
      <c r="AK6" s="0" t="n">
        <v>37</v>
      </c>
      <c r="AL6" s="0" t="n">
        <v>24</v>
      </c>
      <c r="AM6" s="0" t="n">
        <v>48</v>
      </c>
      <c r="AN6" s="0" t="n">
        <v>54</v>
      </c>
      <c r="AO6" s="0" t="n">
        <v>29</v>
      </c>
      <c r="AP6" s="0" t="n">
        <v>32</v>
      </c>
      <c r="AQ6" s="0" t="n">
        <v>35</v>
      </c>
      <c r="AR6" s="0" t="n">
        <v>11</v>
      </c>
      <c r="AS6" s="0" t="n">
        <v>24</v>
      </c>
      <c r="AT6" s="0" t="n">
        <v>42</v>
      </c>
      <c r="AU6" s="0" t="n">
        <v>31</v>
      </c>
      <c r="AV6" s="0" t="n">
        <v>20</v>
      </c>
      <c r="AW6" s="0" t="n">
        <v>10</v>
      </c>
      <c r="AX6" s="0" t="n">
        <v>33</v>
      </c>
      <c r="AY6" s="0" t="n">
        <v>33</v>
      </c>
      <c r="AZ6" s="0" t="n">
        <v>16</v>
      </c>
      <c r="BA6" s="0" t="n">
        <v>35</v>
      </c>
      <c r="BB6" s="0" t="n">
        <v>38</v>
      </c>
      <c r="BC6" s="0" t="n">
        <v>57</v>
      </c>
      <c r="BD6" s="0" t="n">
        <v>25</v>
      </c>
      <c r="BE6" s="0" t="n">
        <v>32</v>
      </c>
      <c r="BF6" s="0" t="n">
        <v>35</v>
      </c>
      <c r="BG6" s="0" t="n">
        <v>23</v>
      </c>
      <c r="BH6" s="0" t="n">
        <v>43</v>
      </c>
      <c r="BI6" s="0" t="n">
        <v>26</v>
      </c>
      <c r="BJ6" s="0" t="n">
        <v>15</v>
      </c>
      <c r="BK6" s="0" t="n">
        <v>9</v>
      </c>
      <c r="BL6" s="0" t="n">
        <v>2</v>
      </c>
      <c r="BM6" s="0" t="n">
        <v>8</v>
      </c>
      <c r="BN6" s="0" t="n">
        <v>7</v>
      </c>
      <c r="BO6" s="0" t="n">
        <v>11</v>
      </c>
      <c r="BP6" s="0" t="n">
        <v>3</v>
      </c>
      <c r="BQ6" s="0" t="n">
        <v>4</v>
      </c>
      <c r="BR6" s="0" t="n">
        <v>10</v>
      </c>
      <c r="BS6" s="0" t="n">
        <v>22</v>
      </c>
      <c r="BT6" s="0" t="n">
        <v>16</v>
      </c>
      <c r="BU6" s="0" t="n">
        <v>12</v>
      </c>
      <c r="BV6" s="0" t="n">
        <v>12</v>
      </c>
      <c r="BW6" s="0" t="n">
        <v>16</v>
      </c>
      <c r="BX6" s="0" t="n">
        <v>6</v>
      </c>
      <c r="BY6" s="0" t="n">
        <v>24</v>
      </c>
      <c r="BZ6" s="0" t="n">
        <v>38</v>
      </c>
      <c r="CA6" s="0" t="n">
        <v>34</v>
      </c>
      <c r="CB6" s="0" t="n">
        <v>15</v>
      </c>
      <c r="CC6" s="0" t="n">
        <v>62</v>
      </c>
      <c r="CD6" s="0" t="n">
        <v>41</v>
      </c>
      <c r="CE6" s="0" t="n">
        <v>55</v>
      </c>
      <c r="CF6" s="0" t="n">
        <v>39</v>
      </c>
      <c r="CG6" s="0" t="n">
        <v>27</v>
      </c>
      <c r="CH6" s="0" t="n">
        <v>58</v>
      </c>
      <c r="CI6" s="0" t="n">
        <v>77</v>
      </c>
      <c r="CJ6" s="0" t="n">
        <v>28</v>
      </c>
      <c r="CK6" s="0" t="n">
        <v>45</v>
      </c>
      <c r="CL6" s="0" t="n">
        <v>41</v>
      </c>
      <c r="CM6" s="0" t="n">
        <v>33</v>
      </c>
      <c r="CN6" s="0" t="n">
        <v>13</v>
      </c>
      <c r="CO6" s="0" t="n">
        <v>11</v>
      </c>
      <c r="CP6" s="0" t="n">
        <v>22</v>
      </c>
      <c r="CQ6" s="0" t="n">
        <v>19</v>
      </c>
      <c r="CR6" s="0" t="n">
        <v>31</v>
      </c>
      <c r="CS6" s="0" t="n">
        <v>24</v>
      </c>
      <c r="CT6" s="0" t="n">
        <v>44</v>
      </c>
      <c r="CU6" s="0" t="n">
        <v>25</v>
      </c>
      <c r="CV6" s="0" t="n">
        <v>36</v>
      </c>
      <c r="CW6" s="0" t="n">
        <v>29</v>
      </c>
      <c r="CX6" s="0" t="n">
        <v>33</v>
      </c>
      <c r="CY6" s="0" t="n">
        <v>15</v>
      </c>
      <c r="CZ6" s="0" t="n">
        <v>21</v>
      </c>
      <c r="DA6" s="0" t="n">
        <v>29</v>
      </c>
      <c r="DB6" s="0" t="n">
        <v>38</v>
      </c>
      <c r="DC6" s="0" t="n">
        <v>27</v>
      </c>
      <c r="DD6" s="0" t="n">
        <v>16</v>
      </c>
      <c r="DE6" s="0" t="n">
        <v>11</v>
      </c>
      <c r="DF6" s="0" t="n">
        <v>18</v>
      </c>
      <c r="DG6" s="0" t="n">
        <v>17</v>
      </c>
      <c r="DH6" s="0" t="n">
        <v>48</v>
      </c>
      <c r="DI6" s="0" t="n">
        <v>21</v>
      </c>
      <c r="DJ6" s="0" t="n">
        <v>41</v>
      </c>
      <c r="DK6" s="0" t="n">
        <v>9</v>
      </c>
      <c r="DL6" s="0" t="n">
        <v>11</v>
      </c>
      <c r="DM6" s="0" t="n">
        <v>29</v>
      </c>
      <c r="DN6" s="0" t="n">
        <v>21</v>
      </c>
      <c r="DO6" s="0" t="n">
        <v>24</v>
      </c>
      <c r="DP6" s="0" t="n">
        <v>15</v>
      </c>
      <c r="DQ6" s="0" t="n">
        <v>31</v>
      </c>
      <c r="DR6" s="0" t="n">
        <v>4</v>
      </c>
      <c r="DS6" s="0" t="n">
        <v>24</v>
      </c>
      <c r="DT6" s="0" t="n">
        <v>24</v>
      </c>
      <c r="DU6" s="0" t="n">
        <v>1</v>
      </c>
      <c r="DV6" s="0" t="n">
        <v>22</v>
      </c>
      <c r="DW6" s="0" t="n">
        <v>13</v>
      </c>
      <c r="DX6" s="0" t="n">
        <v>34</v>
      </c>
      <c r="DY6" s="0" t="n">
        <v>17</v>
      </c>
      <c r="DZ6" s="0" t="n">
        <v>20</v>
      </c>
      <c r="EA6" s="0" t="n">
        <v>72</v>
      </c>
      <c r="EB6" s="0" t="n">
        <v>8</v>
      </c>
      <c r="EC6" s="0" t="n">
        <v>8</v>
      </c>
      <c r="ED6" s="0" t="n">
        <v>62</v>
      </c>
      <c r="EE6" s="0" t="n">
        <v>41</v>
      </c>
      <c r="EF6" s="0" t="n">
        <v>46</v>
      </c>
      <c r="EG6" s="0" t="n">
        <v>73</v>
      </c>
      <c r="EH6" s="0" t="n">
        <v>65</v>
      </c>
      <c r="EI6" s="0" t="n">
        <v>32</v>
      </c>
      <c r="EJ6" s="0" t="n">
        <v>69</v>
      </c>
      <c r="EK6" s="0" t="n">
        <v>72</v>
      </c>
      <c r="EL6" s="0" t="n">
        <v>60</v>
      </c>
      <c r="EM6" s="0" t="n">
        <v>27</v>
      </c>
      <c r="EN6" s="0" t="n">
        <v>37</v>
      </c>
      <c r="EO6" s="0" t="n">
        <v>37</v>
      </c>
      <c r="EP6" s="0" t="n">
        <v>64</v>
      </c>
      <c r="EQ6" s="0" t="n">
        <v>18</v>
      </c>
      <c r="ER6" s="0" t="n">
        <v>11</v>
      </c>
      <c r="ES6" s="0" t="n">
        <v>14</v>
      </c>
      <c r="ET6" s="0" t="n">
        <v>2</v>
      </c>
      <c r="EU6" s="0" t="n">
        <v>53</v>
      </c>
      <c r="EV6" s="0" t="n">
        <v>22</v>
      </c>
      <c r="EW6" s="0" t="n">
        <v>7</v>
      </c>
      <c r="EX6" s="0" t="n">
        <v>5</v>
      </c>
      <c r="EY6" s="0" t="n">
        <v>8</v>
      </c>
      <c r="EZ6" s="0" t="n">
        <v>28</v>
      </c>
      <c r="FA6" s="0" t="n">
        <v>18</v>
      </c>
      <c r="FB6" s="0" t="n">
        <v>14</v>
      </c>
      <c r="FC6" s="0" t="n">
        <v>26</v>
      </c>
      <c r="FD6" s="0" t="n">
        <v>8</v>
      </c>
      <c r="FE6" s="0" t="n">
        <v>4</v>
      </c>
      <c r="FF6" s="0" t="n">
        <v>6</v>
      </c>
      <c r="FG6" s="0" t="n">
        <v>7</v>
      </c>
      <c r="FH6" s="0" t="n">
        <v>4</v>
      </c>
      <c r="FI6" s="0" t="n">
        <v>24</v>
      </c>
      <c r="FJ6" s="0" t="n">
        <v>15</v>
      </c>
      <c r="FK6" s="0" t="n">
        <v>8</v>
      </c>
      <c r="FL6" s="0" t="n">
        <v>12</v>
      </c>
      <c r="FM6" s="0" t="n">
        <v>8</v>
      </c>
      <c r="FN6" s="0" t="n">
        <v>15</v>
      </c>
      <c r="FO6" s="0" t="n">
        <v>6</v>
      </c>
      <c r="FP6" s="0" t="n">
        <v>14</v>
      </c>
      <c r="FQ6" s="0" t="n">
        <v>11</v>
      </c>
      <c r="FR6" s="0" t="n">
        <v>5</v>
      </c>
      <c r="FS6" s="0" t="n">
        <v>1</v>
      </c>
      <c r="FT6" s="0" t="n">
        <v>2</v>
      </c>
      <c r="FU6" s="0" t="n">
        <v>6</v>
      </c>
      <c r="FV6" s="0" t="n">
        <v>2</v>
      </c>
      <c r="FW6" s="0" t="n">
        <v>5</v>
      </c>
      <c r="FX6" s="0" t="n">
        <v>8</v>
      </c>
      <c r="FY6" s="0" t="n">
        <v>3</v>
      </c>
      <c r="FZ6" s="0" t="n">
        <v>1</v>
      </c>
      <c r="GA6" s="0" t="n">
        <v>7</v>
      </c>
      <c r="GB6" s="0" t="n">
        <v>2</v>
      </c>
      <c r="GC6" s="0" t="n">
        <v>7</v>
      </c>
      <c r="GD6" s="0" t="n">
        <v>1</v>
      </c>
      <c r="GE6" s="0" t="n">
        <v>6</v>
      </c>
      <c r="GF6" s="0" t="n">
        <v>4</v>
      </c>
      <c r="GG6" s="0" t="n">
        <v>3</v>
      </c>
      <c r="GH6" s="0" t="n">
        <v>7</v>
      </c>
      <c r="GI6" s="0" t="n">
        <v>15</v>
      </c>
      <c r="GJ6" s="0" t="n">
        <v>34</v>
      </c>
      <c r="GK6" s="0" t="n">
        <v>15</v>
      </c>
      <c r="GL6" s="0" t="n">
        <v>25</v>
      </c>
      <c r="GM6" s="0" t="n">
        <v>19</v>
      </c>
      <c r="GN6" s="0" t="n">
        <v>14</v>
      </c>
      <c r="GO6" s="0" t="n">
        <v>24</v>
      </c>
      <c r="GP6" s="0" t="n">
        <v>13</v>
      </c>
      <c r="GQ6" s="0" t="n">
        <v>30</v>
      </c>
      <c r="GR6" s="0" t="n">
        <v>8</v>
      </c>
      <c r="GS6" s="0" t="n">
        <v>14</v>
      </c>
      <c r="GT6" s="0" t="n">
        <v>22</v>
      </c>
      <c r="GU6" s="0" t="n">
        <v>22</v>
      </c>
      <c r="GV6" s="0" t="n">
        <v>6</v>
      </c>
      <c r="GW6" s="0" t="n">
        <v>8</v>
      </c>
      <c r="GX6" s="0" t="n">
        <v>28</v>
      </c>
      <c r="GY6" s="0" t="n">
        <v>19</v>
      </c>
      <c r="GZ6" s="0" t="n">
        <v>24</v>
      </c>
      <c r="HA6" s="0" t="n">
        <v>15</v>
      </c>
      <c r="HB6" s="0" t="n">
        <v>24</v>
      </c>
      <c r="HC6" s="0" t="n">
        <v>8</v>
      </c>
      <c r="HD6" s="0" t="n">
        <v>9</v>
      </c>
      <c r="HE6" s="0" t="n">
        <v>26</v>
      </c>
      <c r="HF6" s="0" t="n">
        <v>15</v>
      </c>
      <c r="HG6" s="0" t="n">
        <v>23</v>
      </c>
      <c r="HH6" s="0" t="n">
        <v>27</v>
      </c>
      <c r="HI6" s="0" t="n">
        <v>19</v>
      </c>
      <c r="HJ6" s="0" t="n">
        <v>22</v>
      </c>
      <c r="HK6" s="0" t="n">
        <v>1</v>
      </c>
      <c r="HL6" s="0" t="n">
        <v>20</v>
      </c>
      <c r="HM6" s="0" t="n">
        <v>2</v>
      </c>
      <c r="HN6" s="0" t="n">
        <v>13</v>
      </c>
      <c r="HO6" s="0" t="n">
        <v>4</v>
      </c>
      <c r="HP6" s="0" t="n">
        <v>19</v>
      </c>
      <c r="HQ6" s="0" t="n">
        <v>20</v>
      </c>
      <c r="HR6" s="0" t="n">
        <v>13</v>
      </c>
      <c r="HS6" s="0" t="n">
        <v>10</v>
      </c>
      <c r="HT6" s="0" t="n">
        <v>7</v>
      </c>
      <c r="HU6" s="0" t="n">
        <v>9</v>
      </c>
      <c r="HV6" s="0" t="n">
        <v>16</v>
      </c>
      <c r="HW6" s="0" t="n">
        <v>2</v>
      </c>
      <c r="HX6" s="0" t="n">
        <v>5</v>
      </c>
      <c r="HY6" s="0" t="n">
        <v>1</v>
      </c>
      <c r="HZ6" s="0" t="n">
        <v>6</v>
      </c>
      <c r="IA6" s="0" t="n">
        <v>12</v>
      </c>
      <c r="IB6" s="0" t="n">
        <v>2</v>
      </c>
      <c r="IC6" s="0" t="n">
        <v>1</v>
      </c>
      <c r="ID6" s="0" t="n">
        <v>3</v>
      </c>
      <c r="IE6" s="0" t="n">
        <v>15</v>
      </c>
      <c r="IF6" s="0" t="n">
        <v>2</v>
      </c>
      <c r="IG6" s="0" t="n">
        <v>5</v>
      </c>
      <c r="IH6" s="0" t="n">
        <v>2</v>
      </c>
      <c r="II6" s="0" t="n">
        <v>2</v>
      </c>
      <c r="IJ6" s="0" t="n">
        <v>2</v>
      </c>
      <c r="IK6" s="0" t="n">
        <v>1</v>
      </c>
      <c r="IL6" s="0" t="n">
        <v>3</v>
      </c>
      <c r="IM6" s="0" t="n">
        <v>37</v>
      </c>
      <c r="IN6" s="0" t="n">
        <v>7</v>
      </c>
      <c r="IO6" s="0" t="n">
        <v>2</v>
      </c>
      <c r="IP6" s="0" t="n">
        <v>15</v>
      </c>
      <c r="IQ6" s="0" t="n">
        <v>12</v>
      </c>
      <c r="IR6" s="0" t="n">
        <v>20</v>
      </c>
      <c r="IS6" s="0" t="n">
        <v>10</v>
      </c>
      <c r="IT6" s="0" t="n">
        <v>9</v>
      </c>
      <c r="IU6" s="0" t="n">
        <v>32</v>
      </c>
      <c r="IV6" s="0" t="n">
        <v>19</v>
      </c>
      <c r="IW6" s="0" t="n">
        <v>10</v>
      </c>
      <c r="IX6" s="0" t="n">
        <v>1</v>
      </c>
      <c r="IY6" s="0" t="n">
        <v>3</v>
      </c>
      <c r="IZ6" s="0" t="n">
        <v>6</v>
      </c>
      <c r="JA6" s="0" t="n">
        <v>8</v>
      </c>
      <c r="JB6" s="0" t="n">
        <v>11</v>
      </c>
      <c r="JC6" s="0" t="n">
        <v>8</v>
      </c>
      <c r="JD6" s="0" t="n">
        <v>7</v>
      </c>
      <c r="JE6" s="0" t="n">
        <v>2</v>
      </c>
      <c r="JF6" s="0" t="n">
        <v>5</v>
      </c>
      <c r="JG6" s="0" t="n">
        <v>4</v>
      </c>
      <c r="JH6" s="0" t="n">
        <v>1</v>
      </c>
      <c r="JI6" s="0" t="n">
        <v>7</v>
      </c>
      <c r="JJ6" s="0" t="n">
        <v>9</v>
      </c>
      <c r="JK6" s="0" t="n">
        <v>3</v>
      </c>
      <c r="JL6" s="0" t="n">
        <v>1</v>
      </c>
      <c r="JM6" s="0" t="n">
        <v>4</v>
      </c>
      <c r="JN6" s="0" t="n">
        <v>6</v>
      </c>
      <c r="JO6" s="0" t="n">
        <v>3</v>
      </c>
      <c r="JP6" s="0" t="n">
        <v>5</v>
      </c>
      <c r="JQ6" s="0" t="n">
        <v>3</v>
      </c>
      <c r="JR6" s="0" t="n">
        <v>4</v>
      </c>
      <c r="JS6" s="0" t="n">
        <v>4</v>
      </c>
      <c r="JT6" s="0" t="n">
        <v>26</v>
      </c>
      <c r="JU6" s="0" t="n">
        <v>2</v>
      </c>
      <c r="JV6" s="0" t="n">
        <v>36</v>
      </c>
      <c r="JW6" s="0" t="n">
        <v>20</v>
      </c>
      <c r="JX6" s="0" t="n">
        <v>17</v>
      </c>
      <c r="JY6" s="0" t="n">
        <v>23</v>
      </c>
      <c r="JZ6" s="0" t="n">
        <v>22</v>
      </c>
      <c r="KA6" s="0" t="n">
        <v>18</v>
      </c>
      <c r="KB6" s="0" t="n">
        <v>61</v>
      </c>
      <c r="KC6" s="0" t="n">
        <v>2</v>
      </c>
      <c r="KD6" s="0" t="n">
        <v>6</v>
      </c>
      <c r="KE6" s="0" t="n">
        <v>3</v>
      </c>
      <c r="KF6" s="0" t="n">
        <v>3</v>
      </c>
      <c r="KG6" s="0" t="n">
        <v>4</v>
      </c>
      <c r="KH6" s="0" t="n">
        <v>5</v>
      </c>
      <c r="KI6" s="0" t="n">
        <v>3</v>
      </c>
      <c r="KJ6" s="0" t="n">
        <v>3</v>
      </c>
      <c r="KK6" s="0" t="n">
        <v>12</v>
      </c>
      <c r="KL6" s="0" t="n">
        <v>8</v>
      </c>
      <c r="KM6" s="0" t="n">
        <v>2</v>
      </c>
      <c r="KN6" s="0" t="n">
        <v>10</v>
      </c>
      <c r="KO6" s="0" t="n">
        <v>6</v>
      </c>
      <c r="KP6" s="0" t="n">
        <v>11</v>
      </c>
      <c r="KQ6" s="0" t="n">
        <v>36</v>
      </c>
      <c r="KR6" s="0" t="n">
        <v>9</v>
      </c>
      <c r="KS6" s="0" t="n">
        <v>10</v>
      </c>
      <c r="KT6" s="0" t="n">
        <v>11</v>
      </c>
      <c r="KU6" s="0" t="n">
        <v>5</v>
      </c>
      <c r="KV6" s="0" t="n">
        <v>8</v>
      </c>
      <c r="KW6" s="0" t="n">
        <v>9</v>
      </c>
      <c r="KX6" s="0" t="n">
        <v>7</v>
      </c>
      <c r="KY6" s="0" t="n">
        <v>14</v>
      </c>
      <c r="KZ6" s="0" t="n">
        <v>10</v>
      </c>
      <c r="LA6" s="0" t="n">
        <v>1</v>
      </c>
      <c r="LB6" s="0" t="n">
        <v>7</v>
      </c>
      <c r="LC6" s="0" t="n">
        <v>7</v>
      </c>
      <c r="LD6" s="0" t="n">
        <v>7</v>
      </c>
      <c r="LE6" s="0" t="n">
        <v>4</v>
      </c>
      <c r="LF6" s="0" t="n">
        <v>10</v>
      </c>
      <c r="LG6" s="0" t="n">
        <v>7</v>
      </c>
      <c r="LH6" s="0" t="n">
        <v>7</v>
      </c>
      <c r="LI6" s="0" t="n">
        <v>13</v>
      </c>
      <c r="LJ6" s="0" t="n">
        <v>14</v>
      </c>
      <c r="LK6" s="0" t="n">
        <v>2</v>
      </c>
      <c r="LL6" s="0" t="n">
        <v>0</v>
      </c>
      <c r="LM6" s="0" t="n">
        <v>3</v>
      </c>
      <c r="LN6" s="0" t="n">
        <v>3</v>
      </c>
      <c r="LO6" s="0" t="n">
        <v>1</v>
      </c>
      <c r="LP6" s="0" t="n">
        <v>2</v>
      </c>
      <c r="LQ6" s="0" t="n">
        <v>3</v>
      </c>
      <c r="LR6" s="0" t="n">
        <v>66</v>
      </c>
      <c r="LS6" s="0" t="n">
        <v>53</v>
      </c>
      <c r="LT6" s="0" t="n">
        <v>2</v>
      </c>
      <c r="LU6" s="0" t="n">
        <v>92</v>
      </c>
      <c r="LV6" s="0" t="n">
        <v>47</v>
      </c>
      <c r="LW6" s="0" t="n">
        <v>61</v>
      </c>
      <c r="LX6" s="0" t="n">
        <v>65</v>
      </c>
      <c r="LY6" s="0" t="n">
        <v>83</v>
      </c>
      <c r="LZ6" s="0" t="n">
        <v>30</v>
      </c>
      <c r="MA6" s="0" t="n">
        <v>75</v>
      </c>
      <c r="MB6" s="0" t="n">
        <v>56</v>
      </c>
      <c r="MC6" s="0" t="n">
        <v>78</v>
      </c>
      <c r="MD6" s="0" t="n">
        <v>87</v>
      </c>
      <c r="ME6" s="0" t="n">
        <v>42</v>
      </c>
      <c r="MF6" s="0" t="n">
        <v>53</v>
      </c>
      <c r="MG6" s="0" t="n">
        <v>82</v>
      </c>
      <c r="MH6" s="0" t="n">
        <v>12</v>
      </c>
      <c r="MI6" s="0" t="n">
        <v>7</v>
      </c>
      <c r="MJ6" s="0" t="n">
        <v>0</v>
      </c>
      <c r="MK6" s="0" t="n">
        <v>6</v>
      </c>
      <c r="ML6" s="0" t="n">
        <v>5</v>
      </c>
      <c r="MM6" s="0" t="n">
        <v>8</v>
      </c>
      <c r="MN6" s="0" t="n">
        <v>5</v>
      </c>
      <c r="MO6" s="0" t="n">
        <v>7</v>
      </c>
      <c r="MP6" s="0" t="n">
        <v>6</v>
      </c>
      <c r="MQ6" s="0" t="n">
        <v>7</v>
      </c>
      <c r="MR6" s="0" t="n">
        <v>6</v>
      </c>
      <c r="MS6" s="0" t="n">
        <v>1</v>
      </c>
      <c r="MT6" s="0" t="n">
        <v>5</v>
      </c>
      <c r="MU6" s="0" t="n">
        <v>5</v>
      </c>
      <c r="MV6" s="0" t="n">
        <v>8</v>
      </c>
      <c r="MW6" s="0" t="n">
        <v>10</v>
      </c>
      <c r="MX6" s="0" t="n">
        <v>2</v>
      </c>
      <c r="MY6" s="0" t="n">
        <v>12</v>
      </c>
      <c r="MZ6" s="0" t="n">
        <v>11</v>
      </c>
      <c r="NA6" s="0" t="n">
        <v>5</v>
      </c>
      <c r="NB6" s="0" t="n">
        <v>6</v>
      </c>
      <c r="NC6" s="0" t="n">
        <v>5</v>
      </c>
      <c r="ND6" s="0" t="n">
        <v>4</v>
      </c>
      <c r="NE6" s="0" t="n">
        <v>12</v>
      </c>
      <c r="NF6" s="0" t="n">
        <v>8</v>
      </c>
      <c r="NG6" s="0" t="n">
        <v>1</v>
      </c>
      <c r="NH6" s="0" t="n">
        <v>19</v>
      </c>
      <c r="NI6" s="0" t="n">
        <v>11</v>
      </c>
      <c r="NJ6" s="0" t="n">
        <v>5</v>
      </c>
      <c r="NK6" s="0" t="n">
        <v>6</v>
      </c>
      <c r="NL6" s="0" t="n">
        <v>4</v>
      </c>
      <c r="NM6" s="0" t="n">
        <v>11</v>
      </c>
      <c r="NN6" s="0" t="n">
        <v>13</v>
      </c>
      <c r="NO6" s="0" t="n">
        <v>6</v>
      </c>
      <c r="NP6" s="0" t="n">
        <v>7</v>
      </c>
      <c r="NQ6" s="0" t="n">
        <v>8</v>
      </c>
      <c r="NR6" s="0" t="n">
        <v>9</v>
      </c>
      <c r="NS6" s="0" t="n">
        <v>13</v>
      </c>
      <c r="NT6" s="0" t="n">
        <v>1</v>
      </c>
      <c r="NU6" s="0" t="n">
        <v>13</v>
      </c>
      <c r="NV6" s="0" t="n">
        <v>20</v>
      </c>
      <c r="NW6" s="0" t="n">
        <v>10</v>
      </c>
      <c r="NX6" s="0" t="n">
        <v>16</v>
      </c>
      <c r="NY6" s="0" t="n">
        <v>17</v>
      </c>
      <c r="NZ6" s="0" t="n">
        <v>1</v>
      </c>
      <c r="OA6" s="0" t="n">
        <v>16</v>
      </c>
      <c r="OB6" s="0" t="n">
        <v>18</v>
      </c>
      <c r="OC6" s="0" t="n">
        <v>17</v>
      </c>
      <c r="OD6" s="0" t="n">
        <v>19</v>
      </c>
      <c r="OE6" s="0" t="n">
        <v>17</v>
      </c>
      <c r="OF6" s="0" t="n">
        <v>8</v>
      </c>
      <c r="OG6" s="0" t="n">
        <v>15</v>
      </c>
      <c r="OH6" s="0" t="n">
        <v>20</v>
      </c>
      <c r="OI6" s="0" t="n">
        <v>16</v>
      </c>
      <c r="OJ6" s="0" t="n">
        <v>15</v>
      </c>
      <c r="OK6" s="0" t="n">
        <v>22</v>
      </c>
      <c r="OL6" s="0" t="n">
        <v>11</v>
      </c>
      <c r="OM6" s="0" t="n">
        <v>16</v>
      </c>
      <c r="ON6" s="0" t="n">
        <v>8</v>
      </c>
      <c r="OO6" s="0" t="n">
        <v>11</v>
      </c>
      <c r="OP6" s="0" t="n">
        <v>1</v>
      </c>
      <c r="OQ6" s="0" t="n">
        <v>14</v>
      </c>
      <c r="OR6" s="0" t="n">
        <v>15</v>
      </c>
      <c r="OS6" s="0" t="n">
        <v>13</v>
      </c>
      <c r="OT6" s="0" t="n">
        <v>13</v>
      </c>
      <c r="OU6" s="0" t="n">
        <v>10</v>
      </c>
      <c r="OV6" s="0" t="n">
        <v>14</v>
      </c>
      <c r="OW6" s="0" t="n">
        <v>14</v>
      </c>
      <c r="OX6" s="0" t="n">
        <v>15</v>
      </c>
      <c r="OY6" s="0" t="n">
        <v>10</v>
      </c>
      <c r="OZ6" s="0" t="n">
        <v>15</v>
      </c>
      <c r="PA6" s="0" t="n">
        <v>22</v>
      </c>
      <c r="PB6" s="0" t="n">
        <v>9</v>
      </c>
      <c r="PC6" s="0" t="n">
        <v>13</v>
      </c>
      <c r="PD6" s="0" t="n">
        <v>7</v>
      </c>
      <c r="PE6" s="0" t="n">
        <v>1</v>
      </c>
      <c r="PF6" s="0" t="n">
        <v>5</v>
      </c>
      <c r="PG6" s="0" t="n">
        <v>7</v>
      </c>
      <c r="PH6" s="0" t="n">
        <v>9</v>
      </c>
      <c r="PI6" s="0" t="n">
        <v>2</v>
      </c>
      <c r="PJ6" s="0" t="n">
        <v>4</v>
      </c>
      <c r="PK6" s="0" t="n">
        <v>5</v>
      </c>
      <c r="PL6" s="0" t="n">
        <v>6</v>
      </c>
      <c r="PM6" s="0" t="n">
        <v>5</v>
      </c>
      <c r="PN6" s="0" t="n">
        <v>6</v>
      </c>
      <c r="PO6" s="0" t="n">
        <v>3</v>
      </c>
      <c r="PP6" s="0" t="n">
        <v>6</v>
      </c>
      <c r="PQ6" s="0" t="n">
        <v>10</v>
      </c>
      <c r="PR6" s="0" t="n">
        <v>4</v>
      </c>
      <c r="PS6" s="0" t="n">
        <v>1</v>
      </c>
      <c r="PT6" s="0" t="n">
        <v>8</v>
      </c>
      <c r="PU6" s="0" t="n">
        <v>12</v>
      </c>
      <c r="PV6" s="0" t="n">
        <v>14</v>
      </c>
      <c r="PW6" s="0" t="n">
        <v>14</v>
      </c>
      <c r="PX6" s="0" t="n">
        <v>3</v>
      </c>
      <c r="PY6" s="0" t="n">
        <v>21</v>
      </c>
      <c r="PZ6" s="0" t="n">
        <v>18</v>
      </c>
      <c r="QA6" s="0" t="n">
        <v>11</v>
      </c>
      <c r="QB6" s="0" t="n">
        <v>9</v>
      </c>
      <c r="QC6" s="0" t="n">
        <v>11</v>
      </c>
      <c r="QD6" s="0" t="n">
        <v>14</v>
      </c>
      <c r="QE6" s="0" t="n">
        <v>4</v>
      </c>
      <c r="QF6" s="0" t="n">
        <v>7</v>
      </c>
      <c r="QG6" s="0" t="n">
        <v>0</v>
      </c>
      <c r="QH6" s="0" t="n">
        <v>13</v>
      </c>
      <c r="QI6" s="0" t="n">
        <v>10</v>
      </c>
      <c r="QJ6" s="0" t="n">
        <v>8</v>
      </c>
      <c r="QK6" s="0" t="n">
        <v>12</v>
      </c>
      <c r="QL6" s="0" t="n">
        <v>8</v>
      </c>
      <c r="QM6" s="0" t="n">
        <v>11</v>
      </c>
      <c r="QN6" s="0" t="n">
        <v>13</v>
      </c>
      <c r="QO6" s="0" t="n">
        <v>10</v>
      </c>
      <c r="QP6" s="0" t="n">
        <v>6</v>
      </c>
      <c r="QQ6" s="0" t="n">
        <v>8</v>
      </c>
      <c r="QR6" s="0" t="n">
        <v>8</v>
      </c>
      <c r="QS6" s="0" t="n">
        <v>7</v>
      </c>
      <c r="QT6" s="0" t="n">
        <v>9</v>
      </c>
      <c r="QU6" s="0" t="n">
        <v>76</v>
      </c>
      <c r="QV6" s="0" t="n">
        <v>7</v>
      </c>
      <c r="QW6" s="0" t="n">
        <v>1</v>
      </c>
      <c r="QX6" s="0" t="n">
        <v>54</v>
      </c>
      <c r="QY6" s="0" t="n">
        <v>9</v>
      </c>
      <c r="QZ6" s="0" t="n">
        <v>95</v>
      </c>
      <c r="RA6" s="0" t="n">
        <v>7</v>
      </c>
      <c r="RB6" s="0" t="n">
        <v>73</v>
      </c>
      <c r="RC6" s="0" t="n">
        <v>5</v>
      </c>
      <c r="RD6" s="0" t="n">
        <v>80</v>
      </c>
      <c r="RE6" s="0" t="n">
        <v>64</v>
      </c>
      <c r="RF6" s="0" t="n">
        <v>80</v>
      </c>
      <c r="RG6" s="0" t="n">
        <v>16</v>
      </c>
      <c r="RH6" s="0" t="n">
        <v>5</v>
      </c>
      <c r="RI6" s="0" t="n">
        <v>12</v>
      </c>
      <c r="RJ6" s="0" t="n">
        <v>80</v>
      </c>
      <c r="RK6" s="0" t="n">
        <v>23</v>
      </c>
      <c r="RL6" s="0" t="n">
        <v>2</v>
      </c>
      <c r="RM6" s="0" t="n">
        <v>0</v>
      </c>
      <c r="RN6" s="0" t="n">
        <v>10</v>
      </c>
      <c r="RO6" s="0" t="n">
        <v>5</v>
      </c>
      <c r="RP6" s="0" t="n">
        <v>8</v>
      </c>
      <c r="RQ6" s="0" t="n">
        <v>4</v>
      </c>
      <c r="RR6" s="0" t="n">
        <v>8</v>
      </c>
      <c r="RS6" s="0" t="n">
        <v>15</v>
      </c>
      <c r="RT6" s="0" t="n">
        <v>4</v>
      </c>
      <c r="RU6" s="0" t="n">
        <v>10</v>
      </c>
      <c r="RV6" s="0" t="n">
        <v>2</v>
      </c>
      <c r="RW6" s="0" t="n">
        <v>13</v>
      </c>
      <c r="RX6" s="0" t="n">
        <v>4</v>
      </c>
      <c r="RY6" s="0" t="n">
        <v>3</v>
      </c>
      <c r="RZ6" s="0" t="n">
        <v>5</v>
      </c>
      <c r="SA6" s="0" t="n">
        <v>3</v>
      </c>
      <c r="SB6" s="0" t="n">
        <v>2</v>
      </c>
      <c r="SC6" s="0" t="n">
        <v>0</v>
      </c>
      <c r="SD6" s="0" t="n">
        <v>2</v>
      </c>
      <c r="SE6" s="0" t="n">
        <v>1</v>
      </c>
      <c r="SF6" s="0" t="n">
        <v>5</v>
      </c>
      <c r="SG6" s="0" t="n">
        <v>4</v>
      </c>
      <c r="SH6" s="0" t="n">
        <v>1</v>
      </c>
      <c r="SI6" s="0" t="n">
        <v>1</v>
      </c>
      <c r="SJ6" s="0" t="n">
        <v>10</v>
      </c>
      <c r="SK6" s="0" t="n">
        <v>2</v>
      </c>
      <c r="SL6" s="0" t="n">
        <v>5</v>
      </c>
      <c r="SM6" s="0" t="n">
        <v>3</v>
      </c>
      <c r="SN6" s="0" t="n">
        <v>2</v>
      </c>
      <c r="SO6" s="0" t="n">
        <v>8</v>
      </c>
      <c r="SP6" s="0" t="n">
        <v>22</v>
      </c>
      <c r="SQ6" s="0" t="n">
        <v>17</v>
      </c>
      <c r="SR6" s="0" t="n">
        <v>3</v>
      </c>
      <c r="SS6" s="0" t="n">
        <v>26</v>
      </c>
      <c r="ST6" s="0" t="n">
        <v>16</v>
      </c>
      <c r="SU6" s="0" t="n">
        <v>34</v>
      </c>
      <c r="SV6" s="0" t="n">
        <v>21</v>
      </c>
      <c r="SW6" s="0" t="n">
        <v>31</v>
      </c>
      <c r="SX6" s="0" t="n">
        <v>24</v>
      </c>
      <c r="SY6" s="0" t="n">
        <v>28</v>
      </c>
      <c r="SZ6" s="0" t="n">
        <v>24</v>
      </c>
      <c r="TA6" s="0" t="n">
        <v>28</v>
      </c>
      <c r="TB6" s="0" t="n">
        <v>32</v>
      </c>
      <c r="TC6" s="0" t="n">
        <v>8</v>
      </c>
      <c r="TD6" s="0" t="n">
        <v>19</v>
      </c>
      <c r="TE6" s="0" t="n">
        <v>41</v>
      </c>
      <c r="TF6" s="0" t="n">
        <f aca="false">AVERAGE(B6:TE6)</f>
        <v>16.837786259542</v>
      </c>
      <c r="TG6" s="0" t="n">
        <f aca="false">STDEV(B6:TE6)</f>
        <v>17.8737452236889</v>
      </c>
      <c r="TH6" s="0" t="n">
        <f aca="false">MIN(B6:TE6)</f>
        <v>0</v>
      </c>
      <c r="TI6" s="0" t="n">
        <f aca="false">MAX(B6:TE6)</f>
        <v>95</v>
      </c>
    </row>
    <row r="7" customFormat="false" ht="15" hidden="false" customHeight="false" outlineLevel="0" collapsed="false">
      <c r="A7" s="5" t="s">
        <v>10</v>
      </c>
      <c r="B7" s="0" t="n">
        <v>71</v>
      </c>
      <c r="C7" s="0" t="n">
        <v>20</v>
      </c>
      <c r="D7" s="0" t="n">
        <v>125</v>
      </c>
      <c r="E7" s="0" t="n">
        <v>30</v>
      </c>
      <c r="F7" s="0" t="n">
        <v>140</v>
      </c>
      <c r="G7" s="0" t="n">
        <v>55</v>
      </c>
      <c r="H7" s="0" t="n">
        <v>83</v>
      </c>
      <c r="I7" s="0" t="n">
        <v>96</v>
      </c>
      <c r="J7" s="0" t="n">
        <v>57</v>
      </c>
      <c r="K7" s="0" t="n">
        <v>164</v>
      </c>
      <c r="L7" s="0" t="n">
        <v>76</v>
      </c>
      <c r="M7" s="0" t="n">
        <v>247</v>
      </c>
      <c r="N7" s="0" t="n">
        <v>384</v>
      </c>
      <c r="O7" s="0" t="n">
        <v>115</v>
      </c>
      <c r="P7" s="0" t="n">
        <v>110</v>
      </c>
      <c r="Q7" s="0" t="n">
        <v>86</v>
      </c>
      <c r="R7" s="0" t="n">
        <v>99</v>
      </c>
      <c r="S7" s="0" t="n">
        <v>20</v>
      </c>
      <c r="T7" s="0" t="n">
        <v>61</v>
      </c>
      <c r="U7" s="0" t="n">
        <v>211</v>
      </c>
      <c r="V7" s="0" t="n">
        <v>85</v>
      </c>
      <c r="W7" s="0" t="n">
        <v>179</v>
      </c>
      <c r="X7" s="0" t="n">
        <v>77</v>
      </c>
      <c r="Y7" s="0" t="n">
        <v>27</v>
      </c>
      <c r="Z7" s="0" t="n">
        <v>115</v>
      </c>
      <c r="AA7" s="0" t="n">
        <v>50</v>
      </c>
      <c r="AB7" s="0" t="n">
        <v>167</v>
      </c>
      <c r="AC7" s="0" t="n">
        <v>329</v>
      </c>
      <c r="AD7" s="0" t="n">
        <v>101</v>
      </c>
      <c r="AE7" s="0" t="n">
        <v>201</v>
      </c>
      <c r="AF7" s="0" t="n">
        <v>221</v>
      </c>
      <c r="AG7" s="0" t="n">
        <v>92</v>
      </c>
      <c r="AH7" s="0" t="n">
        <v>109</v>
      </c>
      <c r="AI7" s="0" t="n">
        <v>109</v>
      </c>
      <c r="AJ7" s="0" t="n">
        <v>138</v>
      </c>
      <c r="AK7" s="0" t="n">
        <v>188</v>
      </c>
      <c r="AL7" s="0" t="n">
        <v>345</v>
      </c>
      <c r="AM7" s="0" t="n">
        <v>112</v>
      </c>
      <c r="AN7" s="0" t="n">
        <v>44</v>
      </c>
      <c r="AO7" s="0" t="n">
        <v>144</v>
      </c>
      <c r="AP7" s="0" t="n">
        <v>120</v>
      </c>
      <c r="AQ7" s="0" t="n">
        <v>309</v>
      </c>
      <c r="AR7" s="0" t="n">
        <v>63</v>
      </c>
      <c r="AS7" s="0" t="n">
        <v>175</v>
      </c>
      <c r="AT7" s="0" t="n">
        <v>160</v>
      </c>
      <c r="AU7" s="0" t="n">
        <v>322</v>
      </c>
      <c r="AV7" s="0" t="n">
        <v>145</v>
      </c>
      <c r="AW7" s="0" t="n">
        <v>136</v>
      </c>
      <c r="AX7" s="0" t="n">
        <v>326</v>
      </c>
      <c r="AY7" s="0" t="n">
        <v>62</v>
      </c>
      <c r="AZ7" s="0" t="n">
        <v>238</v>
      </c>
      <c r="BA7" s="0" t="n">
        <v>267</v>
      </c>
      <c r="BB7" s="0" t="n">
        <v>688</v>
      </c>
      <c r="BC7" s="0" t="n">
        <v>157</v>
      </c>
      <c r="BD7" s="0" t="n">
        <v>160</v>
      </c>
      <c r="BE7" s="0" t="n">
        <v>176</v>
      </c>
      <c r="BF7" s="0" t="n">
        <v>334</v>
      </c>
      <c r="BG7" s="0" t="n">
        <v>70</v>
      </c>
      <c r="BH7" s="0" t="n">
        <v>258</v>
      </c>
      <c r="BI7" s="0" t="n">
        <v>202</v>
      </c>
      <c r="BJ7" s="0" t="n">
        <v>236</v>
      </c>
      <c r="BK7" s="0" t="n">
        <v>159</v>
      </c>
      <c r="BL7" s="0" t="n">
        <v>139</v>
      </c>
      <c r="BM7" s="0" t="n">
        <v>129</v>
      </c>
      <c r="BN7" s="0" t="n">
        <v>72</v>
      </c>
      <c r="BO7" s="0" t="n">
        <v>213</v>
      </c>
      <c r="BP7" s="0" t="n">
        <v>202</v>
      </c>
      <c r="BQ7" s="0" t="n">
        <v>411</v>
      </c>
      <c r="BR7" s="0" t="n">
        <v>132</v>
      </c>
      <c r="BS7" s="0" t="n">
        <v>70</v>
      </c>
      <c r="BT7" s="0" t="n">
        <v>186</v>
      </c>
      <c r="BU7" s="0" t="n">
        <v>171</v>
      </c>
      <c r="BV7" s="0" t="n">
        <v>115</v>
      </c>
      <c r="BW7" s="0" t="n">
        <v>176</v>
      </c>
      <c r="BX7" s="0" t="n">
        <v>170</v>
      </c>
      <c r="BY7" s="0" t="n">
        <v>143</v>
      </c>
      <c r="BZ7" s="0" t="n">
        <v>92</v>
      </c>
      <c r="CA7" s="0" t="n">
        <v>151</v>
      </c>
      <c r="CB7" s="0" t="n">
        <v>95</v>
      </c>
      <c r="CC7" s="0" t="n">
        <v>169</v>
      </c>
      <c r="CD7" s="0" t="n">
        <v>97</v>
      </c>
      <c r="CE7" s="0" t="n">
        <v>156</v>
      </c>
      <c r="CF7" s="0" t="n">
        <v>141</v>
      </c>
      <c r="CG7" s="0" t="n">
        <v>147</v>
      </c>
      <c r="CH7" s="0" t="n">
        <v>163</v>
      </c>
      <c r="CI7" s="0" t="n">
        <v>182</v>
      </c>
      <c r="CJ7" s="0" t="n">
        <v>113</v>
      </c>
      <c r="CK7" s="0" t="n">
        <v>171</v>
      </c>
      <c r="CL7" s="0" t="n">
        <v>160</v>
      </c>
      <c r="CM7" s="0" t="n">
        <v>223</v>
      </c>
      <c r="CN7" s="0" t="n">
        <v>124</v>
      </c>
      <c r="CO7" s="0" t="n">
        <v>122</v>
      </c>
      <c r="CP7" s="0" t="n">
        <v>121</v>
      </c>
      <c r="CQ7" s="0" t="n">
        <v>173</v>
      </c>
      <c r="CR7" s="0" t="n">
        <v>165</v>
      </c>
      <c r="CS7" s="0" t="n">
        <v>357</v>
      </c>
      <c r="CT7" s="0" t="n">
        <v>137</v>
      </c>
      <c r="CU7" s="0" t="n">
        <v>64</v>
      </c>
      <c r="CV7" s="0" t="n">
        <v>61</v>
      </c>
      <c r="CW7" s="0" t="n">
        <v>122</v>
      </c>
      <c r="CX7" s="0" t="n">
        <v>121</v>
      </c>
      <c r="CY7" s="0" t="n">
        <v>188</v>
      </c>
      <c r="CZ7" s="0" t="n">
        <v>88</v>
      </c>
      <c r="DA7" s="0" t="n">
        <v>154</v>
      </c>
      <c r="DB7" s="0" t="n">
        <v>179</v>
      </c>
      <c r="DC7" s="0" t="n">
        <v>253</v>
      </c>
      <c r="DD7" s="0" t="n">
        <v>93</v>
      </c>
      <c r="DE7" s="0" t="n">
        <v>138</v>
      </c>
      <c r="DF7" s="0" t="n">
        <v>105</v>
      </c>
      <c r="DG7" s="0" t="n">
        <v>140</v>
      </c>
      <c r="DH7" s="0" t="n">
        <v>182</v>
      </c>
      <c r="DI7" s="0" t="n">
        <v>514</v>
      </c>
      <c r="DJ7" s="0" t="n">
        <v>112</v>
      </c>
      <c r="DK7" s="0" t="n">
        <v>69</v>
      </c>
      <c r="DL7" s="0" t="n">
        <v>134</v>
      </c>
      <c r="DM7" s="0" t="n">
        <v>116</v>
      </c>
      <c r="DN7" s="0" t="n">
        <v>83</v>
      </c>
      <c r="DO7" s="0" t="n">
        <v>152</v>
      </c>
      <c r="DP7" s="0" t="n">
        <v>173</v>
      </c>
      <c r="DQ7" s="0" t="n">
        <v>152</v>
      </c>
      <c r="DR7" s="0" t="n">
        <v>81</v>
      </c>
      <c r="DS7" s="0" t="n">
        <v>125</v>
      </c>
      <c r="DT7" s="0" t="n">
        <v>68</v>
      </c>
      <c r="DU7" s="0" t="n">
        <v>48</v>
      </c>
      <c r="DV7" s="0" t="n">
        <v>115</v>
      </c>
      <c r="DW7" s="0" t="n">
        <v>136</v>
      </c>
      <c r="DX7" s="0" t="n">
        <v>163</v>
      </c>
      <c r="DY7" s="0" t="n">
        <v>125</v>
      </c>
      <c r="DZ7" s="0" t="n">
        <v>187</v>
      </c>
      <c r="EA7" s="0" t="n">
        <v>182</v>
      </c>
      <c r="EB7" s="0" t="n">
        <v>114</v>
      </c>
      <c r="EC7" s="0" t="n">
        <v>88</v>
      </c>
      <c r="ED7" s="0" t="n">
        <v>187</v>
      </c>
      <c r="EE7" s="0" t="n">
        <v>180</v>
      </c>
      <c r="EF7" s="0" t="n">
        <v>161</v>
      </c>
      <c r="EG7" s="0" t="n">
        <v>232</v>
      </c>
      <c r="EH7" s="0" t="n">
        <v>187</v>
      </c>
      <c r="EI7" s="0" t="n">
        <v>77</v>
      </c>
      <c r="EJ7" s="0" t="n">
        <v>164</v>
      </c>
      <c r="EK7" s="0" t="n">
        <v>216</v>
      </c>
      <c r="EL7" s="0" t="n">
        <v>159</v>
      </c>
      <c r="EM7" s="0" t="n">
        <v>157</v>
      </c>
      <c r="EN7" s="0" t="n">
        <v>159</v>
      </c>
      <c r="EO7" s="0" t="n">
        <v>156</v>
      </c>
      <c r="EP7" s="0" t="n">
        <v>206</v>
      </c>
      <c r="EQ7" s="0" t="n">
        <v>210</v>
      </c>
      <c r="ER7" s="0" t="n">
        <v>228</v>
      </c>
      <c r="ES7" s="0" t="n">
        <v>210</v>
      </c>
      <c r="ET7" s="0" t="n">
        <v>88</v>
      </c>
      <c r="EU7" s="0" t="n">
        <v>165</v>
      </c>
      <c r="EV7" s="0" t="n">
        <v>215</v>
      </c>
      <c r="EW7" s="0" t="n">
        <v>215</v>
      </c>
      <c r="EX7" s="0" t="n">
        <v>80</v>
      </c>
      <c r="EY7" s="0" t="n">
        <v>94</v>
      </c>
      <c r="EZ7" s="0" t="n">
        <v>213</v>
      </c>
      <c r="FA7" s="0" t="n">
        <v>190</v>
      </c>
      <c r="FB7" s="0" t="n">
        <v>157</v>
      </c>
      <c r="FC7" s="0" t="n">
        <v>233</v>
      </c>
      <c r="FD7" s="0" t="n">
        <v>201</v>
      </c>
      <c r="FE7" s="0" t="n">
        <v>119</v>
      </c>
      <c r="FF7" s="0" t="n">
        <v>186</v>
      </c>
      <c r="FG7" s="0" t="n">
        <v>200</v>
      </c>
      <c r="FH7" s="0" t="n">
        <v>224</v>
      </c>
      <c r="FI7" s="0" t="n">
        <v>151</v>
      </c>
      <c r="FJ7" s="0" t="n">
        <v>173</v>
      </c>
      <c r="FK7" s="0" t="n">
        <v>54</v>
      </c>
      <c r="FL7" s="0" t="n">
        <v>206</v>
      </c>
      <c r="FM7" s="0" t="n">
        <v>207</v>
      </c>
      <c r="FN7" s="0" t="n">
        <v>150</v>
      </c>
      <c r="FO7" s="0" t="n">
        <v>141</v>
      </c>
      <c r="FP7" s="0" t="n">
        <v>160</v>
      </c>
      <c r="FQ7" s="0" t="n">
        <v>165</v>
      </c>
      <c r="FR7" s="0" t="n">
        <v>194</v>
      </c>
      <c r="FS7" s="0" t="n">
        <v>71</v>
      </c>
      <c r="FT7" s="0" t="n">
        <v>282</v>
      </c>
      <c r="FU7" s="0" t="n">
        <v>200</v>
      </c>
      <c r="FV7" s="0" t="n">
        <v>232</v>
      </c>
      <c r="FW7" s="0" t="n">
        <v>167</v>
      </c>
      <c r="FX7" s="0" t="n">
        <v>233</v>
      </c>
      <c r="FY7" s="0" t="n">
        <v>143</v>
      </c>
      <c r="FZ7" s="0" t="n">
        <v>64</v>
      </c>
      <c r="GA7" s="0" t="n">
        <v>222</v>
      </c>
      <c r="GB7" s="0" t="n">
        <v>176</v>
      </c>
      <c r="GC7" s="0" t="n">
        <v>167</v>
      </c>
      <c r="GD7" s="0" t="n">
        <v>156</v>
      </c>
      <c r="GE7" s="0" t="n">
        <v>191</v>
      </c>
      <c r="GF7" s="0" t="n">
        <v>188</v>
      </c>
      <c r="GG7" s="0" t="n">
        <v>180</v>
      </c>
      <c r="GH7" s="0" t="n">
        <v>230</v>
      </c>
      <c r="GI7" s="0" t="n">
        <v>254</v>
      </c>
      <c r="GJ7" s="0" t="n">
        <v>138</v>
      </c>
      <c r="GK7" s="0" t="n">
        <v>158</v>
      </c>
      <c r="GL7" s="0" t="n">
        <v>184</v>
      </c>
      <c r="GM7" s="0" t="n">
        <v>71</v>
      </c>
      <c r="GN7" s="0" t="n">
        <v>79</v>
      </c>
      <c r="GO7" s="0" t="n">
        <v>37</v>
      </c>
      <c r="GP7" s="0" t="n">
        <v>132</v>
      </c>
      <c r="GQ7" s="0" t="n">
        <v>138</v>
      </c>
      <c r="GR7" s="0" t="n">
        <v>98</v>
      </c>
      <c r="GS7" s="0" t="n">
        <v>85</v>
      </c>
      <c r="GT7" s="0" t="n">
        <v>169</v>
      </c>
      <c r="GU7" s="0" t="n">
        <v>234</v>
      </c>
      <c r="GV7" s="0" t="n">
        <v>255</v>
      </c>
      <c r="GW7" s="0" t="n">
        <v>166</v>
      </c>
      <c r="GX7" s="0" t="n">
        <v>293</v>
      </c>
      <c r="GY7" s="0" t="n">
        <v>230</v>
      </c>
      <c r="GZ7" s="0" t="n">
        <v>221</v>
      </c>
      <c r="HA7" s="0" t="n">
        <v>200</v>
      </c>
      <c r="HB7" s="0" t="n">
        <v>181</v>
      </c>
      <c r="HC7" s="0" t="n">
        <v>199</v>
      </c>
      <c r="HD7" s="0" t="n">
        <v>204</v>
      </c>
      <c r="HE7" s="0" t="n">
        <v>222</v>
      </c>
      <c r="HF7" s="0" t="n">
        <v>280</v>
      </c>
      <c r="HG7" s="0" t="n">
        <v>206</v>
      </c>
      <c r="HH7" s="0" t="n">
        <v>212</v>
      </c>
      <c r="HI7" s="0" t="n">
        <v>100</v>
      </c>
      <c r="HJ7" s="0" t="n">
        <v>198</v>
      </c>
      <c r="HK7" s="0" t="n">
        <v>222</v>
      </c>
      <c r="HL7" s="0" t="n">
        <v>96</v>
      </c>
      <c r="HM7" s="0" t="n">
        <v>179</v>
      </c>
      <c r="HN7" s="0" t="n">
        <v>84</v>
      </c>
      <c r="HO7" s="0" t="n">
        <v>92</v>
      </c>
      <c r="HP7" s="0" t="n">
        <v>92</v>
      </c>
      <c r="HQ7" s="0" t="n">
        <v>119</v>
      </c>
      <c r="HR7" s="0" t="n">
        <v>82</v>
      </c>
      <c r="HS7" s="0" t="n">
        <v>97</v>
      </c>
      <c r="HT7" s="0" t="n">
        <v>73</v>
      </c>
      <c r="HU7" s="0" t="n">
        <v>61</v>
      </c>
      <c r="HV7" s="0" t="n">
        <v>90</v>
      </c>
      <c r="HW7" s="0" t="n">
        <v>46</v>
      </c>
      <c r="HX7" s="0" t="n">
        <v>93</v>
      </c>
      <c r="HY7" s="0" t="n">
        <v>149</v>
      </c>
      <c r="HZ7" s="0" t="n">
        <v>66</v>
      </c>
      <c r="IA7" s="0" t="n">
        <v>277</v>
      </c>
      <c r="IB7" s="0" t="n">
        <v>45</v>
      </c>
      <c r="IC7" s="0" t="n">
        <v>49</v>
      </c>
      <c r="ID7" s="0" t="n">
        <v>48</v>
      </c>
      <c r="IE7" s="0" t="n">
        <v>53</v>
      </c>
      <c r="IF7" s="0" t="n">
        <v>55</v>
      </c>
      <c r="IG7" s="0" t="n">
        <v>75</v>
      </c>
      <c r="IH7" s="0" t="n">
        <v>36</v>
      </c>
      <c r="II7" s="0" t="n">
        <v>51</v>
      </c>
      <c r="IJ7" s="0" t="n">
        <v>91</v>
      </c>
      <c r="IK7" s="0" t="n">
        <v>30</v>
      </c>
      <c r="IL7" s="0" t="n">
        <v>54</v>
      </c>
      <c r="IM7" s="0" t="n">
        <v>109</v>
      </c>
      <c r="IN7" s="0" t="n">
        <v>175</v>
      </c>
      <c r="IO7" s="0" t="n">
        <v>400</v>
      </c>
      <c r="IP7" s="0" t="n">
        <v>78</v>
      </c>
      <c r="IQ7" s="0" t="n">
        <v>347</v>
      </c>
      <c r="IR7" s="0" t="n">
        <v>117</v>
      </c>
      <c r="IS7" s="0" t="n">
        <v>106</v>
      </c>
      <c r="IT7" s="0" t="n">
        <v>62</v>
      </c>
      <c r="IU7" s="0" t="n">
        <v>124</v>
      </c>
      <c r="IV7" s="0" t="n">
        <v>87</v>
      </c>
      <c r="IW7" s="0" t="n">
        <v>112</v>
      </c>
      <c r="IX7" s="0" t="n">
        <v>104</v>
      </c>
      <c r="IY7" s="0" t="n">
        <v>173</v>
      </c>
      <c r="IZ7" s="0" t="n">
        <v>49</v>
      </c>
      <c r="JA7" s="0" t="n">
        <v>37</v>
      </c>
      <c r="JB7" s="0" t="n">
        <v>213</v>
      </c>
      <c r="JC7" s="0" t="n">
        <v>22</v>
      </c>
      <c r="JD7" s="0" t="n">
        <v>149</v>
      </c>
      <c r="JE7" s="0" t="n">
        <v>83</v>
      </c>
      <c r="JF7" s="0" t="n">
        <v>237</v>
      </c>
      <c r="JG7" s="0" t="n">
        <v>158</v>
      </c>
      <c r="JH7" s="0" t="n">
        <v>42</v>
      </c>
      <c r="JI7" s="0" t="n">
        <v>173</v>
      </c>
      <c r="JJ7" s="0" t="n">
        <v>193</v>
      </c>
      <c r="JK7" s="0" t="n">
        <v>97</v>
      </c>
      <c r="JL7" s="0" t="n">
        <v>12</v>
      </c>
      <c r="JM7" s="0" t="n">
        <v>131</v>
      </c>
      <c r="JN7" s="0" t="n">
        <v>150</v>
      </c>
      <c r="JO7" s="0" t="n">
        <v>106</v>
      </c>
      <c r="JP7" s="0" t="n">
        <v>148</v>
      </c>
      <c r="JQ7" s="0" t="n">
        <v>65</v>
      </c>
      <c r="JR7" s="0" t="n">
        <v>111</v>
      </c>
      <c r="JS7" s="0" t="n">
        <v>131</v>
      </c>
      <c r="JT7" s="0" t="n">
        <v>162</v>
      </c>
      <c r="JU7" s="0" t="n">
        <v>225</v>
      </c>
      <c r="JV7" s="0" t="n">
        <v>300</v>
      </c>
      <c r="JW7" s="0" t="n">
        <v>162</v>
      </c>
      <c r="JX7" s="0" t="n">
        <v>48</v>
      </c>
      <c r="JY7" s="0" t="n">
        <v>169</v>
      </c>
      <c r="JZ7" s="0" t="n">
        <v>180</v>
      </c>
      <c r="KA7" s="0" t="n">
        <v>151</v>
      </c>
      <c r="KB7" s="0" t="n">
        <v>187</v>
      </c>
      <c r="KC7" s="0" t="n">
        <v>66</v>
      </c>
      <c r="KD7" s="0" t="n">
        <v>83</v>
      </c>
      <c r="KE7" s="0" t="n">
        <v>52</v>
      </c>
      <c r="KF7" s="0" t="n">
        <v>89</v>
      </c>
      <c r="KG7" s="0" t="n">
        <v>65</v>
      </c>
      <c r="KH7" s="0" t="n">
        <v>71</v>
      </c>
      <c r="KI7" s="0" t="n">
        <v>68</v>
      </c>
      <c r="KJ7" s="0" t="n">
        <v>71</v>
      </c>
      <c r="KK7" s="0" t="n">
        <v>111</v>
      </c>
      <c r="KL7" s="0" t="n">
        <v>164</v>
      </c>
      <c r="KM7" s="0" t="n">
        <v>177</v>
      </c>
      <c r="KN7" s="0" t="n">
        <v>138</v>
      </c>
      <c r="KO7" s="0" t="n">
        <v>124</v>
      </c>
      <c r="KP7" s="0" t="n">
        <v>136</v>
      </c>
      <c r="KQ7" s="0" t="n">
        <v>145</v>
      </c>
      <c r="KR7" s="0" t="n">
        <v>104</v>
      </c>
      <c r="KS7" s="0" t="n">
        <v>41</v>
      </c>
      <c r="KT7" s="0" t="n">
        <v>144</v>
      </c>
      <c r="KU7" s="0" t="n">
        <v>102</v>
      </c>
      <c r="KV7" s="0" t="n">
        <v>127</v>
      </c>
      <c r="KW7" s="0" t="n">
        <v>110</v>
      </c>
      <c r="KX7" s="0" t="n">
        <v>131</v>
      </c>
      <c r="KY7" s="0" t="n">
        <v>145</v>
      </c>
      <c r="KZ7" s="0" t="n">
        <v>124</v>
      </c>
      <c r="LA7" s="0" t="n">
        <v>152</v>
      </c>
      <c r="LB7" s="0" t="n">
        <v>141</v>
      </c>
      <c r="LC7" s="0" t="n">
        <v>129</v>
      </c>
      <c r="LD7" s="0" t="n">
        <v>154</v>
      </c>
      <c r="LE7" s="0" t="n">
        <v>63</v>
      </c>
      <c r="LF7" s="0" t="n">
        <v>135</v>
      </c>
      <c r="LG7" s="0" t="n">
        <v>124</v>
      </c>
      <c r="LH7" s="0" t="n">
        <v>143</v>
      </c>
      <c r="LI7" s="0" t="n">
        <v>148</v>
      </c>
      <c r="LJ7" s="0" t="n">
        <v>130</v>
      </c>
      <c r="LK7" s="0" t="n">
        <v>59</v>
      </c>
      <c r="LL7" s="0" t="n">
        <v>164</v>
      </c>
      <c r="LM7" s="0" t="n">
        <v>20</v>
      </c>
      <c r="LN7" s="0" t="n">
        <v>26</v>
      </c>
      <c r="LO7" s="0" t="n">
        <v>34</v>
      </c>
      <c r="LP7" s="0" t="n">
        <v>72</v>
      </c>
      <c r="LQ7" s="0" t="n">
        <v>34</v>
      </c>
      <c r="LR7" s="0" t="n">
        <v>153</v>
      </c>
      <c r="LS7" s="0" t="n">
        <v>272</v>
      </c>
      <c r="LT7" s="0" t="n">
        <v>200</v>
      </c>
      <c r="LU7" s="0" t="n">
        <v>156</v>
      </c>
      <c r="LV7" s="0" t="n">
        <v>351</v>
      </c>
      <c r="LW7" s="0" t="n">
        <v>169</v>
      </c>
      <c r="LX7" s="0" t="n">
        <v>192</v>
      </c>
      <c r="LY7" s="0" t="n">
        <v>124</v>
      </c>
      <c r="LZ7" s="0" t="n">
        <v>66</v>
      </c>
      <c r="MA7" s="0" t="n">
        <v>164</v>
      </c>
      <c r="MB7" s="0" t="n">
        <v>154</v>
      </c>
      <c r="MC7" s="0" t="n">
        <v>144</v>
      </c>
      <c r="MD7" s="0" t="n">
        <v>169</v>
      </c>
      <c r="ME7" s="0" t="n">
        <v>229</v>
      </c>
      <c r="MF7" s="0" t="n">
        <v>132</v>
      </c>
      <c r="MG7" s="0" t="n">
        <v>151</v>
      </c>
      <c r="MH7" s="0" t="n">
        <v>39</v>
      </c>
      <c r="MI7" s="0" t="n">
        <v>52</v>
      </c>
      <c r="MJ7" s="0" t="n">
        <v>155</v>
      </c>
      <c r="MK7" s="0" t="n">
        <v>41</v>
      </c>
      <c r="ML7" s="0" t="n">
        <v>48</v>
      </c>
      <c r="MM7" s="0" t="n">
        <v>40</v>
      </c>
      <c r="MN7" s="0" t="n">
        <v>14</v>
      </c>
      <c r="MO7" s="0" t="n">
        <v>42</v>
      </c>
      <c r="MP7" s="0" t="n">
        <v>23</v>
      </c>
      <c r="MQ7" s="0" t="n">
        <v>40</v>
      </c>
      <c r="MR7" s="0" t="n">
        <v>36</v>
      </c>
      <c r="MS7" s="0" t="n">
        <v>150</v>
      </c>
      <c r="MT7" s="0" t="n">
        <v>12</v>
      </c>
      <c r="MU7" s="0" t="n">
        <v>15</v>
      </c>
      <c r="MV7" s="0" t="n">
        <v>9</v>
      </c>
      <c r="MW7" s="0" t="n">
        <v>10</v>
      </c>
      <c r="MX7" s="0" t="n">
        <v>1</v>
      </c>
      <c r="MY7" s="0" t="n">
        <v>7</v>
      </c>
      <c r="MZ7" s="0" t="n">
        <v>8</v>
      </c>
      <c r="NA7" s="0" t="n">
        <v>9</v>
      </c>
      <c r="NB7" s="0" t="n">
        <v>10</v>
      </c>
      <c r="NC7" s="0" t="n">
        <v>7</v>
      </c>
      <c r="ND7" s="0" t="n">
        <v>10</v>
      </c>
      <c r="NE7" s="0" t="n">
        <v>32</v>
      </c>
      <c r="NF7" s="0" t="n">
        <v>37</v>
      </c>
      <c r="NG7" s="0" t="n">
        <v>108</v>
      </c>
      <c r="NH7" s="0" t="n">
        <v>28</v>
      </c>
      <c r="NI7" s="0" t="n">
        <v>39</v>
      </c>
      <c r="NJ7" s="0" t="n">
        <v>33</v>
      </c>
      <c r="NK7" s="0" t="n">
        <v>49</v>
      </c>
      <c r="NL7" s="0" t="n">
        <v>21</v>
      </c>
      <c r="NM7" s="0" t="n">
        <v>32</v>
      </c>
      <c r="NN7" s="0" t="n">
        <v>40</v>
      </c>
      <c r="NO7" s="0" t="n">
        <v>29</v>
      </c>
      <c r="NP7" s="0" t="n">
        <v>44</v>
      </c>
      <c r="NQ7" s="0" t="n">
        <v>22</v>
      </c>
      <c r="NR7" s="0" t="n">
        <v>28</v>
      </c>
      <c r="NS7" s="0" t="n">
        <v>209</v>
      </c>
      <c r="NT7" s="0" t="n">
        <v>105</v>
      </c>
      <c r="NU7" s="0" t="n">
        <v>120</v>
      </c>
      <c r="NV7" s="0" t="n">
        <v>132</v>
      </c>
      <c r="NW7" s="0" t="n">
        <v>117</v>
      </c>
      <c r="NX7" s="0" t="n">
        <v>82</v>
      </c>
      <c r="NY7" s="0" t="n">
        <v>101</v>
      </c>
      <c r="NZ7" s="0" t="n">
        <v>208</v>
      </c>
      <c r="OA7" s="0" t="n">
        <v>91</v>
      </c>
      <c r="OB7" s="0" t="n">
        <v>115</v>
      </c>
      <c r="OC7" s="0" t="n">
        <v>80</v>
      </c>
      <c r="OD7" s="0" t="n">
        <v>102</v>
      </c>
      <c r="OE7" s="0" t="n">
        <v>101</v>
      </c>
      <c r="OF7" s="0" t="n">
        <v>16</v>
      </c>
      <c r="OG7" s="0" t="n">
        <v>102</v>
      </c>
      <c r="OH7" s="0" t="n">
        <v>86</v>
      </c>
      <c r="OI7" s="0" t="n">
        <v>82</v>
      </c>
      <c r="OJ7" s="0" t="n">
        <v>111</v>
      </c>
      <c r="OK7" s="0" t="n">
        <v>72</v>
      </c>
      <c r="OL7" s="0" t="n">
        <v>54</v>
      </c>
      <c r="OM7" s="0" t="n">
        <v>99</v>
      </c>
      <c r="ON7" s="0" t="n">
        <v>92</v>
      </c>
      <c r="OO7" s="0" t="n">
        <v>175</v>
      </c>
      <c r="OP7" s="0" t="n">
        <v>98</v>
      </c>
      <c r="OQ7" s="0" t="n">
        <v>120</v>
      </c>
      <c r="OR7" s="0" t="n">
        <v>357</v>
      </c>
      <c r="OS7" s="0" t="n">
        <v>128</v>
      </c>
      <c r="OT7" s="0" t="n">
        <v>107</v>
      </c>
      <c r="OU7" s="0" t="n">
        <v>99</v>
      </c>
      <c r="OV7" s="0" t="n">
        <v>64</v>
      </c>
      <c r="OW7" s="0" t="n">
        <v>165</v>
      </c>
      <c r="OX7" s="0" t="n">
        <v>125</v>
      </c>
      <c r="OY7" s="0" t="n">
        <v>105</v>
      </c>
      <c r="OZ7" s="0" t="n">
        <v>115</v>
      </c>
      <c r="PA7" s="0" t="n">
        <v>142</v>
      </c>
      <c r="PB7" s="0" t="n">
        <v>65</v>
      </c>
      <c r="PC7" s="0" t="n">
        <v>85</v>
      </c>
      <c r="PD7" s="0" t="n">
        <v>15</v>
      </c>
      <c r="PE7" s="0" t="n">
        <v>53</v>
      </c>
      <c r="PF7" s="0" t="n">
        <v>56</v>
      </c>
      <c r="PG7" s="0" t="n">
        <v>43</v>
      </c>
      <c r="PH7" s="0" t="n">
        <v>37</v>
      </c>
      <c r="PI7" s="0" t="n">
        <v>29</v>
      </c>
      <c r="PJ7" s="0" t="n">
        <v>17</v>
      </c>
      <c r="PK7" s="0" t="n">
        <v>22</v>
      </c>
      <c r="PL7" s="0" t="n">
        <v>42</v>
      </c>
      <c r="PM7" s="0" t="n">
        <v>18</v>
      </c>
      <c r="PN7" s="0" t="n">
        <v>16</v>
      </c>
      <c r="PO7" s="0" t="n">
        <v>21</v>
      </c>
      <c r="PP7" s="0" t="n">
        <v>40</v>
      </c>
      <c r="PQ7" s="0" t="n">
        <v>68</v>
      </c>
      <c r="PR7" s="0" t="n">
        <v>95</v>
      </c>
      <c r="PS7" s="0" t="n">
        <v>273</v>
      </c>
      <c r="PT7" s="0" t="n">
        <v>100</v>
      </c>
      <c r="PU7" s="0" t="n">
        <v>73</v>
      </c>
      <c r="PV7" s="0" t="n">
        <v>94</v>
      </c>
      <c r="PW7" s="0" t="n">
        <v>73</v>
      </c>
      <c r="PX7" s="0" t="n">
        <v>8</v>
      </c>
      <c r="PY7" s="0" t="n">
        <v>87</v>
      </c>
      <c r="PZ7" s="0" t="n">
        <v>76</v>
      </c>
      <c r="QA7" s="0" t="n">
        <v>79</v>
      </c>
      <c r="QB7" s="0" t="n">
        <v>78</v>
      </c>
      <c r="QC7" s="0" t="n">
        <v>55</v>
      </c>
      <c r="QD7" s="0" t="n">
        <v>88</v>
      </c>
      <c r="QE7" s="0" t="n">
        <v>60</v>
      </c>
      <c r="QF7" s="0" t="n">
        <v>167</v>
      </c>
      <c r="QG7" s="0" t="n">
        <v>40</v>
      </c>
      <c r="QH7" s="0" t="n">
        <v>110</v>
      </c>
      <c r="QI7" s="0" t="n">
        <v>297</v>
      </c>
      <c r="QJ7" s="0" t="n">
        <v>109</v>
      </c>
      <c r="QK7" s="0" t="n">
        <v>146</v>
      </c>
      <c r="QL7" s="0" t="n">
        <v>99</v>
      </c>
      <c r="QM7" s="0" t="n">
        <v>30</v>
      </c>
      <c r="QN7" s="0" t="n">
        <v>160</v>
      </c>
      <c r="QO7" s="0" t="n">
        <v>102</v>
      </c>
      <c r="QP7" s="0" t="n">
        <v>83</v>
      </c>
      <c r="QQ7" s="0" t="n">
        <v>98</v>
      </c>
      <c r="QR7" s="0" t="n">
        <v>94</v>
      </c>
      <c r="QS7" s="0" t="n">
        <v>58</v>
      </c>
      <c r="QT7" s="0" t="n">
        <v>79</v>
      </c>
      <c r="QU7" s="0" t="n">
        <v>91</v>
      </c>
      <c r="QV7" s="0" t="n">
        <v>172</v>
      </c>
      <c r="QW7" s="0" t="n">
        <v>86</v>
      </c>
      <c r="QX7" s="0" t="n">
        <v>111</v>
      </c>
      <c r="QY7" s="0" t="n">
        <v>291</v>
      </c>
      <c r="QZ7" s="0" t="n">
        <v>113</v>
      </c>
      <c r="RA7" s="0" t="n">
        <v>123</v>
      </c>
      <c r="RB7" s="0" t="n">
        <v>97</v>
      </c>
      <c r="RC7" s="0" t="n">
        <v>22</v>
      </c>
      <c r="RD7" s="0" t="n">
        <v>159</v>
      </c>
      <c r="RE7" s="0" t="n">
        <v>119</v>
      </c>
      <c r="RF7" s="0" t="n">
        <v>113</v>
      </c>
      <c r="RG7" s="0" t="n">
        <v>114</v>
      </c>
      <c r="RH7" s="0" t="n">
        <v>110</v>
      </c>
      <c r="RI7" s="0" t="n">
        <v>102</v>
      </c>
      <c r="RJ7" s="0" t="n">
        <v>97</v>
      </c>
      <c r="RK7" s="0" t="n">
        <v>120</v>
      </c>
      <c r="RL7" s="0" t="n">
        <v>156</v>
      </c>
      <c r="RM7" s="0" t="n">
        <v>124</v>
      </c>
      <c r="RN7" s="0" t="n">
        <v>125</v>
      </c>
      <c r="RO7" s="0" t="n">
        <v>283</v>
      </c>
      <c r="RP7" s="0" t="n">
        <v>94</v>
      </c>
      <c r="RQ7" s="0" t="n">
        <v>145</v>
      </c>
      <c r="RR7" s="0" t="n">
        <v>104</v>
      </c>
      <c r="RS7" s="0" t="n">
        <v>29</v>
      </c>
      <c r="RT7" s="0" t="n">
        <v>191</v>
      </c>
      <c r="RU7" s="0" t="n">
        <v>108</v>
      </c>
      <c r="RV7" s="0" t="n">
        <v>88</v>
      </c>
      <c r="RW7" s="0" t="n">
        <v>112</v>
      </c>
      <c r="RX7" s="0" t="n">
        <v>118</v>
      </c>
      <c r="RY7" s="0" t="n">
        <v>84</v>
      </c>
      <c r="RZ7" s="0" t="n">
        <v>95</v>
      </c>
      <c r="SA7" s="0" t="n">
        <v>41</v>
      </c>
      <c r="SB7" s="0" t="n">
        <v>70</v>
      </c>
      <c r="SC7" s="0" t="n">
        <v>12</v>
      </c>
      <c r="SD7" s="0" t="n">
        <v>55</v>
      </c>
      <c r="SE7" s="0" t="n">
        <v>58</v>
      </c>
      <c r="SF7" s="0" t="n">
        <v>110</v>
      </c>
      <c r="SG7" s="0" t="n">
        <v>86</v>
      </c>
      <c r="SH7" s="0" t="n">
        <v>35</v>
      </c>
      <c r="SI7" s="0" t="n">
        <v>22</v>
      </c>
      <c r="SJ7" s="0" t="n">
        <v>114</v>
      </c>
      <c r="SK7" s="0" t="n">
        <v>44</v>
      </c>
      <c r="SL7" s="0" t="n">
        <v>98</v>
      </c>
      <c r="SM7" s="0" t="n">
        <v>72</v>
      </c>
      <c r="SN7" s="0" t="n">
        <v>56</v>
      </c>
      <c r="SO7" s="0" t="n">
        <v>104</v>
      </c>
      <c r="SP7" s="0" t="n">
        <v>112</v>
      </c>
      <c r="SQ7" s="0" t="n">
        <v>130</v>
      </c>
      <c r="SR7" s="0" t="n">
        <v>200</v>
      </c>
      <c r="SS7" s="0" t="n">
        <v>129</v>
      </c>
      <c r="ST7" s="0" t="n">
        <v>211</v>
      </c>
      <c r="SU7" s="0" t="n">
        <v>103</v>
      </c>
      <c r="SV7" s="0" t="n">
        <v>155</v>
      </c>
      <c r="SW7" s="0" t="n">
        <v>98</v>
      </c>
      <c r="SX7" s="0" t="n">
        <v>26</v>
      </c>
      <c r="SY7" s="0" t="n">
        <v>143</v>
      </c>
      <c r="SZ7" s="0" t="n">
        <v>112</v>
      </c>
      <c r="TA7" s="0" t="n">
        <v>100</v>
      </c>
      <c r="TB7" s="0" t="n">
        <v>123</v>
      </c>
      <c r="TC7" s="0" t="n">
        <v>80</v>
      </c>
      <c r="TD7" s="0" t="n">
        <v>88</v>
      </c>
      <c r="TE7" s="0" t="n">
        <v>124</v>
      </c>
      <c r="TF7" s="0" t="n">
        <f aca="false">AVERAGE(B7:TE7)</f>
        <v>126.81106870229</v>
      </c>
      <c r="TG7" s="0" t="n">
        <f aca="false">STDEV(B7:TE7)</f>
        <v>78.3945540871251</v>
      </c>
      <c r="TH7" s="0" t="n">
        <f aca="false">MIN(B7:TE7)</f>
        <v>1</v>
      </c>
      <c r="TI7" s="0" t="n">
        <f aca="false">MAX(B7:TE7)</f>
        <v>688</v>
      </c>
    </row>
    <row r="8" customFormat="false" ht="15" hidden="false" customHeight="false" outlineLevel="0" collapsed="false">
      <c r="A8" s="5" t="s">
        <v>14</v>
      </c>
      <c r="B8" s="0" t="n">
        <v>157</v>
      </c>
      <c r="C8" s="0" t="n">
        <v>91</v>
      </c>
      <c r="D8" s="0" t="n">
        <v>195</v>
      </c>
      <c r="E8" s="0" t="n">
        <v>251</v>
      </c>
      <c r="F8" s="0" t="n">
        <v>156</v>
      </c>
      <c r="G8" s="0" t="n">
        <v>161</v>
      </c>
      <c r="H8" s="0" t="n">
        <v>122</v>
      </c>
      <c r="I8" s="0" t="n">
        <v>202</v>
      </c>
      <c r="J8" s="0" t="n">
        <v>146</v>
      </c>
      <c r="K8" s="0" t="n">
        <v>191</v>
      </c>
      <c r="L8" s="0" t="n">
        <v>223</v>
      </c>
      <c r="M8" s="0" t="n">
        <v>211</v>
      </c>
      <c r="N8" s="0" t="n">
        <v>210</v>
      </c>
      <c r="O8" s="0" t="n">
        <v>235</v>
      </c>
      <c r="P8" s="0" t="n">
        <v>244</v>
      </c>
      <c r="Q8" s="0" t="n">
        <v>107</v>
      </c>
      <c r="R8" s="0" t="n">
        <v>91</v>
      </c>
      <c r="S8" s="0" t="n">
        <v>174</v>
      </c>
      <c r="T8" s="0" t="n">
        <v>73</v>
      </c>
      <c r="U8" s="0" t="n">
        <v>195</v>
      </c>
      <c r="V8" s="0" t="n">
        <v>160</v>
      </c>
      <c r="W8" s="0" t="n">
        <v>165</v>
      </c>
      <c r="X8" s="0" t="n">
        <v>100</v>
      </c>
      <c r="Y8" s="0" t="n">
        <v>109</v>
      </c>
      <c r="Z8" s="0" t="n">
        <v>96</v>
      </c>
      <c r="AA8" s="0" t="n">
        <v>89</v>
      </c>
      <c r="AB8" s="0" t="n">
        <v>154</v>
      </c>
      <c r="AC8" s="0" t="n">
        <v>206</v>
      </c>
      <c r="AD8" s="0" t="n">
        <v>288</v>
      </c>
      <c r="AE8" s="0" t="n">
        <v>132</v>
      </c>
      <c r="AF8" s="0" t="n">
        <v>242</v>
      </c>
      <c r="AG8" s="0" t="n">
        <v>114</v>
      </c>
      <c r="AH8" s="0" t="n">
        <v>239</v>
      </c>
      <c r="AI8" s="0" t="n">
        <v>360</v>
      </c>
      <c r="AJ8" s="0" t="n">
        <v>147</v>
      </c>
      <c r="AK8" s="0" t="n">
        <v>264</v>
      </c>
      <c r="AL8" s="0" t="n">
        <v>211</v>
      </c>
      <c r="AM8" s="0" t="n">
        <v>263</v>
      </c>
      <c r="AN8" s="0" t="n">
        <v>311</v>
      </c>
      <c r="AO8" s="0" t="n">
        <v>230</v>
      </c>
      <c r="AP8" s="0" t="n">
        <v>273</v>
      </c>
      <c r="AQ8" s="0" t="n">
        <v>276</v>
      </c>
      <c r="AR8" s="0" t="n">
        <v>128</v>
      </c>
      <c r="AS8" s="0" t="n">
        <v>399</v>
      </c>
      <c r="AT8" s="0" t="n">
        <v>240</v>
      </c>
      <c r="AU8" s="0" t="n">
        <v>224</v>
      </c>
      <c r="AV8" s="0" t="n">
        <v>221</v>
      </c>
      <c r="AW8" s="0" t="n">
        <v>153</v>
      </c>
      <c r="AX8" s="0" t="n">
        <v>228</v>
      </c>
      <c r="AY8" s="0" t="n">
        <v>197</v>
      </c>
      <c r="AZ8" s="0" t="n">
        <v>181</v>
      </c>
      <c r="BA8" s="0" t="n">
        <v>297</v>
      </c>
      <c r="BB8" s="0" t="n">
        <v>289</v>
      </c>
      <c r="BC8" s="0" t="n">
        <v>340</v>
      </c>
      <c r="BD8" s="0" t="n">
        <v>193</v>
      </c>
      <c r="BE8" s="0" t="n">
        <v>280</v>
      </c>
      <c r="BF8" s="0" t="n">
        <v>290</v>
      </c>
      <c r="BG8" s="0" t="n">
        <v>230</v>
      </c>
      <c r="BH8" s="0" t="n">
        <v>401</v>
      </c>
      <c r="BI8" s="0" t="n">
        <v>227</v>
      </c>
      <c r="BJ8" s="0" t="n">
        <v>198</v>
      </c>
      <c r="BK8" s="0" t="n">
        <v>201</v>
      </c>
      <c r="BL8" s="0" t="n">
        <v>189</v>
      </c>
      <c r="BM8" s="0" t="n">
        <v>228</v>
      </c>
      <c r="BN8" s="0" t="n">
        <v>212</v>
      </c>
      <c r="BO8" s="0" t="n">
        <v>204</v>
      </c>
      <c r="BP8" s="0" t="n">
        <v>202</v>
      </c>
      <c r="BQ8" s="0" t="n">
        <v>228</v>
      </c>
      <c r="BR8" s="0" t="n">
        <v>241</v>
      </c>
      <c r="BS8" s="0" t="n">
        <v>270</v>
      </c>
      <c r="BT8" s="0" t="n">
        <v>203</v>
      </c>
      <c r="BU8" s="0" t="n">
        <v>253</v>
      </c>
      <c r="BV8" s="0" t="n">
        <v>392</v>
      </c>
      <c r="BW8" s="0" t="n">
        <v>357</v>
      </c>
      <c r="BX8" s="0" t="n">
        <v>190</v>
      </c>
      <c r="BY8" s="0" t="n">
        <v>152</v>
      </c>
      <c r="BZ8" s="0" t="n">
        <v>250</v>
      </c>
      <c r="CA8" s="0" t="n">
        <v>244</v>
      </c>
      <c r="CB8" s="0" t="n">
        <v>186</v>
      </c>
      <c r="CC8" s="0" t="n">
        <v>259</v>
      </c>
      <c r="CD8" s="0" t="n">
        <v>264</v>
      </c>
      <c r="CE8" s="0" t="n">
        <v>232</v>
      </c>
      <c r="CF8" s="0" t="n">
        <v>210</v>
      </c>
      <c r="CG8" s="0" t="n">
        <v>176</v>
      </c>
      <c r="CH8" s="0" t="n">
        <v>259</v>
      </c>
      <c r="CI8" s="0" t="n">
        <v>244</v>
      </c>
      <c r="CJ8" s="0" t="n">
        <v>351</v>
      </c>
      <c r="CK8" s="0" t="n">
        <v>353</v>
      </c>
      <c r="CL8" s="0" t="n">
        <v>260</v>
      </c>
      <c r="CM8" s="0" t="n">
        <v>309</v>
      </c>
      <c r="CN8" s="0" t="n">
        <v>238</v>
      </c>
      <c r="CO8" s="0" t="n">
        <v>241</v>
      </c>
      <c r="CP8" s="0" t="n">
        <v>307</v>
      </c>
      <c r="CQ8" s="0" t="n">
        <v>257</v>
      </c>
      <c r="CR8" s="0" t="n">
        <v>304</v>
      </c>
      <c r="CS8" s="0" t="n">
        <v>277</v>
      </c>
      <c r="CT8" s="0" t="n">
        <v>290</v>
      </c>
      <c r="CU8" s="0" t="n">
        <v>274</v>
      </c>
      <c r="CV8" s="0" t="n">
        <v>339</v>
      </c>
      <c r="CW8" s="0" t="n">
        <v>248</v>
      </c>
      <c r="CX8" s="0" t="n">
        <v>353</v>
      </c>
      <c r="CY8" s="0" t="n">
        <v>243</v>
      </c>
      <c r="CZ8" s="0" t="n">
        <v>472</v>
      </c>
      <c r="DA8" s="0" t="n">
        <v>460</v>
      </c>
      <c r="DB8" s="0" t="n">
        <v>289</v>
      </c>
      <c r="DC8" s="0" t="n">
        <v>240</v>
      </c>
      <c r="DD8" s="0" t="n">
        <v>187</v>
      </c>
      <c r="DE8" s="0" t="n">
        <v>270</v>
      </c>
      <c r="DF8" s="0" t="n">
        <v>313</v>
      </c>
      <c r="DG8" s="0" t="n">
        <v>258</v>
      </c>
      <c r="DH8" s="0" t="n">
        <v>388</v>
      </c>
      <c r="DI8" s="0" t="n">
        <v>268</v>
      </c>
      <c r="DJ8" s="0" t="n">
        <v>347</v>
      </c>
      <c r="DK8" s="0" t="n">
        <v>158</v>
      </c>
      <c r="DL8" s="0" t="n">
        <v>167</v>
      </c>
      <c r="DM8" s="0" t="n">
        <v>311</v>
      </c>
      <c r="DN8" s="0" t="n">
        <v>291</v>
      </c>
      <c r="DO8" s="0" t="n">
        <v>431</v>
      </c>
      <c r="DP8" s="0" t="n">
        <v>184</v>
      </c>
      <c r="DQ8" s="0" t="n">
        <v>292</v>
      </c>
      <c r="DR8" s="0" t="n">
        <v>223</v>
      </c>
      <c r="DS8" s="0" t="n">
        <v>274</v>
      </c>
      <c r="DT8" s="0" t="n">
        <v>216</v>
      </c>
      <c r="DU8" s="0" t="n">
        <v>195</v>
      </c>
      <c r="DV8" s="0" t="n">
        <v>342</v>
      </c>
      <c r="DW8" s="0" t="n">
        <v>240</v>
      </c>
      <c r="DX8" s="0" t="n">
        <v>355</v>
      </c>
      <c r="DY8" s="0" t="n">
        <v>309</v>
      </c>
      <c r="DZ8" s="0" t="n">
        <v>291</v>
      </c>
      <c r="EA8" s="0" t="n">
        <v>184</v>
      </c>
      <c r="EB8" s="0" t="n">
        <v>167</v>
      </c>
      <c r="EC8" s="0" t="n">
        <v>122</v>
      </c>
      <c r="ED8" s="0" t="n">
        <v>222</v>
      </c>
      <c r="EE8" s="0" t="n">
        <v>241</v>
      </c>
      <c r="EF8" s="0" t="n">
        <v>264</v>
      </c>
      <c r="EG8" s="0" t="n">
        <v>246</v>
      </c>
      <c r="EH8" s="0" t="n">
        <v>180</v>
      </c>
      <c r="EI8" s="0" t="n">
        <v>300</v>
      </c>
      <c r="EJ8" s="0" t="n">
        <v>225</v>
      </c>
      <c r="EK8" s="0" t="n">
        <v>203</v>
      </c>
      <c r="EL8" s="0" t="n">
        <v>241</v>
      </c>
      <c r="EM8" s="0" t="n">
        <v>274</v>
      </c>
      <c r="EN8" s="0" t="n">
        <v>399</v>
      </c>
      <c r="EO8" s="0" t="n">
        <v>251</v>
      </c>
      <c r="EP8" s="0" t="n">
        <v>224</v>
      </c>
      <c r="EQ8" s="0" t="n">
        <v>229</v>
      </c>
      <c r="ER8" s="0" t="n">
        <v>236</v>
      </c>
      <c r="ES8" s="0" t="n">
        <v>144</v>
      </c>
      <c r="ET8" s="0" t="n">
        <v>77</v>
      </c>
      <c r="EU8" s="0" t="n">
        <v>335</v>
      </c>
      <c r="EV8" s="0" t="n">
        <v>249</v>
      </c>
      <c r="EW8" s="0" t="n">
        <v>248</v>
      </c>
      <c r="EX8" s="0" t="n">
        <v>145</v>
      </c>
      <c r="EY8" s="0" t="n">
        <v>179</v>
      </c>
      <c r="EZ8" s="0" t="n">
        <v>233</v>
      </c>
      <c r="FA8" s="0" t="n">
        <v>372</v>
      </c>
      <c r="FB8" s="0" t="n">
        <v>160</v>
      </c>
      <c r="FC8" s="0" t="n">
        <v>224</v>
      </c>
      <c r="FD8" s="0" t="n">
        <v>246</v>
      </c>
      <c r="FE8" s="0" t="n">
        <v>151</v>
      </c>
      <c r="FF8" s="0" t="n">
        <v>158</v>
      </c>
      <c r="FG8" s="0" t="n">
        <v>240</v>
      </c>
      <c r="FH8" s="0" t="n">
        <v>336</v>
      </c>
      <c r="FI8" s="0" t="n">
        <v>258</v>
      </c>
      <c r="FJ8" s="0" t="n">
        <v>302</v>
      </c>
      <c r="FK8" s="0" t="n">
        <v>270</v>
      </c>
      <c r="FL8" s="0" t="n">
        <v>271</v>
      </c>
      <c r="FM8" s="0" t="n">
        <v>198</v>
      </c>
      <c r="FN8" s="0" t="n">
        <v>295</v>
      </c>
      <c r="FO8" s="0" t="n">
        <v>474</v>
      </c>
      <c r="FP8" s="0" t="n">
        <v>297</v>
      </c>
      <c r="FQ8" s="0" t="n">
        <v>255</v>
      </c>
      <c r="FR8" s="0" t="n">
        <v>300</v>
      </c>
      <c r="FS8" s="0" t="n">
        <v>128</v>
      </c>
      <c r="FT8" s="0" t="n">
        <v>169</v>
      </c>
      <c r="FU8" s="0" t="n">
        <v>221</v>
      </c>
      <c r="FV8" s="0" t="n">
        <v>205</v>
      </c>
      <c r="FW8" s="0" t="n">
        <v>288</v>
      </c>
      <c r="FX8" s="0" t="n">
        <v>289</v>
      </c>
      <c r="FY8" s="0" t="n">
        <v>304</v>
      </c>
      <c r="FZ8" s="0" t="n">
        <v>233</v>
      </c>
      <c r="GA8" s="0" t="n">
        <v>223</v>
      </c>
      <c r="GB8" s="0" t="n">
        <v>183</v>
      </c>
      <c r="GC8" s="0" t="n">
        <v>355</v>
      </c>
      <c r="GD8" s="0" t="n">
        <v>300</v>
      </c>
      <c r="GE8" s="0" t="n">
        <v>333</v>
      </c>
      <c r="GF8" s="0" t="n">
        <v>293</v>
      </c>
      <c r="GG8" s="0" t="n">
        <v>252</v>
      </c>
      <c r="GH8" s="0" t="n">
        <v>130</v>
      </c>
      <c r="GI8" s="0" t="n">
        <v>352</v>
      </c>
      <c r="GJ8" s="0" t="n">
        <v>310</v>
      </c>
      <c r="GK8" s="0" t="n">
        <v>249</v>
      </c>
      <c r="GL8" s="0" t="n">
        <v>302</v>
      </c>
      <c r="GM8" s="0" t="n">
        <v>295</v>
      </c>
      <c r="GN8" s="0" t="n">
        <v>365</v>
      </c>
      <c r="GO8" s="0" t="n">
        <v>314</v>
      </c>
      <c r="GP8" s="0" t="n">
        <v>257</v>
      </c>
      <c r="GQ8" s="0" t="n">
        <v>323</v>
      </c>
      <c r="GR8" s="0" t="n">
        <v>307</v>
      </c>
      <c r="GS8" s="0" t="n">
        <v>402</v>
      </c>
      <c r="GT8" s="0" t="n">
        <v>296</v>
      </c>
      <c r="GU8" s="0" t="n">
        <v>246</v>
      </c>
      <c r="GV8" s="0" t="n">
        <v>145</v>
      </c>
      <c r="GW8" s="0" t="n">
        <v>343</v>
      </c>
      <c r="GX8" s="0" t="n">
        <v>314</v>
      </c>
      <c r="GY8" s="0" t="n">
        <v>327</v>
      </c>
      <c r="GZ8" s="0" t="n">
        <v>300</v>
      </c>
      <c r="HA8" s="0" t="n">
        <v>232</v>
      </c>
      <c r="HB8" s="0" t="n">
        <v>399</v>
      </c>
      <c r="HC8" s="0" t="n">
        <v>383</v>
      </c>
      <c r="HD8" s="0" t="n">
        <v>263</v>
      </c>
      <c r="HE8" s="0" t="n">
        <v>319</v>
      </c>
      <c r="HF8" s="0" t="n">
        <v>537</v>
      </c>
      <c r="HG8" s="0" t="n">
        <v>315</v>
      </c>
      <c r="HH8" s="0" t="n">
        <v>243</v>
      </c>
      <c r="HI8" s="0" t="n">
        <v>353</v>
      </c>
      <c r="HJ8" s="0" t="n">
        <v>315</v>
      </c>
      <c r="HK8" s="0" t="n">
        <v>253</v>
      </c>
      <c r="HL8" s="0" t="n">
        <v>513</v>
      </c>
      <c r="HM8" s="0" t="n">
        <v>134</v>
      </c>
      <c r="HN8" s="0" t="n">
        <v>328</v>
      </c>
      <c r="HO8" s="0" t="n">
        <v>194</v>
      </c>
      <c r="HP8" s="0" t="n">
        <v>386</v>
      </c>
      <c r="HQ8" s="0" t="n">
        <v>432</v>
      </c>
      <c r="HR8" s="0" t="n">
        <v>326</v>
      </c>
      <c r="HS8" s="0" t="n">
        <v>321</v>
      </c>
      <c r="HT8" s="0" t="n">
        <v>441</v>
      </c>
      <c r="HU8" s="0" t="n">
        <v>352</v>
      </c>
      <c r="HV8" s="0" t="n">
        <v>447</v>
      </c>
      <c r="HW8" s="0" t="n">
        <v>649</v>
      </c>
      <c r="HX8" s="0" t="n">
        <v>352</v>
      </c>
      <c r="HY8" s="0" t="n">
        <v>437</v>
      </c>
      <c r="HZ8" s="0" t="n">
        <v>673</v>
      </c>
      <c r="IA8" s="0" t="n">
        <v>519</v>
      </c>
      <c r="IB8" s="0" t="n">
        <v>700</v>
      </c>
      <c r="IC8" s="0" t="n">
        <v>610</v>
      </c>
      <c r="ID8" s="0" t="n">
        <v>494</v>
      </c>
      <c r="IE8" s="0" t="n">
        <v>323</v>
      </c>
      <c r="IF8" s="0" t="n">
        <v>832</v>
      </c>
      <c r="IG8" s="0" t="n">
        <v>730</v>
      </c>
      <c r="IH8" s="0" t="n">
        <v>522</v>
      </c>
      <c r="II8" s="0" t="n">
        <v>668</v>
      </c>
      <c r="IJ8" s="0" t="n">
        <v>643</v>
      </c>
      <c r="IK8" s="0" t="n">
        <v>442</v>
      </c>
      <c r="IL8" s="0" t="n">
        <v>731</v>
      </c>
      <c r="IM8" s="0" t="n">
        <v>735</v>
      </c>
      <c r="IN8" s="0" t="n">
        <v>498</v>
      </c>
      <c r="IO8" s="0" t="n">
        <v>642</v>
      </c>
      <c r="IP8" s="0" t="n">
        <v>390</v>
      </c>
      <c r="IQ8" s="0" t="n">
        <v>411</v>
      </c>
      <c r="IR8" s="0" t="n">
        <v>528</v>
      </c>
      <c r="IS8" s="0" t="n">
        <v>455</v>
      </c>
      <c r="IT8" s="0" t="n">
        <v>290</v>
      </c>
      <c r="IU8" s="0" t="n">
        <v>750</v>
      </c>
      <c r="IV8" s="0" t="n">
        <v>573</v>
      </c>
      <c r="IW8" s="0" t="n">
        <v>520</v>
      </c>
      <c r="IX8" s="0" t="n">
        <v>131</v>
      </c>
      <c r="IY8" s="0" t="n">
        <v>271</v>
      </c>
      <c r="IZ8" s="0" t="n">
        <v>164</v>
      </c>
      <c r="JA8" s="0" t="n">
        <v>108</v>
      </c>
      <c r="JB8" s="0" t="n">
        <v>204</v>
      </c>
      <c r="JC8" s="0" t="n">
        <v>70</v>
      </c>
      <c r="JD8" s="0" t="n">
        <v>404</v>
      </c>
      <c r="JE8" s="0" t="n">
        <v>196</v>
      </c>
      <c r="JF8" s="0" t="n">
        <v>228</v>
      </c>
      <c r="JG8" s="0" t="n">
        <v>467</v>
      </c>
      <c r="JH8" s="0" t="n">
        <v>135</v>
      </c>
      <c r="JI8" s="0" t="n">
        <v>440</v>
      </c>
      <c r="JJ8" s="0" t="n">
        <v>486</v>
      </c>
      <c r="JK8" s="0" t="n">
        <v>266</v>
      </c>
      <c r="JL8" s="0" t="n">
        <v>75</v>
      </c>
      <c r="JM8" s="0" t="n">
        <v>362</v>
      </c>
      <c r="JN8" s="0" t="n">
        <v>405</v>
      </c>
      <c r="JO8" s="0" t="n">
        <v>316</v>
      </c>
      <c r="JP8" s="0" t="n">
        <v>485</v>
      </c>
      <c r="JQ8" s="0" t="n">
        <v>157</v>
      </c>
      <c r="JR8" s="0" t="n">
        <v>402</v>
      </c>
      <c r="JS8" s="0" t="n">
        <v>386</v>
      </c>
      <c r="JT8" s="0" t="n">
        <v>495</v>
      </c>
      <c r="JU8" s="0" t="n">
        <v>234</v>
      </c>
      <c r="JV8" s="0" t="n">
        <v>552</v>
      </c>
      <c r="JW8" s="0" t="n">
        <v>468</v>
      </c>
      <c r="JX8" s="0" t="n">
        <v>466</v>
      </c>
      <c r="JY8" s="0" t="n">
        <v>539</v>
      </c>
      <c r="JZ8" s="0" t="n">
        <v>535</v>
      </c>
      <c r="KA8" s="0" t="n">
        <v>771</v>
      </c>
      <c r="KB8" s="0" t="n">
        <v>747</v>
      </c>
      <c r="KC8" s="0" t="n">
        <v>156</v>
      </c>
      <c r="KD8" s="0" t="n">
        <v>104</v>
      </c>
      <c r="KE8" s="0" t="n">
        <v>212</v>
      </c>
      <c r="KF8" s="0" t="n">
        <v>320</v>
      </c>
      <c r="KG8" s="0" t="n">
        <v>179</v>
      </c>
      <c r="KH8" s="0" t="n">
        <v>201</v>
      </c>
      <c r="KI8" s="0" t="n">
        <v>235</v>
      </c>
      <c r="KJ8" s="0" t="n">
        <v>275</v>
      </c>
      <c r="KK8" s="0" t="n">
        <v>475</v>
      </c>
      <c r="KL8" s="0" t="n">
        <v>455</v>
      </c>
      <c r="KM8" s="0" t="n">
        <v>309</v>
      </c>
      <c r="KN8" s="0" t="n">
        <v>713</v>
      </c>
      <c r="KO8" s="0" t="n">
        <v>206</v>
      </c>
      <c r="KP8" s="0" t="n">
        <v>621</v>
      </c>
      <c r="KQ8" s="0" t="n">
        <v>481</v>
      </c>
      <c r="KR8" s="0" t="n">
        <v>571</v>
      </c>
      <c r="KS8" s="0" t="n">
        <v>383</v>
      </c>
      <c r="KT8" s="0" t="n">
        <v>651</v>
      </c>
      <c r="KU8" s="0" t="n">
        <v>534</v>
      </c>
      <c r="KV8" s="0" t="n">
        <v>620</v>
      </c>
      <c r="KW8" s="0" t="n">
        <v>541</v>
      </c>
      <c r="KX8" s="0" t="n">
        <v>339</v>
      </c>
      <c r="KY8" s="0" t="n">
        <v>626</v>
      </c>
      <c r="KZ8" s="0" t="n">
        <v>616</v>
      </c>
      <c r="LA8" s="0" t="n">
        <v>285</v>
      </c>
      <c r="LB8" s="0" t="n">
        <v>780</v>
      </c>
      <c r="LC8" s="0" t="n">
        <v>711</v>
      </c>
      <c r="LD8" s="0" t="n">
        <v>823</v>
      </c>
      <c r="LE8" s="0" t="n">
        <v>540</v>
      </c>
      <c r="LF8" s="0" t="n">
        <v>733</v>
      </c>
      <c r="LG8" s="0" t="n">
        <v>674</v>
      </c>
      <c r="LH8" s="0" t="n">
        <v>688</v>
      </c>
      <c r="LI8" s="0" t="n">
        <v>757</v>
      </c>
      <c r="LJ8" s="0" t="n">
        <v>1067</v>
      </c>
      <c r="LK8" s="0" t="n">
        <v>344</v>
      </c>
      <c r="LL8" s="0" t="n">
        <v>454</v>
      </c>
      <c r="LM8" s="0" t="n">
        <v>348</v>
      </c>
      <c r="LN8" s="0" t="n">
        <v>298</v>
      </c>
      <c r="LO8" s="0" t="n">
        <v>365</v>
      </c>
      <c r="LP8" s="0" t="n">
        <v>452</v>
      </c>
      <c r="LQ8" s="0" t="n">
        <v>280</v>
      </c>
      <c r="LR8" s="0" t="n">
        <v>603</v>
      </c>
      <c r="LS8" s="0" t="n">
        <v>491</v>
      </c>
      <c r="LT8" s="0" t="n">
        <v>340</v>
      </c>
      <c r="LU8" s="0" t="n">
        <v>705</v>
      </c>
      <c r="LV8" s="0" t="n">
        <v>411</v>
      </c>
      <c r="LW8" s="0" t="n">
        <v>612</v>
      </c>
      <c r="LX8" s="0" t="n">
        <v>549</v>
      </c>
      <c r="LY8" s="0" t="n">
        <v>593</v>
      </c>
      <c r="LZ8" s="0" t="n">
        <v>337</v>
      </c>
      <c r="MA8" s="0" t="n">
        <v>543</v>
      </c>
      <c r="MB8" s="0" t="n">
        <v>621</v>
      </c>
      <c r="MC8" s="0" t="n">
        <v>646</v>
      </c>
      <c r="MD8" s="0" t="n">
        <v>593</v>
      </c>
      <c r="ME8" s="0" t="n">
        <v>568</v>
      </c>
      <c r="MF8" s="0" t="n">
        <v>523</v>
      </c>
      <c r="MG8" s="0" t="n">
        <v>572</v>
      </c>
      <c r="MH8" s="0" t="n">
        <v>305</v>
      </c>
      <c r="MI8" s="0" t="n">
        <v>84</v>
      </c>
      <c r="MJ8" s="0" t="n">
        <v>281</v>
      </c>
      <c r="MK8" s="0" t="n">
        <v>195</v>
      </c>
      <c r="ML8" s="0" t="n">
        <v>318</v>
      </c>
      <c r="MM8" s="0" t="n">
        <v>312</v>
      </c>
      <c r="MN8" s="0" t="n">
        <v>175</v>
      </c>
      <c r="MO8" s="0" t="n">
        <v>354</v>
      </c>
      <c r="MP8" s="0" t="n">
        <v>76</v>
      </c>
      <c r="MQ8" s="0" t="n">
        <v>324</v>
      </c>
      <c r="MR8" s="0" t="n">
        <v>222</v>
      </c>
      <c r="MS8" s="0" t="n">
        <v>197</v>
      </c>
      <c r="MT8" s="0" t="n">
        <v>193</v>
      </c>
      <c r="MU8" s="0" t="n">
        <v>118</v>
      </c>
      <c r="MV8" s="0" t="n">
        <v>108</v>
      </c>
      <c r="MW8" s="0" t="n">
        <v>134</v>
      </c>
      <c r="MX8" s="0" t="n">
        <v>36</v>
      </c>
      <c r="MY8" s="0" t="n">
        <v>117</v>
      </c>
      <c r="MZ8" s="0" t="n">
        <v>113</v>
      </c>
      <c r="NA8" s="0" t="n">
        <v>129</v>
      </c>
      <c r="NB8" s="0" t="n">
        <v>112</v>
      </c>
      <c r="NC8" s="0" t="n">
        <v>121</v>
      </c>
      <c r="ND8" s="0" t="n">
        <v>175</v>
      </c>
      <c r="NE8" s="0" t="n">
        <v>144</v>
      </c>
      <c r="NF8" s="0" t="n">
        <v>108</v>
      </c>
      <c r="NG8" s="0" t="n">
        <v>344</v>
      </c>
      <c r="NH8" s="0" t="n">
        <v>187</v>
      </c>
      <c r="NI8" s="0" t="n">
        <v>95</v>
      </c>
      <c r="NJ8" s="0" t="n">
        <v>118</v>
      </c>
      <c r="NK8" s="0" t="n">
        <v>164</v>
      </c>
      <c r="NL8" s="0" t="n">
        <v>129</v>
      </c>
      <c r="NM8" s="0" t="n">
        <v>131</v>
      </c>
      <c r="NN8" s="0" t="n">
        <v>212</v>
      </c>
      <c r="NO8" s="0" t="n">
        <v>135</v>
      </c>
      <c r="NP8" s="0" t="n">
        <v>143</v>
      </c>
      <c r="NQ8" s="0" t="n">
        <v>70</v>
      </c>
      <c r="NR8" s="0" t="n">
        <v>139</v>
      </c>
      <c r="NS8" s="0" t="n">
        <v>362</v>
      </c>
      <c r="NT8" s="0" t="n">
        <v>484</v>
      </c>
      <c r="NU8" s="0" t="n">
        <v>435</v>
      </c>
      <c r="NV8" s="0" t="n">
        <v>508</v>
      </c>
      <c r="NW8" s="0" t="n">
        <v>418</v>
      </c>
      <c r="NX8" s="0" t="n">
        <v>311</v>
      </c>
      <c r="NY8" s="0" t="n">
        <v>250</v>
      </c>
      <c r="NZ8" s="0" t="n">
        <v>304</v>
      </c>
      <c r="OA8" s="0" t="n">
        <v>501</v>
      </c>
      <c r="OB8" s="0" t="n">
        <v>256</v>
      </c>
      <c r="OC8" s="0" t="n">
        <v>450</v>
      </c>
      <c r="OD8" s="0" t="n">
        <v>489</v>
      </c>
      <c r="OE8" s="0" t="n">
        <v>394</v>
      </c>
      <c r="OF8" s="0" t="n">
        <v>185</v>
      </c>
      <c r="OG8" s="0" t="n">
        <v>327</v>
      </c>
      <c r="OH8" s="0" t="n">
        <v>495</v>
      </c>
      <c r="OI8" s="0" t="n">
        <v>393</v>
      </c>
      <c r="OJ8" s="0" t="n">
        <v>490</v>
      </c>
      <c r="OK8" s="0" t="n">
        <v>295</v>
      </c>
      <c r="OL8" s="0" t="n">
        <v>270</v>
      </c>
      <c r="OM8" s="0" t="n">
        <v>345</v>
      </c>
      <c r="ON8" s="0" t="n">
        <v>303</v>
      </c>
      <c r="OO8" s="0" t="n">
        <v>564</v>
      </c>
      <c r="OP8" s="0" t="n">
        <v>546</v>
      </c>
      <c r="OQ8" s="0" t="n">
        <v>580</v>
      </c>
      <c r="OR8" s="0" t="n">
        <v>646</v>
      </c>
      <c r="OS8" s="0" t="n">
        <v>415</v>
      </c>
      <c r="OT8" s="0" t="n">
        <v>576</v>
      </c>
      <c r="OU8" s="0" t="n">
        <v>420</v>
      </c>
      <c r="OV8" s="0" t="n">
        <v>365</v>
      </c>
      <c r="OW8" s="0" t="n">
        <v>528</v>
      </c>
      <c r="OX8" s="0" t="n">
        <v>475</v>
      </c>
      <c r="OY8" s="0" t="n">
        <v>321</v>
      </c>
      <c r="OZ8" s="0" t="n">
        <v>542</v>
      </c>
      <c r="PA8" s="0" t="n">
        <v>281</v>
      </c>
      <c r="PB8" s="0" t="n">
        <v>481</v>
      </c>
      <c r="PC8" s="0" t="n">
        <v>533</v>
      </c>
      <c r="PD8" s="0" t="n">
        <v>93</v>
      </c>
      <c r="PE8" s="0" t="n">
        <v>302</v>
      </c>
      <c r="PF8" s="0" t="n">
        <v>328</v>
      </c>
      <c r="PG8" s="0" t="n">
        <v>205</v>
      </c>
      <c r="PH8" s="0" t="n">
        <v>282</v>
      </c>
      <c r="PI8" s="0" t="n">
        <v>193</v>
      </c>
      <c r="PJ8" s="0" t="n">
        <v>116</v>
      </c>
      <c r="PK8" s="0" t="n">
        <v>168</v>
      </c>
      <c r="PL8" s="0" t="n">
        <v>295</v>
      </c>
      <c r="PM8" s="0" t="n">
        <v>138</v>
      </c>
      <c r="PN8" s="0" t="n">
        <v>138</v>
      </c>
      <c r="PO8" s="0" t="n">
        <v>145</v>
      </c>
      <c r="PP8" s="0" t="n">
        <v>293</v>
      </c>
      <c r="PQ8" s="0" t="n">
        <v>259</v>
      </c>
      <c r="PR8" s="0" t="n">
        <v>142</v>
      </c>
      <c r="PS8" s="0" t="n">
        <v>426</v>
      </c>
      <c r="PT8" s="0" t="n">
        <v>232</v>
      </c>
      <c r="PU8" s="0" t="n">
        <v>260</v>
      </c>
      <c r="PV8" s="0" t="n">
        <v>421</v>
      </c>
      <c r="PW8" s="0" t="n">
        <v>387</v>
      </c>
      <c r="PX8" s="0" t="n">
        <v>77</v>
      </c>
      <c r="PY8" s="0" t="n">
        <v>350</v>
      </c>
      <c r="PZ8" s="0" t="n">
        <v>359</v>
      </c>
      <c r="QA8" s="0" t="n">
        <v>308</v>
      </c>
      <c r="QB8" s="0" t="n">
        <v>324</v>
      </c>
      <c r="QC8" s="0" t="n">
        <v>286</v>
      </c>
      <c r="QD8" s="0" t="n">
        <v>357</v>
      </c>
      <c r="QE8" s="0" t="n">
        <v>555</v>
      </c>
      <c r="QF8" s="0" t="n">
        <v>392</v>
      </c>
      <c r="QG8" s="0" t="n">
        <v>521</v>
      </c>
      <c r="QH8" s="0" t="n">
        <v>437</v>
      </c>
      <c r="QI8" s="0" t="n">
        <v>631</v>
      </c>
      <c r="QJ8" s="0" t="n">
        <v>601</v>
      </c>
      <c r="QK8" s="0" t="n">
        <v>710</v>
      </c>
      <c r="QL8" s="0" t="n">
        <v>556</v>
      </c>
      <c r="QM8" s="0" t="n">
        <v>381</v>
      </c>
      <c r="QN8" s="0" t="n">
        <v>661</v>
      </c>
      <c r="QO8" s="0" t="n">
        <v>674</v>
      </c>
      <c r="QP8" s="0" t="n">
        <v>544</v>
      </c>
      <c r="QQ8" s="0" t="n">
        <v>538</v>
      </c>
      <c r="QR8" s="0" t="n">
        <v>356</v>
      </c>
      <c r="QS8" s="0" t="n">
        <v>471</v>
      </c>
      <c r="QT8" s="0" t="n">
        <v>532</v>
      </c>
      <c r="QU8" s="0" t="n">
        <v>286</v>
      </c>
      <c r="QV8" s="0" t="n">
        <v>385</v>
      </c>
      <c r="QW8" s="0" t="n">
        <v>442</v>
      </c>
      <c r="QX8" s="0" t="n">
        <v>369</v>
      </c>
      <c r="QY8" s="0" t="n">
        <v>454</v>
      </c>
      <c r="QZ8" s="0" t="n">
        <v>370</v>
      </c>
      <c r="RA8" s="0" t="n">
        <v>476</v>
      </c>
      <c r="RB8" s="0" t="n">
        <v>360</v>
      </c>
      <c r="RC8" s="0" t="n">
        <v>309</v>
      </c>
      <c r="RD8" s="0" t="n">
        <v>398</v>
      </c>
      <c r="RE8" s="0" t="n">
        <v>301</v>
      </c>
      <c r="RF8" s="0" t="n">
        <v>304</v>
      </c>
      <c r="RG8" s="0" t="n">
        <v>410</v>
      </c>
      <c r="RH8" s="0" t="n">
        <v>302</v>
      </c>
      <c r="RI8" s="0" t="n">
        <v>359</v>
      </c>
      <c r="RJ8" s="0" t="n">
        <v>275</v>
      </c>
      <c r="RK8" s="0" t="n">
        <v>288</v>
      </c>
      <c r="RL8" s="0" t="n">
        <v>258</v>
      </c>
      <c r="RM8" s="0" t="n">
        <v>527</v>
      </c>
      <c r="RN8" s="0" t="n">
        <v>188</v>
      </c>
      <c r="RO8" s="0" t="n">
        <v>283</v>
      </c>
      <c r="RP8" s="0" t="n">
        <v>423</v>
      </c>
      <c r="RQ8" s="0" t="n">
        <v>213</v>
      </c>
      <c r="RR8" s="0" t="n">
        <v>281</v>
      </c>
      <c r="RS8" s="0" t="n">
        <v>393</v>
      </c>
      <c r="RT8" s="0" t="n">
        <v>123</v>
      </c>
      <c r="RU8" s="0" t="n">
        <v>346</v>
      </c>
      <c r="RV8" s="0" t="n">
        <v>366</v>
      </c>
      <c r="RW8" s="0" t="n">
        <v>490</v>
      </c>
      <c r="RX8" s="0" t="n">
        <v>257</v>
      </c>
      <c r="RY8" s="0" t="n">
        <v>220</v>
      </c>
      <c r="RZ8" s="0" t="n">
        <v>293</v>
      </c>
      <c r="SA8" s="0" t="n">
        <v>496</v>
      </c>
      <c r="SB8" s="0" t="n">
        <v>337</v>
      </c>
      <c r="SC8" s="0" t="n">
        <v>343</v>
      </c>
      <c r="SD8" s="0" t="n">
        <v>515</v>
      </c>
      <c r="SE8" s="0" t="n">
        <v>249</v>
      </c>
      <c r="SF8" s="0" t="n">
        <v>357</v>
      </c>
      <c r="SG8" s="0" t="n">
        <v>438</v>
      </c>
      <c r="SH8" s="0" t="n">
        <v>407</v>
      </c>
      <c r="SI8" s="0" t="n">
        <v>165</v>
      </c>
      <c r="SJ8" s="0" t="n">
        <v>405</v>
      </c>
      <c r="SK8" s="0" t="n">
        <v>492</v>
      </c>
      <c r="SL8" s="0" t="n">
        <v>382</v>
      </c>
      <c r="SM8" s="0" t="n">
        <v>335</v>
      </c>
      <c r="SN8" s="0" t="n">
        <v>261</v>
      </c>
      <c r="SO8" s="0" t="n">
        <v>344</v>
      </c>
      <c r="SP8" s="0" t="n">
        <v>398</v>
      </c>
      <c r="SQ8" s="0" t="n">
        <v>369</v>
      </c>
      <c r="SR8" s="0" t="n">
        <v>324</v>
      </c>
      <c r="SS8" s="0" t="n">
        <v>377</v>
      </c>
      <c r="ST8" s="0" t="n">
        <v>337</v>
      </c>
      <c r="SU8" s="0" t="n">
        <v>338</v>
      </c>
      <c r="SV8" s="0" t="n">
        <v>360</v>
      </c>
      <c r="SW8" s="0" t="n">
        <v>368</v>
      </c>
      <c r="SX8" s="0" t="n">
        <v>257</v>
      </c>
      <c r="SY8" s="0" t="n">
        <v>456</v>
      </c>
      <c r="SZ8" s="0" t="n">
        <v>413</v>
      </c>
      <c r="TA8" s="0" t="n">
        <v>343</v>
      </c>
      <c r="TB8" s="0" t="n">
        <v>422</v>
      </c>
      <c r="TC8" s="0" t="n">
        <v>342</v>
      </c>
      <c r="TD8" s="0" t="n">
        <v>342</v>
      </c>
      <c r="TE8" s="0" t="n">
        <v>385</v>
      </c>
      <c r="TF8" s="0" t="n">
        <f aca="false">AVERAGE(B8:TE8)</f>
        <v>328.095419847328</v>
      </c>
      <c r="TG8" s="0" t="n">
        <f aca="false">STDEV(B8:TE8)</f>
        <v>159.206824782658</v>
      </c>
      <c r="TH8" s="0" t="n">
        <f aca="false">MIN(B8:TE8)</f>
        <v>36</v>
      </c>
      <c r="TI8" s="0" t="n">
        <f aca="false">MAX(B8:TE8)</f>
        <v>1067</v>
      </c>
    </row>
    <row r="9" customFormat="false" ht="15" hidden="false" customHeight="false" outlineLevel="0" collapsed="false">
      <c r="A9" s="5" t="s">
        <v>592</v>
      </c>
      <c r="B9" s="0" t="n">
        <v>51</v>
      </c>
      <c r="C9" s="0" t="n">
        <v>31</v>
      </c>
      <c r="D9" s="0" t="n">
        <v>75</v>
      </c>
      <c r="E9" s="0" t="n">
        <v>82</v>
      </c>
      <c r="F9" s="0" t="n">
        <v>55</v>
      </c>
      <c r="G9" s="0" t="n">
        <v>62</v>
      </c>
      <c r="H9" s="0" t="n">
        <v>59</v>
      </c>
      <c r="I9" s="0" t="n">
        <v>77</v>
      </c>
      <c r="J9" s="0" t="n">
        <v>61</v>
      </c>
      <c r="K9" s="0" t="n">
        <v>82</v>
      </c>
      <c r="L9" s="0" t="n">
        <v>84</v>
      </c>
      <c r="M9" s="0" t="n">
        <v>81</v>
      </c>
      <c r="N9" s="0" t="n">
        <v>91</v>
      </c>
      <c r="O9" s="0" t="n">
        <v>67</v>
      </c>
      <c r="P9" s="0" t="n">
        <v>59</v>
      </c>
      <c r="Q9" s="0" t="n">
        <v>29</v>
      </c>
      <c r="R9" s="0" t="n">
        <v>14</v>
      </c>
      <c r="S9" s="0" t="n">
        <v>32</v>
      </c>
      <c r="T9" s="0" t="n">
        <v>16</v>
      </c>
      <c r="U9" s="0" t="n">
        <v>51</v>
      </c>
      <c r="V9" s="0" t="n">
        <v>46</v>
      </c>
      <c r="W9" s="0" t="n">
        <v>52</v>
      </c>
      <c r="X9" s="0" t="n">
        <v>18</v>
      </c>
      <c r="Y9" s="0" t="n">
        <v>24</v>
      </c>
      <c r="Z9" s="0" t="n">
        <v>22</v>
      </c>
      <c r="AA9" s="0" t="n">
        <v>11</v>
      </c>
      <c r="AB9" s="0" t="n">
        <v>45</v>
      </c>
      <c r="AC9" s="0" t="n">
        <v>59</v>
      </c>
      <c r="AD9" s="0" t="n">
        <v>69</v>
      </c>
      <c r="AE9" s="0" t="n">
        <v>23</v>
      </c>
      <c r="AF9" s="0" t="n">
        <v>106</v>
      </c>
      <c r="AG9" s="0" t="n">
        <v>37</v>
      </c>
      <c r="AH9" s="0" t="n">
        <v>82</v>
      </c>
      <c r="AI9" s="0" t="n">
        <v>104</v>
      </c>
      <c r="AJ9" s="0" t="n">
        <v>43</v>
      </c>
      <c r="AK9" s="0" t="n">
        <v>101</v>
      </c>
      <c r="AL9" s="0" t="n">
        <v>71</v>
      </c>
      <c r="AM9" s="0" t="n">
        <v>91</v>
      </c>
      <c r="AN9" s="0" t="n">
        <v>90</v>
      </c>
      <c r="AO9" s="0" t="n">
        <v>69</v>
      </c>
      <c r="AP9" s="0" t="n">
        <v>95</v>
      </c>
      <c r="AQ9" s="0" t="n">
        <v>113</v>
      </c>
      <c r="AR9" s="0" t="n">
        <v>31</v>
      </c>
      <c r="AS9" s="0" t="n">
        <v>122</v>
      </c>
      <c r="AT9" s="0" t="n">
        <v>83</v>
      </c>
      <c r="AU9" s="0" t="n">
        <v>70</v>
      </c>
      <c r="AV9" s="0" t="n">
        <v>68</v>
      </c>
      <c r="AW9" s="0" t="n">
        <v>55</v>
      </c>
      <c r="AX9" s="0" t="n">
        <v>56</v>
      </c>
      <c r="AY9" s="0" t="n">
        <v>78</v>
      </c>
      <c r="AZ9" s="0" t="n">
        <v>44</v>
      </c>
      <c r="BA9" s="0" t="n">
        <v>85</v>
      </c>
      <c r="BB9" s="0" t="n">
        <v>85</v>
      </c>
      <c r="BC9" s="0" t="n">
        <v>123</v>
      </c>
      <c r="BD9" s="0" t="n">
        <v>41</v>
      </c>
      <c r="BE9" s="0" t="n">
        <v>79</v>
      </c>
      <c r="BF9" s="0" t="n">
        <v>76</v>
      </c>
      <c r="BG9" s="0" t="n">
        <v>48</v>
      </c>
      <c r="BH9" s="0" t="n">
        <v>119</v>
      </c>
      <c r="BI9" s="0" t="n">
        <v>53</v>
      </c>
      <c r="BJ9" s="0" t="n">
        <v>77</v>
      </c>
      <c r="BK9" s="0" t="n">
        <v>54</v>
      </c>
      <c r="BL9" s="0" t="n">
        <v>40</v>
      </c>
      <c r="BM9" s="0" t="n">
        <v>51</v>
      </c>
      <c r="BN9" s="0" t="n">
        <v>49</v>
      </c>
      <c r="BO9" s="0" t="n">
        <v>57</v>
      </c>
      <c r="BP9" s="0" t="n">
        <v>33</v>
      </c>
      <c r="BQ9" s="0" t="n">
        <v>43</v>
      </c>
      <c r="BR9" s="0" t="n">
        <v>55</v>
      </c>
      <c r="BS9" s="0" t="n">
        <v>72</v>
      </c>
      <c r="BT9" s="0" t="n">
        <v>54</v>
      </c>
      <c r="BU9" s="0" t="n">
        <v>61</v>
      </c>
      <c r="BV9" s="0" t="n">
        <v>111</v>
      </c>
      <c r="BW9" s="0" t="n">
        <v>99</v>
      </c>
      <c r="BX9" s="0" t="n">
        <v>36</v>
      </c>
      <c r="BY9" s="0" t="n">
        <v>62</v>
      </c>
      <c r="BZ9" s="0" t="n">
        <v>109</v>
      </c>
      <c r="CA9" s="0" t="n">
        <v>104</v>
      </c>
      <c r="CB9" s="0" t="n">
        <v>51</v>
      </c>
      <c r="CC9" s="0" t="n">
        <v>122</v>
      </c>
      <c r="CD9" s="0" t="n">
        <v>120</v>
      </c>
      <c r="CE9" s="0" t="n">
        <v>126</v>
      </c>
      <c r="CF9" s="0" t="n">
        <v>73</v>
      </c>
      <c r="CG9" s="0" t="n">
        <v>66</v>
      </c>
      <c r="CH9" s="0" t="n">
        <v>133</v>
      </c>
      <c r="CI9" s="0" t="n">
        <v>118</v>
      </c>
      <c r="CJ9" s="0" t="n">
        <v>134</v>
      </c>
      <c r="CK9" s="0" t="n">
        <v>141</v>
      </c>
      <c r="CL9" s="0" t="n">
        <v>141</v>
      </c>
      <c r="CM9" s="0" t="n">
        <v>124</v>
      </c>
      <c r="CN9" s="0" t="n">
        <v>92</v>
      </c>
      <c r="CO9" s="0" t="n">
        <v>73</v>
      </c>
      <c r="CP9" s="0" t="n">
        <v>81</v>
      </c>
      <c r="CQ9" s="0" t="n">
        <v>82</v>
      </c>
      <c r="CR9" s="0" t="n">
        <v>92</v>
      </c>
      <c r="CS9" s="0" t="n">
        <v>82</v>
      </c>
      <c r="CT9" s="0" t="n">
        <v>92</v>
      </c>
      <c r="CU9" s="0" t="n">
        <v>96</v>
      </c>
      <c r="CV9" s="0" t="n">
        <v>92</v>
      </c>
      <c r="CW9" s="0" t="n">
        <v>73</v>
      </c>
      <c r="CX9" s="0" t="n">
        <v>108</v>
      </c>
      <c r="CY9" s="0" t="n">
        <v>72</v>
      </c>
      <c r="CZ9" s="0" t="n">
        <v>126</v>
      </c>
      <c r="DA9" s="0" t="n">
        <v>130</v>
      </c>
      <c r="DB9" s="0" t="n">
        <v>83</v>
      </c>
      <c r="DC9" s="0" t="n">
        <v>67</v>
      </c>
      <c r="DD9" s="0" t="n">
        <v>60</v>
      </c>
      <c r="DE9" s="0" t="n">
        <v>83</v>
      </c>
      <c r="DF9" s="0" t="n">
        <v>63</v>
      </c>
      <c r="DG9" s="0" t="n">
        <v>73</v>
      </c>
      <c r="DH9" s="0" t="n">
        <v>108</v>
      </c>
      <c r="DI9" s="0" t="n">
        <v>48</v>
      </c>
      <c r="DJ9" s="0" t="n">
        <v>91</v>
      </c>
      <c r="DK9" s="0" t="n">
        <v>20</v>
      </c>
      <c r="DL9" s="0" t="n">
        <v>18</v>
      </c>
      <c r="DM9" s="0" t="n">
        <v>71</v>
      </c>
      <c r="DN9" s="0" t="n">
        <v>52</v>
      </c>
      <c r="DO9" s="0" t="n">
        <v>105</v>
      </c>
      <c r="DP9" s="0" t="n">
        <v>31</v>
      </c>
      <c r="DQ9" s="0" t="n">
        <v>166</v>
      </c>
      <c r="DR9" s="0" t="n">
        <v>61</v>
      </c>
      <c r="DS9" s="0" t="n">
        <v>143</v>
      </c>
      <c r="DT9" s="0" t="n">
        <v>99</v>
      </c>
      <c r="DU9" s="0" t="n">
        <v>47</v>
      </c>
      <c r="DV9" s="0" t="n">
        <v>155</v>
      </c>
      <c r="DW9" s="0" t="n">
        <v>83</v>
      </c>
      <c r="DX9" s="0" t="n">
        <v>132</v>
      </c>
      <c r="DY9" s="0" t="n">
        <v>117</v>
      </c>
      <c r="DZ9" s="0" t="n">
        <v>139</v>
      </c>
      <c r="EA9" s="0" t="n">
        <v>126</v>
      </c>
      <c r="EB9" s="0" t="n">
        <v>53</v>
      </c>
      <c r="EC9" s="0" t="n">
        <v>45</v>
      </c>
      <c r="ED9" s="0" t="n">
        <v>122</v>
      </c>
      <c r="EE9" s="0" t="n">
        <v>126</v>
      </c>
      <c r="EF9" s="0" t="n">
        <v>163</v>
      </c>
      <c r="EG9" s="0" t="n">
        <v>147</v>
      </c>
      <c r="EH9" s="0" t="n">
        <v>114</v>
      </c>
      <c r="EI9" s="0" t="n">
        <v>148</v>
      </c>
      <c r="EJ9" s="0" t="n">
        <v>125</v>
      </c>
      <c r="EK9" s="0" t="n">
        <v>119</v>
      </c>
      <c r="EL9" s="0" t="n">
        <v>167</v>
      </c>
      <c r="EM9" s="0" t="n">
        <v>141</v>
      </c>
      <c r="EN9" s="0" t="n">
        <v>145</v>
      </c>
      <c r="EO9" s="0" t="n">
        <v>134</v>
      </c>
      <c r="EP9" s="0" t="n">
        <v>171</v>
      </c>
      <c r="EQ9" s="0" t="n">
        <v>141</v>
      </c>
      <c r="ER9" s="0" t="n">
        <v>103</v>
      </c>
      <c r="ES9" s="0" t="n">
        <v>45</v>
      </c>
      <c r="ET9" s="0" t="n">
        <v>35</v>
      </c>
      <c r="EU9" s="0" t="n">
        <v>227</v>
      </c>
      <c r="EV9" s="0" t="n">
        <v>115</v>
      </c>
      <c r="EW9" s="0" t="n">
        <v>122</v>
      </c>
      <c r="EX9" s="0" t="n">
        <v>36</v>
      </c>
      <c r="EY9" s="0" t="n">
        <v>55</v>
      </c>
      <c r="EZ9" s="0" t="n">
        <v>141</v>
      </c>
      <c r="FA9" s="0" t="n">
        <v>123</v>
      </c>
      <c r="FB9" s="0" t="n">
        <v>73</v>
      </c>
      <c r="FC9" s="0" t="n">
        <v>138</v>
      </c>
      <c r="FD9" s="0" t="n">
        <v>182</v>
      </c>
      <c r="FE9" s="0" t="n">
        <v>82</v>
      </c>
      <c r="FF9" s="0" t="n">
        <v>58</v>
      </c>
      <c r="FG9" s="0" t="n">
        <v>170</v>
      </c>
      <c r="FH9" s="0" t="n">
        <v>162</v>
      </c>
      <c r="FI9" s="0" t="n">
        <v>164</v>
      </c>
      <c r="FJ9" s="0" t="n">
        <v>186</v>
      </c>
      <c r="FK9" s="0" t="n">
        <v>81</v>
      </c>
      <c r="FL9" s="0" t="n">
        <v>186</v>
      </c>
      <c r="FM9" s="0" t="n">
        <v>128</v>
      </c>
      <c r="FN9" s="0" t="n">
        <v>187</v>
      </c>
      <c r="FO9" s="0" t="n">
        <v>177</v>
      </c>
      <c r="FP9" s="0" t="n">
        <v>160</v>
      </c>
      <c r="FQ9" s="0" t="n">
        <v>171</v>
      </c>
      <c r="FR9" s="0" t="n">
        <v>165</v>
      </c>
      <c r="FS9" s="0" t="n">
        <v>34</v>
      </c>
      <c r="FT9" s="0" t="n">
        <v>48</v>
      </c>
      <c r="FU9" s="0" t="n">
        <v>123</v>
      </c>
      <c r="FV9" s="0" t="n">
        <v>72</v>
      </c>
      <c r="FW9" s="0" t="n">
        <v>136</v>
      </c>
      <c r="FX9" s="0" t="n">
        <v>166</v>
      </c>
      <c r="FY9" s="0" t="n">
        <v>124</v>
      </c>
      <c r="FZ9" s="0" t="n">
        <v>52</v>
      </c>
      <c r="GA9" s="0" t="n">
        <v>142</v>
      </c>
      <c r="GB9" s="0" t="n">
        <v>89</v>
      </c>
      <c r="GC9" s="0" t="n">
        <v>209</v>
      </c>
      <c r="GD9" s="0" t="n">
        <v>130</v>
      </c>
      <c r="GE9" s="0" t="n">
        <v>124</v>
      </c>
      <c r="GF9" s="0" t="n">
        <v>116</v>
      </c>
      <c r="GG9" s="0" t="n">
        <v>130</v>
      </c>
      <c r="GH9" s="0" t="n">
        <v>72</v>
      </c>
      <c r="GI9" s="0" t="n">
        <v>183</v>
      </c>
      <c r="GJ9" s="0" t="n">
        <v>174</v>
      </c>
      <c r="GK9" s="0" t="n">
        <v>98</v>
      </c>
      <c r="GL9" s="0" t="n">
        <v>143</v>
      </c>
      <c r="GM9" s="0" t="n">
        <v>113</v>
      </c>
      <c r="GN9" s="0" t="n">
        <v>114</v>
      </c>
      <c r="GO9" s="0" t="n">
        <v>129</v>
      </c>
      <c r="GP9" s="0" t="n">
        <v>104</v>
      </c>
      <c r="GQ9" s="0" t="n">
        <v>171</v>
      </c>
      <c r="GR9" s="0" t="n">
        <v>81</v>
      </c>
      <c r="GS9" s="0" t="n">
        <v>110</v>
      </c>
      <c r="GT9" s="0" t="n">
        <v>157</v>
      </c>
      <c r="GU9" s="0" t="n">
        <v>173</v>
      </c>
      <c r="GV9" s="0" t="n">
        <v>72</v>
      </c>
      <c r="GW9" s="0" t="n">
        <v>218</v>
      </c>
      <c r="GX9" s="0" t="n">
        <v>192</v>
      </c>
      <c r="GY9" s="0" t="n">
        <v>247</v>
      </c>
      <c r="GZ9" s="0" t="n">
        <v>252</v>
      </c>
      <c r="HA9" s="0" t="n">
        <v>184</v>
      </c>
      <c r="HB9" s="0" t="n">
        <v>311</v>
      </c>
      <c r="HC9" s="0" t="n">
        <v>263</v>
      </c>
      <c r="HD9" s="0" t="n">
        <v>213</v>
      </c>
      <c r="HE9" s="0" t="n">
        <v>233</v>
      </c>
      <c r="HF9" s="0" t="n">
        <v>220</v>
      </c>
      <c r="HG9" s="0" t="n">
        <v>202</v>
      </c>
      <c r="HH9" s="0" t="n">
        <v>153</v>
      </c>
      <c r="HI9" s="0" t="n">
        <v>109</v>
      </c>
      <c r="HJ9" s="0" t="n">
        <v>78</v>
      </c>
      <c r="HK9" s="0" t="n">
        <v>32</v>
      </c>
      <c r="HL9" s="0" t="n">
        <v>157</v>
      </c>
      <c r="HM9" s="0" t="n">
        <v>20</v>
      </c>
      <c r="HN9" s="0" t="n">
        <v>104</v>
      </c>
      <c r="HO9" s="0" t="n">
        <v>41</v>
      </c>
      <c r="HP9" s="0" t="n">
        <v>114</v>
      </c>
      <c r="HQ9" s="0" t="n">
        <v>130</v>
      </c>
      <c r="HR9" s="0" t="n">
        <v>105</v>
      </c>
      <c r="HS9" s="0" t="n">
        <v>104</v>
      </c>
      <c r="HT9" s="0" t="n">
        <v>76</v>
      </c>
      <c r="HU9" s="0" t="n">
        <v>75</v>
      </c>
      <c r="HV9" s="0" t="n">
        <v>122</v>
      </c>
      <c r="HW9" s="0" t="n">
        <v>54</v>
      </c>
      <c r="HX9" s="0" t="n">
        <v>45</v>
      </c>
      <c r="HY9" s="0" t="n">
        <v>22</v>
      </c>
      <c r="HZ9" s="0" t="n">
        <v>81</v>
      </c>
      <c r="IA9" s="0" t="n">
        <v>126</v>
      </c>
      <c r="IB9" s="0" t="n">
        <v>46</v>
      </c>
      <c r="IC9" s="0" t="n">
        <v>42</v>
      </c>
      <c r="ID9" s="0" t="n">
        <v>42</v>
      </c>
      <c r="IE9" s="0" t="n">
        <v>42</v>
      </c>
      <c r="IF9" s="0" t="n">
        <v>64</v>
      </c>
      <c r="IG9" s="0" t="n">
        <v>85</v>
      </c>
      <c r="IH9" s="0" t="n">
        <v>33</v>
      </c>
      <c r="II9" s="0" t="n">
        <v>48</v>
      </c>
      <c r="IJ9" s="0" t="n">
        <v>46</v>
      </c>
      <c r="IK9" s="0" t="n">
        <v>36</v>
      </c>
      <c r="IL9" s="0" t="n">
        <v>59</v>
      </c>
      <c r="IM9" s="0" t="n">
        <v>193</v>
      </c>
      <c r="IN9" s="0" t="n">
        <v>179</v>
      </c>
      <c r="IO9" s="0" t="n">
        <v>63</v>
      </c>
      <c r="IP9" s="0" t="n">
        <v>148</v>
      </c>
      <c r="IQ9" s="0" t="n">
        <v>173</v>
      </c>
      <c r="IR9" s="0" t="n">
        <v>146</v>
      </c>
      <c r="IS9" s="0" t="n">
        <v>152</v>
      </c>
      <c r="IT9" s="0" t="n">
        <v>88</v>
      </c>
      <c r="IU9" s="0" t="n">
        <v>264</v>
      </c>
      <c r="IV9" s="0" t="n">
        <v>151</v>
      </c>
      <c r="IW9" s="0" t="n">
        <v>196</v>
      </c>
      <c r="IX9" s="0" t="n">
        <v>56</v>
      </c>
      <c r="IY9" s="0" t="n">
        <v>124</v>
      </c>
      <c r="IZ9" s="0" t="n">
        <v>53</v>
      </c>
      <c r="JA9" s="0" t="n">
        <v>51</v>
      </c>
      <c r="JB9" s="0" t="n">
        <v>57</v>
      </c>
      <c r="JC9" s="0" t="n">
        <v>33</v>
      </c>
      <c r="JD9" s="0" t="n">
        <v>181</v>
      </c>
      <c r="JE9" s="0" t="n">
        <v>61</v>
      </c>
      <c r="JF9" s="0" t="n">
        <v>81</v>
      </c>
      <c r="JG9" s="0" t="n">
        <v>208</v>
      </c>
      <c r="JH9" s="0" t="n">
        <v>93</v>
      </c>
      <c r="JI9" s="0" t="n">
        <v>200</v>
      </c>
      <c r="JJ9" s="0" t="n">
        <v>212</v>
      </c>
      <c r="JK9" s="0" t="n">
        <v>105</v>
      </c>
      <c r="JL9" s="0" t="n">
        <v>25</v>
      </c>
      <c r="JM9" s="0" t="n">
        <v>168</v>
      </c>
      <c r="JN9" s="0" t="n">
        <v>164</v>
      </c>
      <c r="JO9" s="0" t="n">
        <v>110</v>
      </c>
      <c r="JP9" s="0" t="n">
        <v>198</v>
      </c>
      <c r="JQ9" s="0" t="n">
        <v>61</v>
      </c>
      <c r="JR9" s="0" t="n">
        <v>149</v>
      </c>
      <c r="JS9" s="0" t="n">
        <v>171</v>
      </c>
      <c r="JT9" s="0" t="n">
        <v>164</v>
      </c>
      <c r="JU9" s="0" t="n">
        <v>30</v>
      </c>
      <c r="JV9" s="0" t="n">
        <v>226</v>
      </c>
      <c r="JW9" s="0" t="n">
        <v>173</v>
      </c>
      <c r="JX9" s="0" t="n">
        <v>131</v>
      </c>
      <c r="JY9" s="0" t="n">
        <v>220</v>
      </c>
      <c r="JZ9" s="0" t="n">
        <v>195</v>
      </c>
      <c r="KA9" s="0" t="n">
        <v>165</v>
      </c>
      <c r="KB9" s="0" t="n">
        <v>359</v>
      </c>
      <c r="KC9" s="0" t="n">
        <v>54</v>
      </c>
      <c r="KD9" s="0" t="n">
        <v>72</v>
      </c>
      <c r="KE9" s="0" t="n">
        <v>80</v>
      </c>
      <c r="KF9" s="0" t="n">
        <v>90</v>
      </c>
      <c r="KG9" s="0" t="n">
        <v>85</v>
      </c>
      <c r="KH9" s="0" t="n">
        <v>97</v>
      </c>
      <c r="KI9" s="0" t="n">
        <v>67</v>
      </c>
      <c r="KJ9" s="0" t="n">
        <v>102</v>
      </c>
      <c r="KK9" s="0" t="n">
        <v>165</v>
      </c>
      <c r="KL9" s="0" t="n">
        <v>155</v>
      </c>
      <c r="KM9" s="0" t="n">
        <v>57</v>
      </c>
      <c r="KN9" s="0" t="n">
        <v>288</v>
      </c>
      <c r="KO9" s="0" t="n">
        <v>70</v>
      </c>
      <c r="KP9" s="0" t="n">
        <v>248</v>
      </c>
      <c r="KQ9" s="0" t="n">
        <v>197</v>
      </c>
      <c r="KR9" s="0" t="n">
        <v>227</v>
      </c>
      <c r="KS9" s="0" t="n">
        <v>133</v>
      </c>
      <c r="KT9" s="0" t="n">
        <v>260</v>
      </c>
      <c r="KU9" s="0" t="n">
        <v>158</v>
      </c>
      <c r="KV9" s="0" t="n">
        <v>245</v>
      </c>
      <c r="KW9" s="0" t="n">
        <v>167</v>
      </c>
      <c r="KX9" s="0" t="n">
        <v>104</v>
      </c>
      <c r="KY9" s="0" t="n">
        <v>239</v>
      </c>
      <c r="KZ9" s="0" t="n">
        <v>227</v>
      </c>
      <c r="LA9" s="0" t="n">
        <v>58</v>
      </c>
      <c r="LB9" s="0" t="n">
        <v>141</v>
      </c>
      <c r="LC9" s="0" t="n">
        <v>133</v>
      </c>
      <c r="LD9" s="0" t="n">
        <v>154</v>
      </c>
      <c r="LE9" s="0" t="n">
        <v>55</v>
      </c>
      <c r="LF9" s="0" t="n">
        <v>170</v>
      </c>
      <c r="LG9" s="0" t="n">
        <v>137</v>
      </c>
      <c r="LH9" s="0" t="n">
        <v>126</v>
      </c>
      <c r="LI9" s="0" t="n">
        <v>147</v>
      </c>
      <c r="LJ9" s="0" t="n">
        <v>196</v>
      </c>
      <c r="LK9" s="0" t="n">
        <v>45</v>
      </c>
      <c r="LL9" s="0" t="n">
        <v>25</v>
      </c>
      <c r="LM9" s="0" t="n">
        <v>41</v>
      </c>
      <c r="LN9" s="0" t="n">
        <v>42</v>
      </c>
      <c r="LO9" s="0" t="n">
        <v>33</v>
      </c>
      <c r="LP9" s="0" t="n">
        <v>48</v>
      </c>
      <c r="LQ9" s="0" t="n">
        <v>34</v>
      </c>
      <c r="LR9" s="0" t="n">
        <v>235</v>
      </c>
      <c r="LS9" s="0" t="n">
        <v>209</v>
      </c>
      <c r="LT9" s="0" t="n">
        <v>45</v>
      </c>
      <c r="LU9" s="0" t="n">
        <v>327</v>
      </c>
      <c r="LV9" s="0" t="n">
        <v>186</v>
      </c>
      <c r="LW9" s="0" t="n">
        <v>270</v>
      </c>
      <c r="LX9" s="0" t="n">
        <v>236</v>
      </c>
      <c r="LY9" s="0" t="n">
        <v>278</v>
      </c>
      <c r="LZ9" s="0" t="n">
        <v>91</v>
      </c>
      <c r="MA9" s="0" t="n">
        <v>238</v>
      </c>
      <c r="MB9" s="0" t="n">
        <v>253</v>
      </c>
      <c r="MC9" s="0" t="n">
        <v>283</v>
      </c>
      <c r="MD9" s="0" t="n">
        <v>263</v>
      </c>
      <c r="ME9" s="0" t="n">
        <v>173</v>
      </c>
      <c r="MF9" s="0" t="n">
        <v>213</v>
      </c>
      <c r="MG9" s="0" t="n">
        <v>263</v>
      </c>
      <c r="MH9" s="0" t="n">
        <v>83</v>
      </c>
      <c r="MI9" s="0" t="n">
        <v>37</v>
      </c>
      <c r="MJ9" s="0" t="n">
        <v>58</v>
      </c>
      <c r="MK9" s="0" t="n">
        <v>42</v>
      </c>
      <c r="ML9" s="0" t="n">
        <v>71</v>
      </c>
      <c r="MM9" s="0" t="n">
        <v>80</v>
      </c>
      <c r="MN9" s="0" t="n">
        <v>48</v>
      </c>
      <c r="MO9" s="0" t="n">
        <v>93</v>
      </c>
      <c r="MP9" s="0" t="n">
        <v>28</v>
      </c>
      <c r="MQ9" s="0" t="n">
        <v>81</v>
      </c>
      <c r="MR9" s="0" t="n">
        <v>59</v>
      </c>
      <c r="MS9" s="0" t="n">
        <v>20</v>
      </c>
      <c r="MT9" s="0" t="n">
        <v>35</v>
      </c>
      <c r="MU9" s="0" t="n">
        <v>35</v>
      </c>
      <c r="MV9" s="0" t="n">
        <v>34</v>
      </c>
      <c r="MW9" s="0" t="n">
        <v>35</v>
      </c>
      <c r="MX9" s="0" t="n">
        <v>17</v>
      </c>
      <c r="MY9" s="0" t="n">
        <v>34</v>
      </c>
      <c r="MZ9" s="0" t="n">
        <v>22</v>
      </c>
      <c r="NA9" s="0" t="n">
        <v>35</v>
      </c>
      <c r="NB9" s="0" t="n">
        <v>29</v>
      </c>
      <c r="NC9" s="0" t="n">
        <v>26</v>
      </c>
      <c r="ND9" s="0" t="n">
        <v>38</v>
      </c>
      <c r="NE9" s="0" t="n">
        <v>54</v>
      </c>
      <c r="NF9" s="0" t="n">
        <v>51</v>
      </c>
      <c r="NG9" s="0" t="n">
        <v>51</v>
      </c>
      <c r="NH9" s="0" t="n">
        <v>79</v>
      </c>
      <c r="NI9" s="0" t="n">
        <v>53</v>
      </c>
      <c r="NJ9" s="0" t="n">
        <v>47</v>
      </c>
      <c r="NK9" s="0" t="n">
        <v>53</v>
      </c>
      <c r="NL9" s="0" t="n">
        <v>44</v>
      </c>
      <c r="NM9" s="0" t="n">
        <v>57</v>
      </c>
      <c r="NN9" s="0" t="n">
        <v>86</v>
      </c>
      <c r="NO9" s="0" t="n">
        <v>53</v>
      </c>
      <c r="NP9" s="0" t="n">
        <v>57</v>
      </c>
      <c r="NQ9" s="0" t="n">
        <v>33</v>
      </c>
      <c r="NR9" s="0" t="n">
        <v>63</v>
      </c>
      <c r="NS9" s="0" t="n">
        <v>128</v>
      </c>
      <c r="NT9" s="0" t="n">
        <v>46</v>
      </c>
      <c r="NU9" s="0" t="n">
        <v>127</v>
      </c>
      <c r="NV9" s="0" t="n">
        <v>156</v>
      </c>
      <c r="NW9" s="0" t="n">
        <v>109</v>
      </c>
      <c r="NX9" s="0" t="n">
        <v>93</v>
      </c>
      <c r="NY9" s="0" t="n">
        <v>88</v>
      </c>
      <c r="NZ9" s="0" t="n">
        <v>39</v>
      </c>
      <c r="OA9" s="0" t="n">
        <v>157</v>
      </c>
      <c r="OB9" s="0" t="n">
        <v>111</v>
      </c>
      <c r="OC9" s="0" t="n">
        <v>130</v>
      </c>
      <c r="OD9" s="0" t="n">
        <v>148</v>
      </c>
      <c r="OE9" s="0" t="n">
        <v>132</v>
      </c>
      <c r="OF9" s="0" t="n">
        <v>54</v>
      </c>
      <c r="OG9" s="0" t="n">
        <v>115</v>
      </c>
      <c r="OH9" s="0" t="n">
        <v>148</v>
      </c>
      <c r="OI9" s="0" t="n">
        <v>118</v>
      </c>
      <c r="OJ9" s="0" t="n">
        <v>136</v>
      </c>
      <c r="OK9" s="0" t="n">
        <v>71</v>
      </c>
      <c r="OL9" s="0" t="n">
        <v>71</v>
      </c>
      <c r="OM9" s="0" t="n">
        <v>112</v>
      </c>
      <c r="ON9" s="0" t="n">
        <v>89</v>
      </c>
      <c r="OO9" s="0" t="n">
        <v>168</v>
      </c>
      <c r="OP9" s="0" t="n">
        <v>47</v>
      </c>
      <c r="OQ9" s="0" t="n">
        <v>155</v>
      </c>
      <c r="OR9" s="0" t="n">
        <v>242</v>
      </c>
      <c r="OS9" s="0" t="n">
        <v>134</v>
      </c>
      <c r="OT9" s="0" t="n">
        <v>172</v>
      </c>
      <c r="OU9" s="0" t="n">
        <v>118</v>
      </c>
      <c r="OV9" s="0" t="n">
        <v>72</v>
      </c>
      <c r="OW9" s="0" t="n">
        <v>160</v>
      </c>
      <c r="OX9" s="0" t="n">
        <v>150</v>
      </c>
      <c r="OY9" s="0" t="n">
        <v>101</v>
      </c>
      <c r="OZ9" s="0" t="n">
        <v>165</v>
      </c>
      <c r="PA9" s="0" t="n">
        <v>72</v>
      </c>
      <c r="PB9" s="0" t="n">
        <v>121</v>
      </c>
      <c r="PC9" s="0" t="n">
        <v>149</v>
      </c>
      <c r="PD9" s="0" t="n">
        <v>30</v>
      </c>
      <c r="PE9" s="0" t="n">
        <v>28</v>
      </c>
      <c r="PF9" s="0" t="n">
        <v>73</v>
      </c>
      <c r="PG9" s="0" t="n">
        <v>75</v>
      </c>
      <c r="PH9" s="0" t="n">
        <v>70</v>
      </c>
      <c r="PI9" s="0" t="n">
        <v>42</v>
      </c>
      <c r="PJ9" s="0" t="n">
        <v>34</v>
      </c>
      <c r="PK9" s="0" t="n">
        <v>42</v>
      </c>
      <c r="PL9" s="0" t="n">
        <v>67</v>
      </c>
      <c r="PM9" s="0" t="n">
        <v>39</v>
      </c>
      <c r="PN9" s="0" t="n">
        <v>36</v>
      </c>
      <c r="PO9" s="0" t="n">
        <v>37</v>
      </c>
      <c r="PP9" s="0" t="n">
        <v>69</v>
      </c>
      <c r="PQ9" s="0" t="n">
        <v>69</v>
      </c>
      <c r="PR9" s="0" t="n">
        <v>50</v>
      </c>
      <c r="PS9" s="0" t="n">
        <v>40</v>
      </c>
      <c r="PT9" s="0" t="n">
        <v>92</v>
      </c>
      <c r="PU9" s="0" t="n">
        <v>62</v>
      </c>
      <c r="PV9" s="0" t="n">
        <v>98</v>
      </c>
      <c r="PW9" s="0" t="n">
        <v>93</v>
      </c>
      <c r="PX9" s="0" t="n">
        <v>22</v>
      </c>
      <c r="PY9" s="0" t="n">
        <v>97</v>
      </c>
      <c r="PZ9" s="0" t="n">
        <v>88</v>
      </c>
      <c r="QA9" s="0" t="n">
        <v>74</v>
      </c>
      <c r="QB9" s="0" t="n">
        <v>83</v>
      </c>
      <c r="QC9" s="0" t="n">
        <v>64</v>
      </c>
      <c r="QD9" s="0" t="n">
        <v>88</v>
      </c>
      <c r="QE9" s="0" t="n">
        <v>123</v>
      </c>
      <c r="QF9" s="0" t="n">
        <v>100</v>
      </c>
      <c r="QG9" s="0" t="n">
        <v>50</v>
      </c>
      <c r="QH9" s="0" t="n">
        <v>133</v>
      </c>
      <c r="QI9" s="0" t="n">
        <v>198</v>
      </c>
      <c r="QJ9" s="0" t="n">
        <v>154</v>
      </c>
      <c r="QK9" s="0" t="n">
        <v>174</v>
      </c>
      <c r="QL9" s="0" t="n">
        <v>129</v>
      </c>
      <c r="QM9" s="0" t="n">
        <v>68</v>
      </c>
      <c r="QN9" s="0" t="n">
        <v>190</v>
      </c>
      <c r="QO9" s="0" t="n">
        <v>178</v>
      </c>
      <c r="QP9" s="0" t="n">
        <v>128</v>
      </c>
      <c r="QQ9" s="0" t="n">
        <v>132</v>
      </c>
      <c r="QR9" s="0" t="n">
        <v>68</v>
      </c>
      <c r="QS9" s="0" t="n">
        <v>111</v>
      </c>
      <c r="QT9" s="0" t="n">
        <v>131</v>
      </c>
      <c r="QU9" s="0" t="n">
        <v>68</v>
      </c>
      <c r="QV9" s="0" t="n">
        <v>88</v>
      </c>
      <c r="QW9" s="0" t="n">
        <v>45</v>
      </c>
      <c r="QX9" s="0" t="n">
        <v>98</v>
      </c>
      <c r="QY9" s="0" t="n">
        <v>132</v>
      </c>
      <c r="QZ9" s="0" t="n">
        <v>88</v>
      </c>
      <c r="RA9" s="0" t="n">
        <v>97</v>
      </c>
      <c r="RB9" s="0" t="n">
        <v>87</v>
      </c>
      <c r="RC9" s="0" t="n">
        <v>49</v>
      </c>
      <c r="RD9" s="0" t="n">
        <v>122</v>
      </c>
      <c r="RE9" s="0" t="n">
        <v>93</v>
      </c>
      <c r="RF9" s="0" t="n">
        <v>81</v>
      </c>
      <c r="RG9" s="0" t="n">
        <v>89</v>
      </c>
      <c r="RH9" s="0" t="n">
        <v>61</v>
      </c>
      <c r="RI9" s="0" t="n">
        <v>89</v>
      </c>
      <c r="RJ9" s="0" t="n">
        <v>77</v>
      </c>
      <c r="RK9" s="0" t="n">
        <v>95</v>
      </c>
      <c r="RL9" s="0" t="n">
        <v>84</v>
      </c>
      <c r="RM9" s="0" t="n">
        <v>31</v>
      </c>
      <c r="RN9" s="0" t="n">
        <v>72</v>
      </c>
      <c r="RO9" s="0" t="n">
        <v>118</v>
      </c>
      <c r="RP9" s="0" t="n">
        <v>87</v>
      </c>
      <c r="RQ9" s="0" t="n">
        <v>59</v>
      </c>
      <c r="RR9" s="0" t="n">
        <v>90</v>
      </c>
      <c r="RS9" s="0" t="n">
        <v>74</v>
      </c>
      <c r="RT9" s="0" t="n">
        <v>49</v>
      </c>
      <c r="RU9" s="0" t="n">
        <v>101</v>
      </c>
      <c r="RV9" s="0" t="n">
        <v>97</v>
      </c>
      <c r="RW9" s="0" t="n">
        <v>127</v>
      </c>
      <c r="RX9" s="0" t="n">
        <v>58</v>
      </c>
      <c r="RY9" s="0" t="n">
        <v>51</v>
      </c>
      <c r="RZ9" s="0" t="n">
        <v>84</v>
      </c>
      <c r="SA9" s="0" t="n">
        <v>53</v>
      </c>
      <c r="SB9" s="0" t="n">
        <v>38</v>
      </c>
      <c r="SC9" s="0" t="n">
        <v>15</v>
      </c>
      <c r="SD9" s="0" t="n">
        <v>56</v>
      </c>
      <c r="SE9" s="0" t="n">
        <v>25</v>
      </c>
      <c r="SF9" s="0" t="n">
        <v>87</v>
      </c>
      <c r="SG9" s="0" t="n">
        <v>77</v>
      </c>
      <c r="SH9" s="0" t="n">
        <v>41</v>
      </c>
      <c r="SI9" s="0" t="n">
        <v>22</v>
      </c>
      <c r="SJ9" s="0" t="n">
        <v>100</v>
      </c>
      <c r="SK9" s="0" t="n">
        <v>52</v>
      </c>
      <c r="SL9" s="0" t="n">
        <v>87</v>
      </c>
      <c r="SM9" s="0" t="n">
        <v>56</v>
      </c>
      <c r="SN9" s="0" t="n">
        <v>53</v>
      </c>
      <c r="SO9" s="0" t="n">
        <v>78</v>
      </c>
      <c r="SP9" s="0" t="n">
        <v>110</v>
      </c>
      <c r="SQ9" s="0" t="n">
        <v>107</v>
      </c>
      <c r="SR9" s="0" t="n">
        <v>40</v>
      </c>
      <c r="SS9" s="0" t="n">
        <v>118</v>
      </c>
      <c r="ST9" s="0" t="n">
        <v>103</v>
      </c>
      <c r="SU9" s="0" t="n">
        <v>100</v>
      </c>
      <c r="SV9" s="0" t="n">
        <v>125</v>
      </c>
      <c r="SW9" s="0" t="n">
        <v>97</v>
      </c>
      <c r="SX9" s="0" t="n">
        <v>43</v>
      </c>
      <c r="SY9" s="0" t="n">
        <v>137</v>
      </c>
      <c r="SZ9" s="0" t="n">
        <v>110</v>
      </c>
      <c r="TA9" s="0" t="n">
        <v>91</v>
      </c>
      <c r="TB9" s="0" t="n">
        <v>131</v>
      </c>
      <c r="TC9" s="0" t="n">
        <v>53</v>
      </c>
      <c r="TD9" s="0" t="n">
        <v>87</v>
      </c>
      <c r="TE9" s="0" t="n">
        <v>118</v>
      </c>
      <c r="TF9" s="0" t="n">
        <f aca="false">AVERAGE(B9:TE9)</f>
        <v>102.211832061069</v>
      </c>
      <c r="TG9" s="0" t="n">
        <f aca="false">STDEV(B9:TE9)</f>
        <v>60.1259908333541</v>
      </c>
      <c r="TH9" s="0" t="n">
        <f aca="false">MIN(B9:TE9)</f>
        <v>11</v>
      </c>
      <c r="TI9" s="0" t="n">
        <f aca="false">MAX(B9:TE9)</f>
        <v>359</v>
      </c>
    </row>
    <row r="10" customFormat="false" ht="15" hidden="false" customHeight="false" outlineLevel="0" collapsed="false">
      <c r="A10" s="5" t="s">
        <v>22</v>
      </c>
      <c r="B10" s="0" t="n">
        <v>39</v>
      </c>
      <c r="C10" s="0" t="n">
        <v>42</v>
      </c>
      <c r="D10" s="0" t="n">
        <v>45</v>
      </c>
      <c r="E10" s="0" t="n">
        <v>23</v>
      </c>
      <c r="F10" s="0" t="n">
        <v>48</v>
      </c>
      <c r="G10" s="0" t="n">
        <v>36</v>
      </c>
      <c r="H10" s="0" t="n">
        <v>41</v>
      </c>
      <c r="I10" s="0" t="n">
        <v>50</v>
      </c>
      <c r="J10" s="0" t="n">
        <v>46</v>
      </c>
      <c r="K10" s="0" t="n">
        <v>51</v>
      </c>
      <c r="L10" s="0" t="n">
        <v>56</v>
      </c>
      <c r="M10" s="0" t="n">
        <v>56</v>
      </c>
      <c r="N10" s="0" t="n">
        <v>59</v>
      </c>
      <c r="O10" s="0" t="n">
        <v>23</v>
      </c>
      <c r="P10" s="0" t="n">
        <v>20</v>
      </c>
      <c r="Q10" s="0" t="n">
        <v>28</v>
      </c>
      <c r="R10" s="0" t="n">
        <v>13</v>
      </c>
      <c r="S10" s="0" t="n">
        <v>6</v>
      </c>
      <c r="T10" s="0" t="n">
        <v>8</v>
      </c>
      <c r="U10" s="0" t="n">
        <v>34</v>
      </c>
      <c r="V10" s="0" t="n">
        <v>22</v>
      </c>
      <c r="W10" s="0" t="n">
        <v>31</v>
      </c>
      <c r="X10" s="0" t="n">
        <v>19</v>
      </c>
      <c r="Y10" s="0" t="n">
        <v>20</v>
      </c>
      <c r="Z10" s="0" t="n">
        <v>19</v>
      </c>
      <c r="AA10" s="0" t="n">
        <v>11</v>
      </c>
      <c r="AB10" s="0" t="n">
        <v>29</v>
      </c>
      <c r="AC10" s="0" t="n">
        <v>42</v>
      </c>
      <c r="AD10" s="0" t="n">
        <v>13</v>
      </c>
      <c r="AE10" s="0" t="n">
        <v>21</v>
      </c>
      <c r="AF10" s="0" t="n">
        <v>72</v>
      </c>
      <c r="AG10" s="0" t="n">
        <v>30</v>
      </c>
      <c r="AH10" s="0" t="n">
        <v>66</v>
      </c>
      <c r="AI10" s="0" t="n">
        <v>27</v>
      </c>
      <c r="AJ10" s="0" t="n">
        <v>39</v>
      </c>
      <c r="AK10" s="0" t="n">
        <v>63</v>
      </c>
      <c r="AL10" s="0" t="n">
        <v>62</v>
      </c>
      <c r="AM10" s="0" t="n">
        <v>68</v>
      </c>
      <c r="AN10" s="0" t="n">
        <v>73</v>
      </c>
      <c r="AO10" s="0" t="n">
        <v>64</v>
      </c>
      <c r="AP10" s="0" t="n">
        <v>61</v>
      </c>
      <c r="AQ10" s="0" t="n">
        <v>67</v>
      </c>
      <c r="AR10" s="0" t="n">
        <v>19</v>
      </c>
      <c r="AS10" s="0" t="n">
        <v>48</v>
      </c>
      <c r="AT10" s="0" t="n">
        <v>67</v>
      </c>
      <c r="AU10" s="0" t="n">
        <v>65</v>
      </c>
      <c r="AV10" s="0" t="n">
        <v>37</v>
      </c>
      <c r="AW10" s="0" t="n">
        <v>26</v>
      </c>
      <c r="AX10" s="0" t="n">
        <v>53</v>
      </c>
      <c r="AY10" s="0" t="n">
        <v>30</v>
      </c>
      <c r="AZ10" s="0" t="n">
        <v>54</v>
      </c>
      <c r="BA10" s="0" t="n">
        <v>59</v>
      </c>
      <c r="BB10" s="0" t="n">
        <v>56</v>
      </c>
      <c r="BC10" s="0" t="n">
        <v>68</v>
      </c>
      <c r="BD10" s="0" t="n">
        <v>40</v>
      </c>
      <c r="BE10" s="0" t="n">
        <v>50</v>
      </c>
      <c r="BF10" s="0" t="n">
        <v>56</v>
      </c>
      <c r="BG10" s="0" t="n">
        <v>17</v>
      </c>
      <c r="BH10" s="0" t="n">
        <v>47</v>
      </c>
      <c r="BI10" s="0" t="n">
        <v>48</v>
      </c>
      <c r="BJ10" s="0" t="n">
        <v>70</v>
      </c>
      <c r="BK10" s="0" t="n">
        <v>35</v>
      </c>
      <c r="BL10" s="0" t="n">
        <v>22</v>
      </c>
      <c r="BM10" s="0" t="n">
        <v>59</v>
      </c>
      <c r="BN10" s="0" t="n">
        <v>26</v>
      </c>
      <c r="BO10" s="0" t="n">
        <v>65</v>
      </c>
      <c r="BP10" s="0" t="n">
        <v>40</v>
      </c>
      <c r="BQ10" s="0" t="n">
        <v>45</v>
      </c>
      <c r="BR10" s="0" t="n">
        <v>59</v>
      </c>
      <c r="BS10" s="0" t="n">
        <v>70</v>
      </c>
      <c r="BT10" s="0" t="n">
        <v>67</v>
      </c>
      <c r="BU10" s="0" t="n">
        <v>57</v>
      </c>
      <c r="BV10" s="0" t="n">
        <v>37</v>
      </c>
      <c r="BW10" s="0" t="n">
        <v>56</v>
      </c>
      <c r="BX10" s="0" t="n">
        <v>48</v>
      </c>
      <c r="BY10" s="0" t="n">
        <v>48</v>
      </c>
      <c r="BZ10" s="0" t="n">
        <v>54</v>
      </c>
      <c r="CA10" s="0" t="n">
        <v>61</v>
      </c>
      <c r="CB10" s="0" t="n">
        <v>31</v>
      </c>
      <c r="CC10" s="0" t="n">
        <v>69</v>
      </c>
      <c r="CD10" s="0" t="n">
        <v>56</v>
      </c>
      <c r="CE10" s="0" t="n">
        <v>72</v>
      </c>
      <c r="CF10" s="0" t="n">
        <v>53</v>
      </c>
      <c r="CG10" s="0" t="n">
        <v>52</v>
      </c>
      <c r="CH10" s="0" t="n">
        <v>66</v>
      </c>
      <c r="CI10" s="0" t="n">
        <v>71</v>
      </c>
      <c r="CJ10" s="0" t="n">
        <v>40</v>
      </c>
      <c r="CK10" s="0" t="n">
        <v>54</v>
      </c>
      <c r="CL10" s="0" t="n">
        <v>69</v>
      </c>
      <c r="CM10" s="0" t="n">
        <v>82</v>
      </c>
      <c r="CN10" s="0" t="n">
        <v>57</v>
      </c>
      <c r="CO10" s="0" t="n">
        <v>23</v>
      </c>
      <c r="CP10" s="0" t="n">
        <v>67</v>
      </c>
      <c r="CQ10" s="0" t="n">
        <v>67</v>
      </c>
      <c r="CR10" s="0" t="n">
        <v>63</v>
      </c>
      <c r="CS10" s="0" t="n">
        <v>52</v>
      </c>
      <c r="CT10" s="0" t="n">
        <v>69</v>
      </c>
      <c r="CU10" s="0" t="n">
        <v>32</v>
      </c>
      <c r="CV10" s="0" t="n">
        <v>68</v>
      </c>
      <c r="CW10" s="0" t="n">
        <v>65</v>
      </c>
      <c r="CX10" s="0" t="n">
        <v>72</v>
      </c>
      <c r="CY10" s="0" t="n">
        <v>54</v>
      </c>
      <c r="CZ10" s="0" t="n">
        <v>36</v>
      </c>
      <c r="DA10" s="0" t="n">
        <v>52</v>
      </c>
      <c r="DB10" s="0" t="n">
        <v>80</v>
      </c>
      <c r="DC10" s="0" t="n">
        <v>57</v>
      </c>
      <c r="DD10" s="0" t="n">
        <v>40</v>
      </c>
      <c r="DE10" s="0" t="n">
        <v>28</v>
      </c>
      <c r="DF10" s="0" t="n">
        <v>56</v>
      </c>
      <c r="DG10" s="0" t="n">
        <v>55</v>
      </c>
      <c r="DH10" s="0" t="n">
        <v>63</v>
      </c>
      <c r="DI10" s="0" t="n">
        <v>39</v>
      </c>
      <c r="DJ10" s="0" t="n">
        <v>63</v>
      </c>
      <c r="DK10" s="0" t="n">
        <v>34</v>
      </c>
      <c r="DL10" s="0" t="n">
        <v>31</v>
      </c>
      <c r="DM10" s="0" t="n">
        <v>61</v>
      </c>
      <c r="DN10" s="0" t="n">
        <v>15</v>
      </c>
      <c r="DO10" s="0" t="n">
        <v>46</v>
      </c>
      <c r="DP10" s="0" t="n">
        <v>43</v>
      </c>
      <c r="DQ10" s="0" t="n">
        <v>69</v>
      </c>
      <c r="DR10" s="0" t="n">
        <v>40</v>
      </c>
      <c r="DS10" s="0" t="n">
        <v>61</v>
      </c>
      <c r="DT10" s="0" t="n">
        <v>32</v>
      </c>
      <c r="DU10" s="0" t="n">
        <v>31</v>
      </c>
      <c r="DV10" s="0" t="n">
        <v>57</v>
      </c>
      <c r="DW10" s="0" t="n">
        <v>47</v>
      </c>
      <c r="DX10" s="0" t="n">
        <v>40</v>
      </c>
      <c r="DY10" s="0" t="n">
        <v>48</v>
      </c>
      <c r="DZ10" s="0" t="n">
        <v>62</v>
      </c>
      <c r="EA10" s="0" t="n">
        <v>83</v>
      </c>
      <c r="EB10" s="0" t="n">
        <v>36</v>
      </c>
      <c r="EC10" s="0" t="n">
        <v>11</v>
      </c>
      <c r="ED10" s="0" t="n">
        <v>79</v>
      </c>
      <c r="EE10" s="0" t="n">
        <v>54</v>
      </c>
      <c r="EF10" s="0" t="n">
        <v>73</v>
      </c>
      <c r="EG10" s="0" t="n">
        <v>66</v>
      </c>
      <c r="EH10" s="0" t="n">
        <v>74</v>
      </c>
      <c r="EI10" s="0" t="n">
        <v>38</v>
      </c>
      <c r="EJ10" s="0" t="n">
        <v>66</v>
      </c>
      <c r="EK10" s="0" t="n">
        <v>82</v>
      </c>
      <c r="EL10" s="0" t="n">
        <v>74</v>
      </c>
      <c r="EM10" s="0" t="n">
        <v>70</v>
      </c>
      <c r="EN10" s="0" t="n">
        <v>43</v>
      </c>
      <c r="EO10" s="0" t="n">
        <v>56</v>
      </c>
      <c r="EP10" s="0" t="n">
        <v>86</v>
      </c>
      <c r="EQ10" s="0" t="n">
        <v>86</v>
      </c>
      <c r="ER10" s="0" t="n">
        <v>62</v>
      </c>
      <c r="ES10" s="0" t="n">
        <v>46</v>
      </c>
      <c r="ET10" s="0" t="n">
        <v>59</v>
      </c>
      <c r="EU10" s="0" t="n">
        <v>88</v>
      </c>
      <c r="EV10" s="0" t="n">
        <v>74</v>
      </c>
      <c r="EW10" s="0" t="n">
        <v>72</v>
      </c>
      <c r="EX10" s="0" t="n">
        <v>24</v>
      </c>
      <c r="EY10" s="0" t="n">
        <v>30</v>
      </c>
      <c r="EZ10" s="0" t="n">
        <v>85</v>
      </c>
      <c r="FA10" s="0" t="n">
        <v>41</v>
      </c>
      <c r="FB10" s="0" t="n">
        <v>45</v>
      </c>
      <c r="FC10" s="0" t="n">
        <v>72</v>
      </c>
      <c r="FD10" s="0" t="n">
        <v>79</v>
      </c>
      <c r="FE10" s="0" t="n">
        <v>58</v>
      </c>
      <c r="FF10" s="0" t="n">
        <v>25</v>
      </c>
      <c r="FG10" s="0" t="n">
        <v>58</v>
      </c>
      <c r="FH10" s="0" t="n">
        <v>50</v>
      </c>
      <c r="FI10" s="0" t="n">
        <v>68</v>
      </c>
      <c r="FJ10" s="0" t="n">
        <v>62</v>
      </c>
      <c r="FK10" s="0" t="n">
        <v>29</v>
      </c>
      <c r="FL10" s="0" t="n">
        <v>62</v>
      </c>
      <c r="FM10" s="0" t="n">
        <v>58</v>
      </c>
      <c r="FN10" s="0" t="n">
        <v>59</v>
      </c>
      <c r="FO10" s="0" t="n">
        <v>28</v>
      </c>
      <c r="FP10" s="0" t="n">
        <v>63</v>
      </c>
      <c r="FQ10" s="0" t="n">
        <v>60</v>
      </c>
      <c r="FR10" s="0" t="n">
        <v>83</v>
      </c>
      <c r="FS10" s="0" t="n">
        <v>66</v>
      </c>
      <c r="FT10" s="0" t="n">
        <v>20</v>
      </c>
      <c r="FU10" s="0" t="n">
        <v>65</v>
      </c>
      <c r="FV10" s="0" t="n">
        <v>49</v>
      </c>
      <c r="FW10" s="0" t="n">
        <v>71</v>
      </c>
      <c r="FX10" s="0" t="n">
        <v>77</v>
      </c>
      <c r="FY10" s="0" t="n">
        <v>54</v>
      </c>
      <c r="FZ10" s="0" t="n">
        <v>25</v>
      </c>
      <c r="GA10" s="0" t="n">
        <v>60</v>
      </c>
      <c r="GB10" s="0" t="n">
        <v>53</v>
      </c>
      <c r="GC10" s="0" t="n">
        <v>78</v>
      </c>
      <c r="GD10" s="0" t="n">
        <v>65</v>
      </c>
      <c r="GE10" s="0" t="n">
        <v>51</v>
      </c>
      <c r="GF10" s="0" t="n">
        <v>60</v>
      </c>
      <c r="GG10" s="0" t="n">
        <v>60</v>
      </c>
      <c r="GH10" s="0" t="n">
        <v>20</v>
      </c>
      <c r="GI10" s="0" t="n">
        <v>50</v>
      </c>
      <c r="GJ10" s="0" t="n">
        <v>44</v>
      </c>
      <c r="GK10" s="0" t="n">
        <v>36</v>
      </c>
      <c r="GL10" s="0" t="n">
        <v>30</v>
      </c>
      <c r="GM10" s="0" t="n">
        <v>28</v>
      </c>
      <c r="GN10" s="0" t="n">
        <v>27</v>
      </c>
      <c r="GO10" s="0" t="n">
        <v>20</v>
      </c>
      <c r="GP10" s="0" t="n">
        <v>34</v>
      </c>
      <c r="GQ10" s="0" t="n">
        <v>44</v>
      </c>
      <c r="GR10" s="0" t="n">
        <v>22</v>
      </c>
      <c r="GS10" s="0" t="n">
        <v>21</v>
      </c>
      <c r="GT10" s="0" t="n">
        <v>56</v>
      </c>
      <c r="GU10" s="0" t="n">
        <v>75</v>
      </c>
      <c r="GV10" s="0" t="n">
        <v>21</v>
      </c>
      <c r="GW10" s="0" t="n">
        <v>68</v>
      </c>
      <c r="GX10" s="0" t="n">
        <v>67</v>
      </c>
      <c r="GY10" s="0" t="n">
        <v>69</v>
      </c>
      <c r="GZ10" s="0" t="n">
        <v>84</v>
      </c>
      <c r="HA10" s="0" t="n">
        <v>68</v>
      </c>
      <c r="HB10" s="0" t="n">
        <v>77</v>
      </c>
      <c r="HC10" s="0" t="n">
        <v>69</v>
      </c>
      <c r="HD10" s="0" t="n">
        <v>78</v>
      </c>
      <c r="HE10" s="0" t="n">
        <v>82</v>
      </c>
      <c r="HF10" s="0" t="n">
        <v>46</v>
      </c>
      <c r="HG10" s="0" t="n">
        <v>85</v>
      </c>
      <c r="HH10" s="0" t="n">
        <v>72</v>
      </c>
      <c r="HI10" s="0" t="n">
        <v>222</v>
      </c>
      <c r="HJ10" s="0" t="n">
        <v>92</v>
      </c>
      <c r="HK10" s="0" t="n">
        <v>87</v>
      </c>
      <c r="HL10" s="0" t="n">
        <v>181</v>
      </c>
      <c r="HM10" s="0" t="n">
        <v>63</v>
      </c>
      <c r="HN10" s="0" t="n">
        <v>179</v>
      </c>
      <c r="HO10" s="0" t="n">
        <v>129</v>
      </c>
      <c r="HP10" s="0" t="n">
        <v>145</v>
      </c>
      <c r="HQ10" s="0" t="n">
        <v>155</v>
      </c>
      <c r="HR10" s="0" t="n">
        <v>156</v>
      </c>
      <c r="HS10" s="0" t="n">
        <v>173</v>
      </c>
      <c r="HT10" s="0" t="n">
        <v>137</v>
      </c>
      <c r="HU10" s="0" t="n">
        <v>159</v>
      </c>
      <c r="HV10" s="0" t="n">
        <v>163</v>
      </c>
      <c r="HW10" s="0" t="n">
        <v>88</v>
      </c>
      <c r="HX10" s="0" t="n">
        <v>51</v>
      </c>
      <c r="HY10" s="0" t="n">
        <v>67</v>
      </c>
      <c r="HZ10" s="0" t="n">
        <v>97</v>
      </c>
      <c r="IA10" s="0" t="n">
        <v>75</v>
      </c>
      <c r="IB10" s="0" t="n">
        <v>60</v>
      </c>
      <c r="IC10" s="0" t="n">
        <v>64</v>
      </c>
      <c r="ID10" s="0" t="n">
        <v>67</v>
      </c>
      <c r="IE10" s="0" t="n">
        <v>27</v>
      </c>
      <c r="IF10" s="0" t="n">
        <v>53</v>
      </c>
      <c r="IG10" s="0" t="n">
        <v>112</v>
      </c>
      <c r="IH10" s="0" t="n">
        <v>65</v>
      </c>
      <c r="II10" s="0" t="n">
        <v>76</v>
      </c>
      <c r="IJ10" s="0" t="n">
        <v>18</v>
      </c>
      <c r="IK10" s="0" t="n">
        <v>85</v>
      </c>
      <c r="IL10" s="0" t="n">
        <v>65</v>
      </c>
      <c r="IM10" s="0" t="n">
        <v>219</v>
      </c>
      <c r="IN10" s="0" t="n">
        <v>124</v>
      </c>
      <c r="IO10" s="0" t="n">
        <v>139</v>
      </c>
      <c r="IP10" s="0" t="n">
        <v>168</v>
      </c>
      <c r="IQ10" s="0" t="n">
        <v>138</v>
      </c>
      <c r="IR10" s="0" t="n">
        <v>196</v>
      </c>
      <c r="IS10" s="0" t="n">
        <v>276</v>
      </c>
      <c r="IT10" s="0" t="n">
        <v>131</v>
      </c>
      <c r="IU10" s="0" t="n">
        <v>274</v>
      </c>
      <c r="IV10" s="0" t="n">
        <v>367</v>
      </c>
      <c r="IW10" s="0" t="n">
        <v>243</v>
      </c>
      <c r="IX10" s="0" t="n">
        <v>5</v>
      </c>
      <c r="IY10" s="0" t="n">
        <v>35</v>
      </c>
      <c r="IZ10" s="0" t="n">
        <v>23</v>
      </c>
      <c r="JA10" s="0" t="n">
        <v>14</v>
      </c>
      <c r="JB10" s="0" t="n">
        <v>65</v>
      </c>
      <c r="JC10" s="0" t="n">
        <v>15</v>
      </c>
      <c r="JD10" s="0" t="n">
        <v>79</v>
      </c>
      <c r="JE10" s="0" t="n">
        <v>20</v>
      </c>
      <c r="JF10" s="0" t="n">
        <v>14</v>
      </c>
      <c r="JG10" s="0" t="n">
        <v>56</v>
      </c>
      <c r="JH10" s="0" t="n">
        <v>17</v>
      </c>
      <c r="JI10" s="0" t="n">
        <v>67</v>
      </c>
      <c r="JJ10" s="0" t="n">
        <v>64</v>
      </c>
      <c r="JK10" s="0" t="n">
        <v>36</v>
      </c>
      <c r="JL10" s="0" t="n">
        <v>4</v>
      </c>
      <c r="JM10" s="0" t="n">
        <v>44</v>
      </c>
      <c r="JN10" s="0" t="n">
        <v>50</v>
      </c>
      <c r="JO10" s="0" t="n">
        <v>54</v>
      </c>
      <c r="JP10" s="0" t="n">
        <v>64</v>
      </c>
      <c r="JQ10" s="0" t="n">
        <v>19</v>
      </c>
      <c r="JR10" s="0" t="n">
        <v>57</v>
      </c>
      <c r="JS10" s="0" t="n">
        <v>46</v>
      </c>
      <c r="JT10" s="0" t="n">
        <v>69</v>
      </c>
      <c r="JU10" s="0" t="n">
        <v>50</v>
      </c>
      <c r="JV10" s="0" t="n">
        <v>114</v>
      </c>
      <c r="JW10" s="0" t="n">
        <v>150</v>
      </c>
      <c r="JX10" s="0" t="n">
        <v>39</v>
      </c>
      <c r="JY10" s="0" t="n">
        <v>127</v>
      </c>
      <c r="JZ10" s="0" t="n">
        <v>156</v>
      </c>
      <c r="KA10" s="0" t="n">
        <v>36</v>
      </c>
      <c r="KB10" s="0" t="n">
        <v>182</v>
      </c>
      <c r="KC10" s="0" t="n">
        <v>23</v>
      </c>
      <c r="KD10" s="0" t="n">
        <v>20</v>
      </c>
      <c r="KE10" s="0" t="n">
        <v>31</v>
      </c>
      <c r="KF10" s="0" t="n">
        <v>45</v>
      </c>
      <c r="KG10" s="0" t="n">
        <v>25</v>
      </c>
      <c r="KH10" s="0" t="n">
        <v>28</v>
      </c>
      <c r="KI10" s="0" t="n">
        <v>36</v>
      </c>
      <c r="KJ10" s="0" t="n">
        <v>34</v>
      </c>
      <c r="KK10" s="0" t="n">
        <v>152</v>
      </c>
      <c r="KL10" s="0" t="n">
        <v>104</v>
      </c>
      <c r="KM10" s="0" t="n">
        <v>51</v>
      </c>
      <c r="KN10" s="0" t="n">
        <v>142</v>
      </c>
      <c r="KO10" s="0" t="n">
        <v>43</v>
      </c>
      <c r="KP10" s="0" t="n">
        <v>146</v>
      </c>
      <c r="KQ10" s="0" t="n">
        <v>112</v>
      </c>
      <c r="KR10" s="0" t="n">
        <v>127</v>
      </c>
      <c r="KS10" s="0" t="n">
        <v>42</v>
      </c>
      <c r="KT10" s="0" t="n">
        <v>146</v>
      </c>
      <c r="KU10" s="0" t="n">
        <v>101</v>
      </c>
      <c r="KV10" s="0" t="n">
        <v>129</v>
      </c>
      <c r="KW10" s="0" t="n">
        <v>135</v>
      </c>
      <c r="KX10" s="0" t="n">
        <v>37</v>
      </c>
      <c r="KY10" s="0" t="n">
        <v>190</v>
      </c>
      <c r="KZ10" s="0" t="n">
        <v>138</v>
      </c>
      <c r="LA10" s="0" t="n">
        <v>50</v>
      </c>
      <c r="LB10" s="0" t="n">
        <v>139</v>
      </c>
      <c r="LC10" s="0" t="n">
        <v>112</v>
      </c>
      <c r="LD10" s="0" t="n">
        <v>138</v>
      </c>
      <c r="LE10" s="0" t="n">
        <v>17</v>
      </c>
      <c r="LF10" s="0" t="n">
        <v>131</v>
      </c>
      <c r="LG10" s="0" t="n">
        <v>149</v>
      </c>
      <c r="LH10" s="0" t="n">
        <v>151</v>
      </c>
      <c r="LI10" s="0" t="n">
        <v>128</v>
      </c>
      <c r="LJ10" s="0" t="n">
        <v>162</v>
      </c>
      <c r="LK10" s="0" t="n">
        <v>35</v>
      </c>
      <c r="LL10" s="0" t="n">
        <v>58</v>
      </c>
      <c r="LM10" s="0" t="n">
        <v>27</v>
      </c>
      <c r="LN10" s="0" t="n">
        <v>24</v>
      </c>
      <c r="LO10" s="0" t="n">
        <v>56</v>
      </c>
      <c r="LP10" s="0" t="n">
        <v>18</v>
      </c>
      <c r="LQ10" s="0" t="n">
        <v>67</v>
      </c>
      <c r="LR10" s="0" t="n">
        <v>258</v>
      </c>
      <c r="LS10" s="0" t="n">
        <v>146</v>
      </c>
      <c r="LT10" s="0" t="n">
        <v>122</v>
      </c>
      <c r="LU10" s="0" t="n">
        <v>246</v>
      </c>
      <c r="LV10" s="0" t="n">
        <v>123</v>
      </c>
      <c r="LW10" s="0" t="n">
        <v>269</v>
      </c>
      <c r="LX10" s="0" t="n">
        <v>239</v>
      </c>
      <c r="LY10" s="0" t="n">
        <v>203</v>
      </c>
      <c r="LZ10" s="0" t="n">
        <v>46</v>
      </c>
      <c r="MA10" s="0" t="n">
        <v>188</v>
      </c>
      <c r="MB10" s="0" t="n">
        <v>201</v>
      </c>
      <c r="MC10" s="0" t="n">
        <v>267</v>
      </c>
      <c r="MD10" s="0" t="n">
        <v>245</v>
      </c>
      <c r="ME10" s="0" t="n">
        <v>51</v>
      </c>
      <c r="MF10" s="0" t="n">
        <v>297</v>
      </c>
      <c r="MG10" s="0" t="n">
        <v>251</v>
      </c>
      <c r="MH10" s="0" t="n">
        <v>30</v>
      </c>
      <c r="MI10" s="0" t="n">
        <v>11</v>
      </c>
      <c r="MJ10" s="0" t="n">
        <v>84</v>
      </c>
      <c r="MK10" s="0" t="n">
        <v>44</v>
      </c>
      <c r="ML10" s="0" t="n">
        <v>30</v>
      </c>
      <c r="MM10" s="0" t="n">
        <v>40</v>
      </c>
      <c r="MN10" s="0" t="n">
        <v>4</v>
      </c>
      <c r="MO10" s="0" t="n">
        <v>37</v>
      </c>
      <c r="MP10" s="0" t="n">
        <v>4</v>
      </c>
      <c r="MQ10" s="0" t="n">
        <v>44</v>
      </c>
      <c r="MR10" s="0" t="n">
        <v>37</v>
      </c>
      <c r="MS10" s="0" t="n">
        <v>22</v>
      </c>
      <c r="MT10" s="0" t="n">
        <v>7</v>
      </c>
      <c r="MU10" s="0" t="n">
        <v>3</v>
      </c>
      <c r="MV10" s="0" t="n">
        <v>7</v>
      </c>
      <c r="MW10" s="0" t="n">
        <v>7</v>
      </c>
      <c r="MX10" s="0" t="n">
        <v>2</v>
      </c>
      <c r="MY10" s="0" t="n">
        <v>7</v>
      </c>
      <c r="MZ10" s="0" t="n">
        <v>8</v>
      </c>
      <c r="NA10" s="0" t="n">
        <v>6</v>
      </c>
      <c r="NB10" s="0" t="n">
        <v>6</v>
      </c>
      <c r="NC10" s="0" t="n">
        <v>10</v>
      </c>
      <c r="ND10" s="0" t="n">
        <v>6</v>
      </c>
      <c r="NE10" s="0" t="n">
        <v>19</v>
      </c>
      <c r="NF10" s="0" t="n">
        <v>14</v>
      </c>
      <c r="NG10" s="0" t="n">
        <v>117</v>
      </c>
      <c r="NH10" s="0" t="n">
        <v>26</v>
      </c>
      <c r="NI10" s="0" t="n">
        <v>8</v>
      </c>
      <c r="NJ10" s="0" t="n">
        <v>13</v>
      </c>
      <c r="NK10" s="0" t="n">
        <v>23</v>
      </c>
      <c r="NL10" s="0" t="n">
        <v>16</v>
      </c>
      <c r="NM10" s="0" t="n">
        <v>15</v>
      </c>
      <c r="NN10" s="0" t="n">
        <v>29</v>
      </c>
      <c r="NO10" s="0" t="n">
        <v>15</v>
      </c>
      <c r="NP10" s="0" t="n">
        <v>27</v>
      </c>
      <c r="NQ10" s="0" t="n">
        <v>15</v>
      </c>
      <c r="NR10" s="0" t="n">
        <v>17</v>
      </c>
      <c r="NS10" s="0" t="n">
        <v>120</v>
      </c>
      <c r="NT10" s="0" t="n">
        <v>113</v>
      </c>
      <c r="NU10" s="0" t="n">
        <v>239</v>
      </c>
      <c r="NV10" s="0" t="n">
        <v>218</v>
      </c>
      <c r="NW10" s="0" t="n">
        <v>249</v>
      </c>
      <c r="NX10" s="0" t="n">
        <v>141</v>
      </c>
      <c r="NY10" s="0" t="n">
        <v>51</v>
      </c>
      <c r="NZ10" s="0" t="n">
        <v>111</v>
      </c>
      <c r="OA10" s="0" t="n">
        <v>158</v>
      </c>
      <c r="OB10" s="0" t="n">
        <v>29</v>
      </c>
      <c r="OC10" s="0" t="n">
        <v>125</v>
      </c>
      <c r="OD10" s="0" t="n">
        <v>115</v>
      </c>
      <c r="OE10" s="0" t="n">
        <v>153</v>
      </c>
      <c r="OF10" s="0" t="n">
        <v>16</v>
      </c>
      <c r="OG10" s="0" t="n">
        <v>87</v>
      </c>
      <c r="OH10" s="0" t="n">
        <v>128</v>
      </c>
      <c r="OI10" s="0" t="n">
        <v>134</v>
      </c>
      <c r="OJ10" s="0" t="n">
        <v>129</v>
      </c>
      <c r="OK10" s="0" t="n">
        <v>15</v>
      </c>
      <c r="OL10" s="0" t="n">
        <v>86</v>
      </c>
      <c r="OM10" s="0" t="n">
        <v>133</v>
      </c>
      <c r="ON10" s="0" t="n">
        <v>189</v>
      </c>
      <c r="OO10" s="0" t="n">
        <v>74</v>
      </c>
      <c r="OP10" s="0" t="n">
        <v>100</v>
      </c>
      <c r="OQ10" s="0" t="n">
        <v>161</v>
      </c>
      <c r="OR10" s="0" t="n">
        <v>108</v>
      </c>
      <c r="OS10" s="0" t="n">
        <v>203</v>
      </c>
      <c r="OT10" s="0" t="n">
        <v>117</v>
      </c>
      <c r="OU10" s="0" t="n">
        <v>123</v>
      </c>
      <c r="OV10" s="0" t="n">
        <v>31</v>
      </c>
      <c r="OW10" s="0" t="n">
        <v>163</v>
      </c>
      <c r="OX10" s="0" t="n">
        <v>166</v>
      </c>
      <c r="OY10" s="0" t="n">
        <v>175</v>
      </c>
      <c r="OZ10" s="0" t="n">
        <v>197</v>
      </c>
      <c r="PA10" s="0" t="n">
        <v>37</v>
      </c>
      <c r="PB10" s="0" t="n">
        <v>182</v>
      </c>
      <c r="PC10" s="0" t="n">
        <v>139</v>
      </c>
      <c r="PD10" s="0" t="n">
        <v>15</v>
      </c>
      <c r="PE10" s="0" t="n">
        <v>51</v>
      </c>
      <c r="PF10" s="0" t="n">
        <v>101</v>
      </c>
      <c r="PG10" s="0" t="n">
        <v>15</v>
      </c>
      <c r="PH10" s="0" t="n">
        <v>35</v>
      </c>
      <c r="PI10" s="0" t="n">
        <v>36</v>
      </c>
      <c r="PJ10" s="0" t="n">
        <v>14</v>
      </c>
      <c r="PK10" s="0" t="n">
        <v>17</v>
      </c>
      <c r="PL10" s="0" t="n">
        <v>52</v>
      </c>
      <c r="PM10" s="0" t="n">
        <v>18</v>
      </c>
      <c r="PN10" s="0" t="n">
        <v>15</v>
      </c>
      <c r="PO10" s="0" t="n">
        <v>28</v>
      </c>
      <c r="PP10" s="0" t="n">
        <v>58</v>
      </c>
      <c r="PQ10" s="0" t="n">
        <v>103</v>
      </c>
      <c r="PR10" s="0" t="n">
        <v>28</v>
      </c>
      <c r="PS10" s="0" t="n">
        <v>104</v>
      </c>
      <c r="PT10" s="0" t="n">
        <v>42</v>
      </c>
      <c r="PU10" s="0" t="n">
        <v>139</v>
      </c>
      <c r="PV10" s="0" t="n">
        <v>95</v>
      </c>
      <c r="PW10" s="0" t="n">
        <v>98</v>
      </c>
      <c r="PX10" s="0" t="n">
        <v>9</v>
      </c>
      <c r="PY10" s="0" t="n">
        <v>125</v>
      </c>
      <c r="PZ10" s="0" t="n">
        <v>108</v>
      </c>
      <c r="QA10" s="0" t="n">
        <v>101</v>
      </c>
      <c r="QB10" s="0" t="n">
        <v>103</v>
      </c>
      <c r="QC10" s="0" t="n">
        <v>15</v>
      </c>
      <c r="QD10" s="0" t="n">
        <v>122</v>
      </c>
      <c r="QE10" s="0" t="n">
        <v>88</v>
      </c>
      <c r="QF10" s="0" t="n">
        <v>86</v>
      </c>
      <c r="QG10" s="0" t="n">
        <v>100</v>
      </c>
      <c r="QH10" s="0" t="n">
        <v>170</v>
      </c>
      <c r="QI10" s="0" t="n">
        <v>89</v>
      </c>
      <c r="QJ10" s="0" t="n">
        <v>151</v>
      </c>
      <c r="QK10" s="0" t="n">
        <v>139</v>
      </c>
      <c r="QL10" s="0" t="n">
        <v>146</v>
      </c>
      <c r="QM10" s="0" t="n">
        <v>26</v>
      </c>
      <c r="QN10" s="0" t="n">
        <v>139</v>
      </c>
      <c r="QO10" s="0" t="n">
        <v>148</v>
      </c>
      <c r="QP10" s="0" t="n">
        <v>159</v>
      </c>
      <c r="QQ10" s="0" t="n">
        <v>178</v>
      </c>
      <c r="QR10" s="0" t="n">
        <v>28</v>
      </c>
      <c r="QS10" s="0" t="n">
        <v>172</v>
      </c>
      <c r="QT10" s="0" t="n">
        <v>99</v>
      </c>
      <c r="QU10" s="0" t="n">
        <v>154</v>
      </c>
      <c r="QV10" s="0" t="n">
        <v>86</v>
      </c>
      <c r="QW10" s="0" t="n">
        <v>121</v>
      </c>
      <c r="QX10" s="0" t="n">
        <v>220</v>
      </c>
      <c r="QY10" s="0" t="n">
        <v>93</v>
      </c>
      <c r="QZ10" s="0" t="n">
        <v>144</v>
      </c>
      <c r="RA10" s="0" t="n">
        <v>170</v>
      </c>
      <c r="RB10" s="0" t="n">
        <v>100</v>
      </c>
      <c r="RC10" s="0" t="n">
        <v>34</v>
      </c>
      <c r="RD10" s="0" t="n">
        <v>107</v>
      </c>
      <c r="RE10" s="0" t="n">
        <v>135</v>
      </c>
      <c r="RF10" s="0" t="n">
        <v>128</v>
      </c>
      <c r="RG10" s="0" t="n">
        <v>178</v>
      </c>
      <c r="RH10" s="0" t="n">
        <v>41</v>
      </c>
      <c r="RI10" s="0" t="n">
        <v>219</v>
      </c>
      <c r="RJ10" s="0" t="n">
        <v>141</v>
      </c>
      <c r="RK10" s="0" t="n">
        <v>211</v>
      </c>
      <c r="RL10" s="0" t="n">
        <v>85</v>
      </c>
      <c r="RM10" s="0" t="n">
        <v>68</v>
      </c>
      <c r="RN10" s="0" t="n">
        <v>164</v>
      </c>
      <c r="RO10" s="0" t="n">
        <v>128</v>
      </c>
      <c r="RP10" s="0" t="n">
        <v>190</v>
      </c>
      <c r="RQ10" s="0" t="n">
        <v>152</v>
      </c>
      <c r="RR10" s="0" t="n">
        <v>164</v>
      </c>
      <c r="RS10" s="0" t="n">
        <v>33</v>
      </c>
      <c r="RT10" s="0" t="n">
        <v>205</v>
      </c>
      <c r="RU10" s="0" t="n">
        <v>146</v>
      </c>
      <c r="RV10" s="0" t="n">
        <v>129</v>
      </c>
      <c r="RW10" s="0" t="n">
        <v>204</v>
      </c>
      <c r="RX10" s="0" t="n">
        <v>24</v>
      </c>
      <c r="RY10" s="0" t="n">
        <v>133</v>
      </c>
      <c r="RZ10" s="0" t="n">
        <v>164</v>
      </c>
      <c r="SA10" s="0" t="n">
        <v>86</v>
      </c>
      <c r="SB10" s="0" t="n">
        <v>30</v>
      </c>
      <c r="SC10" s="0" t="n">
        <v>36</v>
      </c>
      <c r="SD10" s="0" t="n">
        <v>116</v>
      </c>
      <c r="SE10" s="0" t="n">
        <v>60</v>
      </c>
      <c r="SF10" s="0" t="n">
        <v>256</v>
      </c>
      <c r="SG10" s="0" t="n">
        <v>140</v>
      </c>
      <c r="SH10" s="0" t="n">
        <v>65</v>
      </c>
      <c r="SI10" s="0" t="n">
        <v>29</v>
      </c>
      <c r="SJ10" s="0" t="n">
        <v>242</v>
      </c>
      <c r="SK10" s="0" t="n">
        <v>104</v>
      </c>
      <c r="SL10" s="0" t="n">
        <v>231</v>
      </c>
      <c r="SM10" s="0" t="n">
        <v>30</v>
      </c>
      <c r="SN10" s="0" t="n">
        <v>193</v>
      </c>
      <c r="SO10" s="0" t="n">
        <v>230</v>
      </c>
      <c r="SP10" s="0" t="n">
        <v>289</v>
      </c>
      <c r="SQ10" s="0" t="n">
        <v>185</v>
      </c>
      <c r="SR10" s="0" t="n">
        <v>162</v>
      </c>
      <c r="SS10" s="0" t="n">
        <v>231</v>
      </c>
      <c r="ST10" s="0" t="n">
        <v>98</v>
      </c>
      <c r="SU10" s="0" t="n">
        <v>266</v>
      </c>
      <c r="SV10" s="0" t="n">
        <v>235</v>
      </c>
      <c r="SW10" s="0" t="n">
        <v>232</v>
      </c>
      <c r="SX10" s="0" t="n">
        <v>57</v>
      </c>
      <c r="SY10" s="0" t="n">
        <v>198</v>
      </c>
      <c r="SZ10" s="0" t="n">
        <v>257</v>
      </c>
      <c r="TA10" s="0" t="n">
        <v>278</v>
      </c>
      <c r="TB10" s="0" t="n">
        <v>238</v>
      </c>
      <c r="TC10" s="0" t="n">
        <v>31</v>
      </c>
      <c r="TD10" s="0" t="n">
        <v>303</v>
      </c>
      <c r="TE10" s="0" t="n">
        <v>262</v>
      </c>
      <c r="TF10" s="0" t="n">
        <f aca="false">AVERAGE(B10:TE10)</f>
        <v>82.6240458015267</v>
      </c>
      <c r="TG10" s="0" t="n">
        <f aca="false">STDEV(B10:TE10)</f>
        <v>65.4994188963597</v>
      </c>
      <c r="TH10" s="0" t="n">
        <f aca="false">MIN(B10:TE10)</f>
        <v>2</v>
      </c>
      <c r="TI10" s="0" t="n">
        <f aca="false">MAX(B10:TE10)</f>
        <v>367</v>
      </c>
    </row>
    <row r="11" customFormat="false" ht="15" hidden="false" customHeight="false" outlineLevel="0" collapsed="false">
      <c r="A11" s="5" t="s">
        <v>26</v>
      </c>
      <c r="B11" s="0" t="n">
        <v>11</v>
      </c>
      <c r="C11" s="0" t="n">
        <v>4</v>
      </c>
      <c r="D11" s="0" t="n">
        <v>10</v>
      </c>
      <c r="E11" s="0" t="n">
        <v>36</v>
      </c>
      <c r="F11" s="0" t="n">
        <v>8</v>
      </c>
      <c r="G11" s="0" t="n">
        <v>12</v>
      </c>
      <c r="H11" s="0" t="n">
        <v>5</v>
      </c>
      <c r="I11" s="0" t="n">
        <v>11</v>
      </c>
      <c r="J11" s="0" t="n">
        <v>14</v>
      </c>
      <c r="K11" s="0" t="n">
        <v>13</v>
      </c>
      <c r="L11" s="0" t="n">
        <v>11</v>
      </c>
      <c r="M11" s="0" t="n">
        <v>12</v>
      </c>
      <c r="N11" s="0" t="n">
        <v>14</v>
      </c>
      <c r="O11" s="0" t="n">
        <v>34</v>
      </c>
      <c r="P11" s="0" t="n">
        <v>11</v>
      </c>
      <c r="Q11" s="0" t="n">
        <v>7</v>
      </c>
      <c r="R11" s="0" t="n">
        <v>2</v>
      </c>
      <c r="S11" s="0" t="n">
        <v>12</v>
      </c>
      <c r="T11" s="0" t="n">
        <v>4</v>
      </c>
      <c r="U11" s="0" t="n">
        <v>15</v>
      </c>
      <c r="V11" s="0" t="n">
        <v>18</v>
      </c>
      <c r="W11" s="0" t="n">
        <v>13</v>
      </c>
      <c r="X11" s="0" t="n">
        <v>3</v>
      </c>
      <c r="Y11" s="0" t="n">
        <v>6</v>
      </c>
      <c r="Z11" s="0" t="n">
        <v>1</v>
      </c>
      <c r="AA11" s="0" t="n">
        <v>3</v>
      </c>
      <c r="AB11" s="0" t="n">
        <v>10</v>
      </c>
      <c r="AC11" s="0" t="n">
        <v>15</v>
      </c>
      <c r="AD11" s="0" t="n">
        <v>61</v>
      </c>
      <c r="AE11" s="0" t="n">
        <v>5</v>
      </c>
      <c r="AF11" s="0" t="n">
        <v>35</v>
      </c>
      <c r="AG11" s="0" t="n">
        <v>10</v>
      </c>
      <c r="AH11" s="0" t="n">
        <v>30</v>
      </c>
      <c r="AI11" s="0" t="n">
        <v>39</v>
      </c>
      <c r="AJ11" s="0" t="n">
        <v>11</v>
      </c>
      <c r="AK11" s="0" t="n">
        <v>32</v>
      </c>
      <c r="AL11" s="0" t="n">
        <v>22</v>
      </c>
      <c r="AM11" s="0" t="n">
        <v>36</v>
      </c>
      <c r="AN11" s="0" t="n">
        <v>26</v>
      </c>
      <c r="AO11" s="0" t="n">
        <v>19</v>
      </c>
      <c r="AP11" s="0" t="n">
        <v>31</v>
      </c>
      <c r="AQ11" s="0" t="n">
        <v>40</v>
      </c>
      <c r="AR11" s="0" t="n">
        <v>9</v>
      </c>
      <c r="AS11" s="0" t="n">
        <v>36</v>
      </c>
      <c r="AT11" s="0" t="n">
        <v>31</v>
      </c>
      <c r="AU11" s="0" t="n">
        <v>16</v>
      </c>
      <c r="AV11" s="0" t="n">
        <v>19</v>
      </c>
      <c r="AW11" s="0" t="n">
        <v>27</v>
      </c>
      <c r="AX11" s="0" t="n">
        <v>13</v>
      </c>
      <c r="AY11" s="0" t="n">
        <v>25</v>
      </c>
      <c r="AZ11" s="0" t="n">
        <v>9</v>
      </c>
      <c r="BA11" s="0" t="n">
        <v>18</v>
      </c>
      <c r="BB11" s="0" t="n">
        <v>17</v>
      </c>
      <c r="BC11" s="0" t="n">
        <v>45</v>
      </c>
      <c r="BD11" s="0" t="n">
        <v>6</v>
      </c>
      <c r="BE11" s="0" t="n">
        <v>21</v>
      </c>
      <c r="BF11" s="0" t="n">
        <v>21</v>
      </c>
      <c r="BG11" s="0" t="n">
        <v>8</v>
      </c>
      <c r="BH11" s="0" t="n">
        <v>24</v>
      </c>
      <c r="BI11" s="0" t="n">
        <v>12</v>
      </c>
      <c r="BJ11" s="0" t="n">
        <v>17</v>
      </c>
      <c r="BK11" s="0" t="n">
        <v>18</v>
      </c>
      <c r="BL11" s="0" t="n">
        <v>18</v>
      </c>
      <c r="BM11" s="0" t="n">
        <v>16</v>
      </c>
      <c r="BN11" s="0" t="n">
        <v>22</v>
      </c>
      <c r="BO11" s="0" t="n">
        <v>16</v>
      </c>
      <c r="BP11" s="0" t="n">
        <v>5</v>
      </c>
      <c r="BQ11" s="0" t="n">
        <v>8</v>
      </c>
      <c r="BR11" s="0" t="n">
        <v>13</v>
      </c>
      <c r="BS11" s="0" t="n">
        <v>22</v>
      </c>
      <c r="BT11" s="0" t="n">
        <v>16</v>
      </c>
      <c r="BU11" s="0" t="n">
        <v>16</v>
      </c>
      <c r="BV11" s="0" t="n">
        <v>46</v>
      </c>
      <c r="BW11" s="0" t="n">
        <v>30</v>
      </c>
      <c r="BX11" s="0" t="n">
        <v>10</v>
      </c>
      <c r="BY11" s="0" t="n">
        <v>13</v>
      </c>
      <c r="BZ11" s="0" t="n">
        <v>38</v>
      </c>
      <c r="CA11" s="0" t="n">
        <v>35</v>
      </c>
      <c r="CB11" s="0" t="n">
        <v>12</v>
      </c>
      <c r="CC11" s="0" t="n">
        <v>39</v>
      </c>
      <c r="CD11" s="0" t="n">
        <v>45</v>
      </c>
      <c r="CE11" s="0" t="n">
        <v>39</v>
      </c>
      <c r="CF11" s="0" t="n">
        <v>23</v>
      </c>
      <c r="CG11" s="0" t="n">
        <v>18</v>
      </c>
      <c r="CH11" s="0" t="n">
        <v>41</v>
      </c>
      <c r="CI11" s="0" t="n">
        <v>40</v>
      </c>
      <c r="CJ11" s="0" t="n">
        <v>46</v>
      </c>
      <c r="CK11" s="0" t="n">
        <v>43</v>
      </c>
      <c r="CL11" s="0" t="n">
        <v>51</v>
      </c>
      <c r="CM11" s="0" t="n">
        <v>38</v>
      </c>
      <c r="CN11" s="0" t="n">
        <v>23</v>
      </c>
      <c r="CO11" s="0" t="n">
        <v>38</v>
      </c>
      <c r="CP11" s="0" t="n">
        <v>28</v>
      </c>
      <c r="CQ11" s="0" t="n">
        <v>16</v>
      </c>
      <c r="CR11" s="0" t="n">
        <v>22</v>
      </c>
      <c r="CS11" s="0" t="n">
        <v>21</v>
      </c>
      <c r="CT11" s="0" t="n">
        <v>32</v>
      </c>
      <c r="CU11" s="0" t="n">
        <v>46</v>
      </c>
      <c r="CV11" s="0" t="n">
        <v>36</v>
      </c>
      <c r="CW11" s="0" t="n">
        <v>24</v>
      </c>
      <c r="CX11" s="0" t="n">
        <v>44</v>
      </c>
      <c r="CY11" s="0" t="n">
        <v>18</v>
      </c>
      <c r="CZ11" s="0" t="n">
        <v>43</v>
      </c>
      <c r="DA11" s="0" t="n">
        <v>34</v>
      </c>
      <c r="DB11" s="0" t="n">
        <v>32</v>
      </c>
      <c r="DC11" s="0" t="n">
        <v>15</v>
      </c>
      <c r="DD11" s="0" t="n">
        <v>20</v>
      </c>
      <c r="DE11" s="0" t="n">
        <v>50</v>
      </c>
      <c r="DF11" s="0" t="n">
        <v>17</v>
      </c>
      <c r="DG11" s="0" t="n">
        <v>16</v>
      </c>
      <c r="DH11" s="0" t="n">
        <v>33</v>
      </c>
      <c r="DI11" s="0" t="n">
        <v>13</v>
      </c>
      <c r="DJ11" s="0" t="n">
        <v>26</v>
      </c>
      <c r="DK11" s="0" t="n">
        <v>3</v>
      </c>
      <c r="DL11" s="0" t="n">
        <v>3</v>
      </c>
      <c r="DM11" s="0" t="n">
        <v>20</v>
      </c>
      <c r="DN11" s="0" t="n">
        <v>10</v>
      </c>
      <c r="DO11" s="0" t="n">
        <v>32</v>
      </c>
      <c r="DP11" s="0" t="n">
        <v>8</v>
      </c>
      <c r="DQ11" s="0" t="n">
        <v>51</v>
      </c>
      <c r="DR11" s="0" t="n">
        <v>26</v>
      </c>
      <c r="DS11" s="0" t="n">
        <v>41</v>
      </c>
      <c r="DT11" s="0" t="n">
        <v>62</v>
      </c>
      <c r="DU11" s="0" t="n">
        <v>15</v>
      </c>
      <c r="DV11" s="0" t="n">
        <v>49</v>
      </c>
      <c r="DW11" s="0" t="n">
        <v>28</v>
      </c>
      <c r="DX11" s="0" t="n">
        <v>47</v>
      </c>
      <c r="DY11" s="0" t="n">
        <v>37</v>
      </c>
      <c r="DZ11" s="0" t="n">
        <v>45</v>
      </c>
      <c r="EA11" s="0" t="n">
        <v>31</v>
      </c>
      <c r="EB11" s="0" t="n">
        <v>20</v>
      </c>
      <c r="EC11" s="0" t="n">
        <v>24</v>
      </c>
      <c r="ED11" s="0" t="n">
        <v>66</v>
      </c>
      <c r="EE11" s="0" t="n">
        <v>35</v>
      </c>
      <c r="EF11" s="0" t="n">
        <v>45</v>
      </c>
      <c r="EG11" s="0" t="n">
        <v>52</v>
      </c>
      <c r="EH11" s="0" t="n">
        <v>25</v>
      </c>
      <c r="EI11" s="0" t="n">
        <v>148</v>
      </c>
      <c r="EJ11" s="0" t="n">
        <v>46</v>
      </c>
      <c r="EK11" s="0" t="n">
        <v>45</v>
      </c>
      <c r="EL11" s="0" t="n">
        <v>39</v>
      </c>
      <c r="EM11" s="0" t="n">
        <v>56</v>
      </c>
      <c r="EN11" s="0" t="n">
        <v>56</v>
      </c>
      <c r="EO11" s="0" t="n">
        <v>38</v>
      </c>
      <c r="EP11" s="0" t="n">
        <v>62</v>
      </c>
      <c r="EQ11" s="0" t="n">
        <v>33</v>
      </c>
      <c r="ER11" s="0" t="n">
        <v>30</v>
      </c>
      <c r="ES11" s="0" t="n">
        <v>9</v>
      </c>
      <c r="ET11" s="0" t="n">
        <v>9</v>
      </c>
      <c r="EU11" s="0" t="n">
        <v>98</v>
      </c>
      <c r="EV11" s="0" t="n">
        <v>33</v>
      </c>
      <c r="EW11" s="0" t="n">
        <v>44</v>
      </c>
      <c r="EX11" s="0" t="n">
        <v>6</v>
      </c>
      <c r="EY11" s="0" t="n">
        <v>27</v>
      </c>
      <c r="EZ11" s="0" t="n">
        <v>48</v>
      </c>
      <c r="FA11" s="0" t="n">
        <v>38</v>
      </c>
      <c r="FB11" s="0" t="n">
        <v>18</v>
      </c>
      <c r="FC11" s="0" t="n">
        <v>65</v>
      </c>
      <c r="FD11" s="0" t="n">
        <v>70</v>
      </c>
      <c r="FE11" s="0" t="n">
        <v>33</v>
      </c>
      <c r="FF11" s="0" t="n">
        <v>46</v>
      </c>
      <c r="FG11" s="0" t="n">
        <v>66</v>
      </c>
      <c r="FH11" s="0" t="n">
        <v>60</v>
      </c>
      <c r="FI11" s="0" t="n">
        <v>40</v>
      </c>
      <c r="FJ11" s="0" t="n">
        <v>67</v>
      </c>
      <c r="FK11" s="0" t="n">
        <v>78</v>
      </c>
      <c r="FL11" s="0" t="n">
        <v>61</v>
      </c>
      <c r="FM11" s="0" t="n">
        <v>42</v>
      </c>
      <c r="FN11" s="0" t="n">
        <v>66</v>
      </c>
      <c r="FO11" s="0" t="n">
        <v>73</v>
      </c>
      <c r="FP11" s="0" t="n">
        <v>71</v>
      </c>
      <c r="FQ11" s="0" t="n">
        <v>71</v>
      </c>
      <c r="FR11" s="0" t="n">
        <v>21</v>
      </c>
      <c r="FS11" s="0" t="n">
        <v>8</v>
      </c>
      <c r="FT11" s="0" t="n">
        <v>16</v>
      </c>
      <c r="FU11" s="0" t="n">
        <v>20</v>
      </c>
      <c r="FV11" s="0" t="n">
        <v>8</v>
      </c>
      <c r="FW11" s="0" t="n">
        <v>22</v>
      </c>
      <c r="FX11" s="0" t="n">
        <v>31</v>
      </c>
      <c r="FY11" s="0" t="n">
        <v>24</v>
      </c>
      <c r="FZ11" s="0" t="n">
        <v>26</v>
      </c>
      <c r="GA11" s="0" t="n">
        <v>26</v>
      </c>
      <c r="GB11" s="0" t="n">
        <v>13</v>
      </c>
      <c r="GC11" s="0" t="n">
        <v>44</v>
      </c>
      <c r="GD11" s="0" t="n">
        <v>22</v>
      </c>
      <c r="GE11" s="0" t="n">
        <v>33</v>
      </c>
      <c r="GF11" s="0" t="n">
        <v>31</v>
      </c>
      <c r="GG11" s="0" t="n">
        <v>23</v>
      </c>
      <c r="GH11" s="0" t="n">
        <v>32</v>
      </c>
      <c r="GI11" s="0" t="n">
        <v>41</v>
      </c>
      <c r="GJ11" s="0" t="n">
        <v>95</v>
      </c>
      <c r="GK11" s="0" t="n">
        <v>54</v>
      </c>
      <c r="GL11" s="0" t="n">
        <v>62</v>
      </c>
      <c r="GM11" s="0" t="n">
        <v>90</v>
      </c>
      <c r="GN11" s="0" t="n">
        <v>82</v>
      </c>
      <c r="GO11" s="0" t="n">
        <v>220</v>
      </c>
      <c r="GP11" s="0" t="n">
        <v>44</v>
      </c>
      <c r="GQ11" s="0" t="n">
        <v>118</v>
      </c>
      <c r="GR11" s="0" t="n">
        <v>51</v>
      </c>
      <c r="GS11" s="0" t="n">
        <v>93</v>
      </c>
      <c r="GT11" s="0" t="n">
        <v>70</v>
      </c>
      <c r="GU11" s="0" t="n">
        <v>44</v>
      </c>
      <c r="GV11" s="0" t="n">
        <v>42</v>
      </c>
      <c r="GW11" s="0" t="n">
        <v>58</v>
      </c>
      <c r="GX11" s="0" t="n">
        <v>52</v>
      </c>
      <c r="GY11" s="0" t="n">
        <v>58</v>
      </c>
      <c r="GZ11" s="0" t="n">
        <v>67</v>
      </c>
      <c r="HA11" s="0" t="n">
        <v>58</v>
      </c>
      <c r="HB11" s="0" t="n">
        <v>89</v>
      </c>
      <c r="HC11" s="0" t="n">
        <v>56</v>
      </c>
      <c r="HD11" s="0" t="n">
        <v>57</v>
      </c>
      <c r="HE11" s="0" t="n">
        <v>58</v>
      </c>
      <c r="HF11" s="0" t="n">
        <v>66</v>
      </c>
      <c r="HG11" s="0" t="n">
        <v>54</v>
      </c>
      <c r="HH11" s="0" t="n">
        <v>43</v>
      </c>
      <c r="HI11" s="0" t="n">
        <v>71</v>
      </c>
      <c r="HJ11" s="0" t="n">
        <v>58</v>
      </c>
      <c r="HK11" s="0" t="n">
        <v>70</v>
      </c>
      <c r="HL11" s="0" t="n">
        <v>116</v>
      </c>
      <c r="HM11" s="0" t="n">
        <v>11</v>
      </c>
      <c r="HN11" s="0" t="n">
        <v>63</v>
      </c>
      <c r="HO11" s="0" t="n">
        <v>29</v>
      </c>
      <c r="HP11" s="0" t="n">
        <v>78</v>
      </c>
      <c r="HQ11" s="0" t="n">
        <v>95</v>
      </c>
      <c r="HR11" s="0" t="n">
        <v>56</v>
      </c>
      <c r="HS11" s="0" t="n">
        <v>62</v>
      </c>
      <c r="HT11" s="0" t="n">
        <v>87</v>
      </c>
      <c r="HU11" s="0" t="n">
        <v>80</v>
      </c>
      <c r="HV11" s="0" t="n">
        <v>99</v>
      </c>
      <c r="HW11" s="0" t="n">
        <v>52</v>
      </c>
      <c r="HX11" s="0" t="n">
        <v>69</v>
      </c>
      <c r="HY11" s="0" t="n">
        <v>77</v>
      </c>
      <c r="HZ11" s="0" t="n">
        <v>145</v>
      </c>
      <c r="IA11" s="0" t="n">
        <v>120</v>
      </c>
      <c r="IB11" s="0" t="n">
        <v>53</v>
      </c>
      <c r="IC11" s="0" t="n">
        <v>75</v>
      </c>
      <c r="ID11" s="0" t="n">
        <v>41</v>
      </c>
      <c r="IE11" s="0" t="n">
        <v>103</v>
      </c>
      <c r="IF11" s="0" t="n">
        <v>159</v>
      </c>
      <c r="IG11" s="0" t="n">
        <v>155</v>
      </c>
      <c r="IH11" s="0" t="n">
        <v>30</v>
      </c>
      <c r="II11" s="0" t="n">
        <v>63</v>
      </c>
      <c r="IJ11" s="0" t="n">
        <v>9</v>
      </c>
      <c r="IK11" s="0" t="n">
        <v>35</v>
      </c>
      <c r="IL11" s="0" t="n">
        <v>94</v>
      </c>
      <c r="IM11" s="0" t="n">
        <v>388</v>
      </c>
      <c r="IN11" s="0" t="n">
        <v>178</v>
      </c>
      <c r="IO11" s="0" t="n">
        <v>376</v>
      </c>
      <c r="IP11" s="0" t="n">
        <v>109</v>
      </c>
      <c r="IQ11" s="0" t="n">
        <v>124</v>
      </c>
      <c r="IR11" s="0" t="n">
        <v>212</v>
      </c>
      <c r="IS11" s="0" t="n">
        <v>161</v>
      </c>
      <c r="IT11" s="0" t="n">
        <v>76</v>
      </c>
      <c r="IU11" s="0" t="n">
        <v>290</v>
      </c>
      <c r="IV11" s="0" t="n">
        <v>165</v>
      </c>
      <c r="IW11" s="0" t="n">
        <v>172</v>
      </c>
      <c r="IX11" s="0" t="n">
        <v>19</v>
      </c>
      <c r="IY11" s="0" t="n">
        <v>49</v>
      </c>
      <c r="IZ11" s="0" t="n">
        <v>41</v>
      </c>
      <c r="JA11" s="0" t="n">
        <v>32</v>
      </c>
      <c r="JB11" s="0" t="n">
        <v>16</v>
      </c>
      <c r="JC11" s="0" t="n">
        <v>21</v>
      </c>
      <c r="JD11" s="0" t="n">
        <v>49</v>
      </c>
      <c r="JE11" s="0" t="n">
        <v>35</v>
      </c>
      <c r="JF11" s="0" t="n">
        <v>55</v>
      </c>
      <c r="JG11" s="0" t="n">
        <v>49</v>
      </c>
      <c r="JH11" s="0" t="n">
        <v>19</v>
      </c>
      <c r="JI11" s="0" t="n">
        <v>54</v>
      </c>
      <c r="JJ11" s="0" t="n">
        <v>71</v>
      </c>
      <c r="JK11" s="0" t="n">
        <v>36</v>
      </c>
      <c r="JL11" s="0" t="n">
        <v>18</v>
      </c>
      <c r="JM11" s="0" t="n">
        <v>43</v>
      </c>
      <c r="JN11" s="0" t="n">
        <v>42</v>
      </c>
      <c r="JO11" s="0" t="n">
        <v>33</v>
      </c>
      <c r="JP11" s="0" t="n">
        <v>59</v>
      </c>
      <c r="JQ11" s="0" t="n">
        <v>14</v>
      </c>
      <c r="JR11" s="0" t="n">
        <v>46</v>
      </c>
      <c r="JS11" s="0" t="n">
        <v>49</v>
      </c>
      <c r="JT11" s="0" t="n">
        <v>192</v>
      </c>
      <c r="JU11" s="0" t="n">
        <v>64</v>
      </c>
      <c r="JV11" s="0" t="n">
        <v>212</v>
      </c>
      <c r="JW11" s="0" t="n">
        <v>69</v>
      </c>
      <c r="JX11" s="0" t="n">
        <v>149</v>
      </c>
      <c r="JY11" s="0" t="n">
        <v>76</v>
      </c>
      <c r="JZ11" s="0" t="n">
        <v>80</v>
      </c>
      <c r="KA11" s="0" t="n">
        <v>40</v>
      </c>
      <c r="KB11" s="0" t="n">
        <v>227</v>
      </c>
      <c r="KC11" s="0" t="n">
        <v>23</v>
      </c>
      <c r="KD11" s="0" t="n">
        <v>23</v>
      </c>
      <c r="KE11" s="0" t="n">
        <v>31</v>
      </c>
      <c r="KF11" s="0" t="n">
        <v>50</v>
      </c>
      <c r="KG11" s="0" t="n">
        <v>32</v>
      </c>
      <c r="KH11" s="0" t="n">
        <v>44</v>
      </c>
      <c r="KI11" s="0" t="n">
        <v>40</v>
      </c>
      <c r="KJ11" s="0" t="n">
        <v>53</v>
      </c>
      <c r="KK11" s="0" t="n">
        <v>94</v>
      </c>
      <c r="KL11" s="0" t="n">
        <v>180</v>
      </c>
      <c r="KM11" s="0" t="n">
        <v>115</v>
      </c>
      <c r="KN11" s="0" t="n">
        <v>165</v>
      </c>
      <c r="KO11" s="0" t="n">
        <v>48</v>
      </c>
      <c r="KP11" s="0" t="n">
        <v>162</v>
      </c>
      <c r="KQ11" s="0" t="n">
        <v>94</v>
      </c>
      <c r="KR11" s="0" t="n">
        <v>176</v>
      </c>
      <c r="KS11" s="0" t="n">
        <v>166</v>
      </c>
      <c r="KT11" s="0" t="n">
        <v>156</v>
      </c>
      <c r="KU11" s="0" t="n">
        <v>92</v>
      </c>
      <c r="KV11" s="0" t="n">
        <v>165</v>
      </c>
      <c r="KW11" s="0" t="n">
        <v>137</v>
      </c>
      <c r="KX11" s="0" t="n">
        <v>31</v>
      </c>
      <c r="KY11" s="0" t="n">
        <v>144</v>
      </c>
      <c r="KZ11" s="0" t="n">
        <v>149</v>
      </c>
      <c r="LA11" s="0" t="n">
        <v>153</v>
      </c>
      <c r="LB11" s="0" t="n">
        <v>212</v>
      </c>
      <c r="LC11" s="0" t="n">
        <v>223</v>
      </c>
      <c r="LD11" s="0" t="n">
        <v>272</v>
      </c>
      <c r="LE11" s="0" t="n">
        <v>207</v>
      </c>
      <c r="LF11" s="0" t="n">
        <v>240</v>
      </c>
      <c r="LG11" s="0" t="n">
        <v>185</v>
      </c>
      <c r="LH11" s="0" t="n">
        <v>181</v>
      </c>
      <c r="LI11" s="0" t="n">
        <v>223</v>
      </c>
      <c r="LJ11" s="0" t="n">
        <v>338</v>
      </c>
      <c r="LK11" s="0" t="n">
        <v>32</v>
      </c>
      <c r="LL11" s="0" t="n">
        <v>57</v>
      </c>
      <c r="LM11" s="0" t="n">
        <v>17</v>
      </c>
      <c r="LN11" s="0" t="n">
        <v>44</v>
      </c>
      <c r="LO11" s="0" t="n">
        <v>23</v>
      </c>
      <c r="LP11" s="0" t="n">
        <v>9</v>
      </c>
      <c r="LQ11" s="0" t="n">
        <v>16</v>
      </c>
      <c r="LR11" s="0" t="n">
        <v>225</v>
      </c>
      <c r="LS11" s="0" t="n">
        <v>187</v>
      </c>
      <c r="LT11" s="0" t="n">
        <v>147</v>
      </c>
      <c r="LU11" s="0" t="n">
        <v>220</v>
      </c>
      <c r="LV11" s="0" t="n">
        <v>147</v>
      </c>
      <c r="LW11" s="0" t="n">
        <v>153</v>
      </c>
      <c r="LX11" s="0" t="n">
        <v>166</v>
      </c>
      <c r="LY11" s="0" t="n">
        <v>239</v>
      </c>
      <c r="LZ11" s="0" t="n">
        <v>135</v>
      </c>
      <c r="MA11" s="0" t="n">
        <v>211</v>
      </c>
      <c r="MB11" s="0" t="n">
        <v>174</v>
      </c>
      <c r="MC11" s="0" t="n">
        <v>240</v>
      </c>
      <c r="MD11" s="0" t="n">
        <v>217</v>
      </c>
      <c r="ME11" s="0" t="n">
        <v>34</v>
      </c>
      <c r="MF11" s="0" t="n">
        <v>164</v>
      </c>
      <c r="MG11" s="0" t="n">
        <v>217</v>
      </c>
      <c r="MH11" s="0" t="n">
        <v>40</v>
      </c>
      <c r="MI11" s="0" t="n">
        <v>25</v>
      </c>
      <c r="MJ11" s="0" t="n">
        <v>164</v>
      </c>
      <c r="MK11" s="0" t="n">
        <v>25</v>
      </c>
      <c r="ML11" s="0" t="n">
        <v>70</v>
      </c>
      <c r="MM11" s="0" t="n">
        <v>70</v>
      </c>
      <c r="MN11" s="0" t="n">
        <v>33</v>
      </c>
      <c r="MO11" s="0" t="n">
        <v>65</v>
      </c>
      <c r="MP11" s="0" t="n">
        <v>8</v>
      </c>
      <c r="MQ11" s="0" t="n">
        <v>58</v>
      </c>
      <c r="MR11" s="0" t="n">
        <v>28</v>
      </c>
      <c r="MS11" s="0" t="n">
        <v>98</v>
      </c>
      <c r="MT11" s="0" t="n">
        <v>90</v>
      </c>
      <c r="MU11" s="0" t="n">
        <v>96</v>
      </c>
      <c r="MV11" s="0" t="n">
        <v>80</v>
      </c>
      <c r="MW11" s="0" t="n">
        <v>120</v>
      </c>
      <c r="MX11" s="0" t="n">
        <v>23</v>
      </c>
      <c r="MY11" s="0" t="n">
        <v>97</v>
      </c>
      <c r="MZ11" s="0" t="n">
        <v>65</v>
      </c>
      <c r="NA11" s="0" t="n">
        <v>86</v>
      </c>
      <c r="NB11" s="0" t="n">
        <v>90</v>
      </c>
      <c r="NC11" s="0" t="n">
        <v>49</v>
      </c>
      <c r="ND11" s="0" t="n">
        <v>87</v>
      </c>
      <c r="NE11" s="0" t="n">
        <v>42</v>
      </c>
      <c r="NF11" s="0" t="n">
        <v>32</v>
      </c>
      <c r="NG11" s="0" t="n">
        <v>130</v>
      </c>
      <c r="NH11" s="0" t="n">
        <v>52</v>
      </c>
      <c r="NI11" s="0" t="n">
        <v>31</v>
      </c>
      <c r="NJ11" s="0" t="n">
        <v>30</v>
      </c>
      <c r="NK11" s="0" t="n">
        <v>41</v>
      </c>
      <c r="NL11" s="0" t="n">
        <v>44</v>
      </c>
      <c r="NM11" s="0" t="n">
        <v>42</v>
      </c>
      <c r="NN11" s="0" t="n">
        <v>49</v>
      </c>
      <c r="NO11" s="0" t="n">
        <v>42</v>
      </c>
      <c r="NP11" s="0" t="n">
        <v>33</v>
      </c>
      <c r="NQ11" s="0" t="n">
        <v>21</v>
      </c>
      <c r="NR11" s="0" t="n">
        <v>47</v>
      </c>
      <c r="NS11" s="0" t="n">
        <v>83</v>
      </c>
      <c r="NT11" s="0" t="n">
        <v>116</v>
      </c>
      <c r="NU11" s="0" t="n">
        <v>76</v>
      </c>
      <c r="NV11" s="0" t="n">
        <v>109</v>
      </c>
      <c r="NW11" s="0" t="n">
        <v>65</v>
      </c>
      <c r="NX11" s="0" t="n">
        <v>66</v>
      </c>
      <c r="NY11" s="0" t="n">
        <v>55</v>
      </c>
      <c r="NZ11" s="0" t="n">
        <v>78</v>
      </c>
      <c r="OA11" s="0" t="n">
        <v>161</v>
      </c>
      <c r="OB11" s="0" t="n">
        <v>109</v>
      </c>
      <c r="OC11" s="0" t="n">
        <v>148</v>
      </c>
      <c r="OD11" s="0" t="n">
        <v>130</v>
      </c>
      <c r="OE11" s="0" t="n">
        <v>96</v>
      </c>
      <c r="OF11" s="0" t="n">
        <v>54</v>
      </c>
      <c r="OG11" s="0" t="n">
        <v>88</v>
      </c>
      <c r="OH11" s="0" t="n">
        <v>131</v>
      </c>
      <c r="OI11" s="0" t="n">
        <v>94</v>
      </c>
      <c r="OJ11" s="0" t="n">
        <v>90</v>
      </c>
      <c r="OK11" s="0" t="n">
        <v>6</v>
      </c>
      <c r="OL11" s="0" t="n">
        <v>47</v>
      </c>
      <c r="OM11" s="0" t="n">
        <v>75</v>
      </c>
      <c r="ON11" s="0" t="n">
        <v>54</v>
      </c>
      <c r="OO11" s="0" t="n">
        <v>127</v>
      </c>
      <c r="OP11" s="0" t="n">
        <v>91</v>
      </c>
      <c r="OQ11" s="0" t="n">
        <v>130</v>
      </c>
      <c r="OR11" s="0" t="n">
        <v>184</v>
      </c>
      <c r="OS11" s="0" t="n">
        <v>101</v>
      </c>
      <c r="OT11" s="0" t="n">
        <v>125</v>
      </c>
      <c r="OU11" s="0" t="n">
        <v>86</v>
      </c>
      <c r="OV11" s="0" t="n">
        <v>100</v>
      </c>
      <c r="OW11" s="0" t="n">
        <v>113</v>
      </c>
      <c r="OX11" s="0" t="n">
        <v>106</v>
      </c>
      <c r="OY11" s="0" t="n">
        <v>67</v>
      </c>
      <c r="OZ11" s="0" t="n">
        <v>123</v>
      </c>
      <c r="PA11" s="0" t="n">
        <v>8</v>
      </c>
      <c r="PB11" s="0" t="n">
        <v>93</v>
      </c>
      <c r="PC11" s="0" t="n">
        <v>114</v>
      </c>
      <c r="PD11" s="0" t="n">
        <v>19</v>
      </c>
      <c r="PE11" s="0" t="n">
        <v>40</v>
      </c>
      <c r="PF11" s="0" t="n">
        <v>84</v>
      </c>
      <c r="PG11" s="0" t="n">
        <v>76</v>
      </c>
      <c r="PH11" s="0" t="n">
        <v>74</v>
      </c>
      <c r="PI11" s="0" t="n">
        <v>52</v>
      </c>
      <c r="PJ11" s="0" t="n">
        <v>28</v>
      </c>
      <c r="PK11" s="0" t="n">
        <v>51</v>
      </c>
      <c r="PL11" s="0" t="n">
        <v>68</v>
      </c>
      <c r="PM11" s="0" t="n">
        <v>31</v>
      </c>
      <c r="PN11" s="0" t="n">
        <v>35</v>
      </c>
      <c r="PO11" s="0" t="n">
        <v>34</v>
      </c>
      <c r="PP11" s="0" t="n">
        <v>86</v>
      </c>
      <c r="PQ11" s="0" t="n">
        <v>48</v>
      </c>
      <c r="PR11" s="0" t="n">
        <v>46</v>
      </c>
      <c r="PS11" s="0" t="n">
        <v>143</v>
      </c>
      <c r="PT11" s="0" t="n">
        <v>74</v>
      </c>
      <c r="PU11" s="0" t="n">
        <v>53</v>
      </c>
      <c r="PV11" s="0" t="n">
        <v>142</v>
      </c>
      <c r="PW11" s="0" t="n">
        <v>109</v>
      </c>
      <c r="PX11" s="0" t="n">
        <v>18</v>
      </c>
      <c r="PY11" s="0" t="n">
        <v>91</v>
      </c>
      <c r="PZ11" s="0" t="n">
        <v>98</v>
      </c>
      <c r="QA11" s="0" t="n">
        <v>56</v>
      </c>
      <c r="QB11" s="0" t="n">
        <v>86</v>
      </c>
      <c r="QC11" s="0" t="n">
        <v>9</v>
      </c>
      <c r="QD11" s="0" t="n">
        <v>74</v>
      </c>
      <c r="QE11" s="0" t="n">
        <v>130</v>
      </c>
      <c r="QF11" s="0" t="n">
        <v>104</v>
      </c>
      <c r="QG11" s="0" t="n">
        <v>120</v>
      </c>
      <c r="QH11" s="0" t="n">
        <v>107</v>
      </c>
      <c r="QI11" s="0" t="n">
        <v>178</v>
      </c>
      <c r="QJ11" s="0" t="n">
        <v>144</v>
      </c>
      <c r="QK11" s="0" t="n">
        <v>161</v>
      </c>
      <c r="QL11" s="0" t="n">
        <v>154</v>
      </c>
      <c r="QM11" s="0" t="n">
        <v>133</v>
      </c>
      <c r="QN11" s="0" t="n">
        <v>214</v>
      </c>
      <c r="QO11" s="0" t="n">
        <v>170</v>
      </c>
      <c r="QP11" s="0" t="n">
        <v>131</v>
      </c>
      <c r="QQ11" s="0" t="n">
        <v>122</v>
      </c>
      <c r="QR11" s="0" t="n">
        <v>22</v>
      </c>
      <c r="QS11" s="0" t="n">
        <v>112</v>
      </c>
      <c r="QT11" s="0" t="n">
        <v>115</v>
      </c>
      <c r="QU11" s="0" t="n">
        <v>63</v>
      </c>
      <c r="QV11" s="0" t="n">
        <v>118</v>
      </c>
      <c r="QW11" s="0" t="n">
        <v>76</v>
      </c>
      <c r="QX11" s="0" t="n">
        <v>95</v>
      </c>
      <c r="QY11" s="0" t="n">
        <v>114</v>
      </c>
      <c r="QZ11" s="0" t="n">
        <v>82</v>
      </c>
      <c r="RA11" s="0" t="n">
        <v>106</v>
      </c>
      <c r="RB11" s="0" t="n">
        <v>81</v>
      </c>
      <c r="RC11" s="0" t="n">
        <v>91</v>
      </c>
      <c r="RD11" s="0" t="n">
        <v>138</v>
      </c>
      <c r="RE11" s="0" t="n">
        <v>76</v>
      </c>
      <c r="RF11" s="0" t="n">
        <v>75</v>
      </c>
      <c r="RG11" s="0" t="n">
        <v>73</v>
      </c>
      <c r="RH11" s="0" t="n">
        <v>11</v>
      </c>
      <c r="RI11" s="0" t="n">
        <v>76</v>
      </c>
      <c r="RJ11" s="0" t="n">
        <v>73</v>
      </c>
      <c r="RK11" s="0" t="n">
        <v>77</v>
      </c>
      <c r="RL11" s="0" t="n">
        <v>60</v>
      </c>
      <c r="RM11" s="0" t="n">
        <v>96</v>
      </c>
      <c r="RN11" s="0" t="n">
        <v>34</v>
      </c>
      <c r="RO11" s="0" t="n">
        <v>65</v>
      </c>
      <c r="RP11" s="0" t="n">
        <v>86</v>
      </c>
      <c r="RQ11" s="0" t="n">
        <v>33</v>
      </c>
      <c r="RR11" s="0" t="n">
        <v>98</v>
      </c>
      <c r="RS11" s="0" t="n">
        <v>155</v>
      </c>
      <c r="RT11" s="0" t="n">
        <v>14</v>
      </c>
      <c r="RU11" s="0" t="n">
        <v>93</v>
      </c>
      <c r="RV11" s="0" t="n">
        <v>78</v>
      </c>
      <c r="RW11" s="0" t="n">
        <v>129</v>
      </c>
      <c r="RX11" s="0" t="n">
        <v>4</v>
      </c>
      <c r="RY11" s="0" t="n">
        <v>33</v>
      </c>
      <c r="RZ11" s="0" t="n">
        <v>75</v>
      </c>
      <c r="SA11" s="0" t="n">
        <v>55</v>
      </c>
      <c r="SB11" s="0" t="n">
        <v>21</v>
      </c>
      <c r="SC11" s="0" t="n">
        <v>46</v>
      </c>
      <c r="SD11" s="0" t="n">
        <v>72</v>
      </c>
      <c r="SE11" s="0" t="n">
        <v>18</v>
      </c>
      <c r="SF11" s="0" t="n">
        <v>71</v>
      </c>
      <c r="SG11" s="0" t="n">
        <v>103</v>
      </c>
      <c r="SH11" s="0" t="n">
        <v>36</v>
      </c>
      <c r="SI11" s="0" t="n">
        <v>47</v>
      </c>
      <c r="SJ11" s="0" t="n">
        <v>90</v>
      </c>
      <c r="SK11" s="0" t="n">
        <v>68</v>
      </c>
      <c r="SL11" s="0" t="n">
        <v>83</v>
      </c>
      <c r="SM11" s="0" t="n">
        <v>12</v>
      </c>
      <c r="SN11" s="0" t="n">
        <v>25</v>
      </c>
      <c r="SO11" s="0" t="n">
        <v>65</v>
      </c>
      <c r="SP11" s="0" t="n">
        <v>110</v>
      </c>
      <c r="SQ11" s="0" t="n">
        <v>99</v>
      </c>
      <c r="SR11" s="0" t="n">
        <v>138</v>
      </c>
      <c r="SS11" s="0" t="n">
        <v>156</v>
      </c>
      <c r="ST11" s="0" t="n">
        <v>129</v>
      </c>
      <c r="SU11" s="0" t="n">
        <v>102</v>
      </c>
      <c r="SV11" s="0" t="n">
        <v>94</v>
      </c>
      <c r="SW11" s="0" t="n">
        <v>143</v>
      </c>
      <c r="SX11" s="0" t="n">
        <v>117</v>
      </c>
      <c r="SY11" s="0" t="n">
        <v>223</v>
      </c>
      <c r="SZ11" s="0" t="n">
        <v>117</v>
      </c>
      <c r="TA11" s="0" t="n">
        <v>125</v>
      </c>
      <c r="TB11" s="0" t="n">
        <v>170</v>
      </c>
      <c r="TC11" s="0" t="n">
        <v>16</v>
      </c>
      <c r="TD11" s="0" t="n">
        <v>100</v>
      </c>
      <c r="TE11" s="0" t="n">
        <v>147</v>
      </c>
      <c r="TF11" s="0" t="n">
        <f aca="false">AVERAGE(B11:TE11)</f>
        <v>69.2022900763359</v>
      </c>
      <c r="TG11" s="0" t="n">
        <f aca="false">STDEV(B11:TE11)</f>
        <v>59.404575170191</v>
      </c>
      <c r="TH11" s="0" t="n">
        <f aca="false">MIN(B11:TE11)</f>
        <v>1</v>
      </c>
      <c r="TI11" s="0" t="n">
        <f aca="false">MAX(B11:TE11)</f>
        <v>388</v>
      </c>
    </row>
    <row r="12" customFormat="false" ht="15" hidden="false" customHeight="false" outlineLevel="0" collapsed="false">
      <c r="A12" s="5" t="s">
        <v>29</v>
      </c>
      <c r="B12" s="0" t="n">
        <v>7</v>
      </c>
      <c r="C12" s="0" t="n">
        <v>1</v>
      </c>
      <c r="D12" s="0" t="n">
        <v>5</v>
      </c>
      <c r="E12" s="0" t="n">
        <v>8</v>
      </c>
      <c r="F12" s="0" t="n">
        <v>8</v>
      </c>
      <c r="G12" s="0" t="n">
        <v>4</v>
      </c>
      <c r="H12" s="0" t="n">
        <v>3</v>
      </c>
      <c r="I12" s="0" t="n">
        <v>6</v>
      </c>
      <c r="J12" s="0" t="n">
        <v>5</v>
      </c>
      <c r="K12" s="0" t="n">
        <v>5</v>
      </c>
      <c r="L12" s="0" t="n">
        <v>6</v>
      </c>
      <c r="M12" s="0" t="n">
        <v>7</v>
      </c>
      <c r="N12" s="0" t="n">
        <v>9</v>
      </c>
      <c r="O12" s="0" t="n">
        <v>18</v>
      </c>
      <c r="P12" s="0" t="n">
        <v>11</v>
      </c>
      <c r="Q12" s="0" t="n">
        <v>5</v>
      </c>
      <c r="R12" s="0" t="n">
        <v>9</v>
      </c>
      <c r="S12" s="0" t="n">
        <v>8</v>
      </c>
      <c r="T12" s="0" t="n">
        <v>8</v>
      </c>
      <c r="U12" s="0" t="n">
        <v>15</v>
      </c>
      <c r="V12" s="0" t="n">
        <v>6</v>
      </c>
      <c r="W12" s="0" t="n">
        <v>7</v>
      </c>
      <c r="X12" s="0" t="n">
        <v>8</v>
      </c>
      <c r="Y12" s="0" t="n">
        <v>3</v>
      </c>
      <c r="Z12" s="0" t="n">
        <v>7</v>
      </c>
      <c r="AA12" s="0" t="n">
        <v>11</v>
      </c>
      <c r="AB12" s="0" t="n">
        <v>7</v>
      </c>
      <c r="AC12" s="0" t="n">
        <v>13</v>
      </c>
      <c r="AD12" s="0" t="n">
        <v>14</v>
      </c>
      <c r="AE12" s="0" t="n">
        <v>10</v>
      </c>
      <c r="AF12" s="0" t="n">
        <v>23</v>
      </c>
      <c r="AG12" s="0" t="n">
        <v>9</v>
      </c>
      <c r="AH12" s="0" t="n">
        <v>19</v>
      </c>
      <c r="AI12" s="0" t="n">
        <v>15</v>
      </c>
      <c r="AJ12" s="0" t="n">
        <v>26</v>
      </c>
      <c r="AK12" s="0" t="n">
        <v>20</v>
      </c>
      <c r="AL12" s="0" t="n">
        <v>36</v>
      </c>
      <c r="AM12" s="0" t="n">
        <v>18</v>
      </c>
      <c r="AN12" s="0" t="n">
        <v>18</v>
      </c>
      <c r="AO12" s="0" t="n">
        <v>20</v>
      </c>
      <c r="AP12" s="0" t="n">
        <v>18</v>
      </c>
      <c r="AQ12" s="0" t="n">
        <v>19</v>
      </c>
      <c r="AR12" s="0" t="n">
        <v>27</v>
      </c>
      <c r="AS12" s="0" t="n">
        <v>16</v>
      </c>
      <c r="AT12" s="0" t="n">
        <v>19</v>
      </c>
      <c r="AU12" s="0" t="n">
        <v>27</v>
      </c>
      <c r="AV12" s="0" t="n">
        <v>17</v>
      </c>
      <c r="AW12" s="0" t="n">
        <v>31</v>
      </c>
      <c r="AX12" s="0" t="n">
        <v>29</v>
      </c>
      <c r="AY12" s="0" t="n">
        <v>19</v>
      </c>
      <c r="AZ12" s="0" t="n">
        <v>17</v>
      </c>
      <c r="BA12" s="0" t="n">
        <v>23</v>
      </c>
      <c r="BB12" s="0" t="n">
        <v>27</v>
      </c>
      <c r="BC12" s="0" t="n">
        <v>16</v>
      </c>
      <c r="BD12" s="0" t="n">
        <v>29</v>
      </c>
      <c r="BE12" s="0" t="n">
        <v>25</v>
      </c>
      <c r="BF12" s="0" t="n">
        <v>25</v>
      </c>
      <c r="BG12" s="0" t="n">
        <v>20</v>
      </c>
      <c r="BH12" s="0" t="n">
        <v>16</v>
      </c>
      <c r="BI12" s="0" t="n">
        <v>28</v>
      </c>
      <c r="BJ12" s="0" t="n">
        <v>29</v>
      </c>
      <c r="BK12" s="0" t="n">
        <v>23</v>
      </c>
      <c r="BL12" s="0" t="n">
        <v>36</v>
      </c>
      <c r="BM12" s="0" t="n">
        <v>22</v>
      </c>
      <c r="BN12" s="0" t="n">
        <v>24</v>
      </c>
      <c r="BO12" s="0" t="n">
        <v>20</v>
      </c>
      <c r="BP12" s="0" t="n">
        <v>30</v>
      </c>
      <c r="BQ12" s="0" t="n">
        <v>32</v>
      </c>
      <c r="BR12" s="0" t="n">
        <v>23</v>
      </c>
      <c r="BS12" s="0" t="n">
        <v>20</v>
      </c>
      <c r="BT12" s="0" t="n">
        <v>24</v>
      </c>
      <c r="BU12" s="0" t="n">
        <v>22</v>
      </c>
      <c r="BV12" s="0" t="n">
        <v>19</v>
      </c>
      <c r="BW12" s="0" t="n">
        <v>19</v>
      </c>
      <c r="BX12" s="0" t="n">
        <v>23</v>
      </c>
      <c r="BY12" s="0" t="n">
        <v>17</v>
      </c>
      <c r="BZ12" s="0" t="n">
        <v>15</v>
      </c>
      <c r="CA12" s="0" t="n">
        <v>19</v>
      </c>
      <c r="CB12" s="0" t="n">
        <v>19</v>
      </c>
      <c r="CC12" s="0" t="n">
        <v>25</v>
      </c>
      <c r="CD12" s="0" t="n">
        <v>13</v>
      </c>
      <c r="CE12" s="0" t="n">
        <v>25</v>
      </c>
      <c r="CF12" s="0" t="n">
        <v>20</v>
      </c>
      <c r="CG12" s="0" t="n">
        <v>18</v>
      </c>
      <c r="CH12" s="0" t="n">
        <v>23</v>
      </c>
      <c r="CI12" s="0" t="n">
        <v>20</v>
      </c>
      <c r="CJ12" s="0" t="n">
        <v>19</v>
      </c>
      <c r="CK12" s="0" t="n">
        <v>17</v>
      </c>
      <c r="CL12" s="0" t="n">
        <v>19</v>
      </c>
      <c r="CM12" s="0" t="n">
        <v>22</v>
      </c>
      <c r="CN12" s="0" t="n">
        <v>9</v>
      </c>
      <c r="CO12" s="0" t="n">
        <v>10</v>
      </c>
      <c r="CP12" s="0" t="n">
        <v>11</v>
      </c>
      <c r="CQ12" s="0" t="n">
        <v>11</v>
      </c>
      <c r="CR12" s="0" t="n">
        <v>13</v>
      </c>
      <c r="CS12" s="0" t="n">
        <v>23</v>
      </c>
      <c r="CT12" s="0" t="n">
        <v>11</v>
      </c>
      <c r="CU12" s="0" t="n">
        <v>11</v>
      </c>
      <c r="CV12" s="0" t="n">
        <v>11</v>
      </c>
      <c r="CW12" s="0" t="n">
        <v>12</v>
      </c>
      <c r="CX12" s="0" t="n">
        <v>11</v>
      </c>
      <c r="CY12" s="0" t="n">
        <v>22</v>
      </c>
      <c r="CZ12" s="0" t="n">
        <v>7</v>
      </c>
      <c r="DA12" s="0" t="n">
        <v>9</v>
      </c>
      <c r="DB12" s="0" t="n">
        <v>12</v>
      </c>
      <c r="DC12" s="0" t="n">
        <v>19</v>
      </c>
      <c r="DD12" s="0" t="n">
        <v>8</v>
      </c>
      <c r="DE12" s="0" t="n">
        <v>13</v>
      </c>
      <c r="DF12" s="0" t="n">
        <v>13</v>
      </c>
      <c r="DG12" s="0" t="n">
        <v>9</v>
      </c>
      <c r="DH12" s="0" t="n">
        <v>11</v>
      </c>
      <c r="DI12" s="0" t="n">
        <v>16</v>
      </c>
      <c r="DJ12" s="0" t="n">
        <v>9</v>
      </c>
      <c r="DK12" s="0" t="n">
        <v>11</v>
      </c>
      <c r="DL12" s="0" t="n">
        <v>14</v>
      </c>
      <c r="DM12" s="0" t="n">
        <v>11</v>
      </c>
      <c r="DN12" s="0" t="n">
        <v>11</v>
      </c>
      <c r="DO12" s="0" t="n">
        <v>8</v>
      </c>
      <c r="DP12" s="0" t="n">
        <v>14</v>
      </c>
      <c r="DQ12" s="0" t="n">
        <v>15</v>
      </c>
      <c r="DR12" s="0" t="n">
        <v>9</v>
      </c>
      <c r="DS12" s="0" t="n">
        <v>14</v>
      </c>
      <c r="DT12" s="0" t="n">
        <v>13</v>
      </c>
      <c r="DU12" s="0" t="n">
        <v>4</v>
      </c>
      <c r="DV12" s="0" t="n">
        <v>11</v>
      </c>
      <c r="DW12" s="0" t="n">
        <v>13</v>
      </c>
      <c r="DX12" s="0" t="n">
        <v>15</v>
      </c>
      <c r="DY12" s="0" t="n">
        <v>15</v>
      </c>
      <c r="DZ12" s="0" t="n">
        <v>18</v>
      </c>
      <c r="EA12" s="0" t="n">
        <v>22</v>
      </c>
      <c r="EB12" s="0" t="n">
        <v>6</v>
      </c>
      <c r="EC12" s="0" t="n">
        <v>8</v>
      </c>
      <c r="ED12" s="0" t="n">
        <v>12</v>
      </c>
      <c r="EE12" s="0" t="n">
        <v>19</v>
      </c>
      <c r="EF12" s="0" t="n">
        <v>19</v>
      </c>
      <c r="EG12" s="0" t="n">
        <v>22</v>
      </c>
      <c r="EH12" s="0" t="n">
        <v>19</v>
      </c>
      <c r="EI12" s="0" t="n">
        <v>9</v>
      </c>
      <c r="EJ12" s="0" t="n">
        <v>12</v>
      </c>
      <c r="EK12" s="0" t="n">
        <v>14</v>
      </c>
      <c r="EL12" s="0" t="n">
        <v>18</v>
      </c>
      <c r="EM12" s="0" t="n">
        <v>16</v>
      </c>
      <c r="EN12" s="0" t="n">
        <v>15</v>
      </c>
      <c r="EO12" s="0" t="n">
        <v>13</v>
      </c>
      <c r="EP12" s="0" t="n">
        <v>15</v>
      </c>
      <c r="EQ12" s="0" t="n">
        <v>37</v>
      </c>
      <c r="ER12" s="0" t="n">
        <v>28</v>
      </c>
      <c r="ES12" s="0" t="n">
        <v>31</v>
      </c>
      <c r="ET12" s="0" t="n">
        <v>4</v>
      </c>
      <c r="EU12" s="0" t="n">
        <v>18</v>
      </c>
      <c r="EV12" s="0" t="n">
        <v>40</v>
      </c>
      <c r="EW12" s="0" t="n">
        <v>22</v>
      </c>
      <c r="EX12" s="0" t="n">
        <v>25</v>
      </c>
      <c r="EY12" s="0" t="n">
        <v>22</v>
      </c>
      <c r="EZ12" s="0" t="n">
        <v>33</v>
      </c>
      <c r="FA12" s="0" t="n">
        <v>30</v>
      </c>
      <c r="FB12" s="0" t="n">
        <v>33</v>
      </c>
      <c r="FC12" s="0" t="n">
        <v>20</v>
      </c>
      <c r="FD12" s="0" t="n">
        <v>21</v>
      </c>
      <c r="FE12" s="0" t="n">
        <v>10</v>
      </c>
      <c r="FF12" s="0" t="n">
        <v>15</v>
      </c>
      <c r="FG12" s="0" t="n">
        <v>12</v>
      </c>
      <c r="FH12" s="0" t="n">
        <v>14</v>
      </c>
      <c r="FI12" s="0" t="n">
        <v>23</v>
      </c>
      <c r="FJ12" s="0" t="n">
        <v>16</v>
      </c>
      <c r="FK12" s="0" t="n">
        <v>11</v>
      </c>
      <c r="FL12" s="0" t="n">
        <v>16</v>
      </c>
      <c r="FM12" s="0" t="n">
        <v>18</v>
      </c>
      <c r="FN12" s="0" t="n">
        <v>10</v>
      </c>
      <c r="FO12" s="0" t="n">
        <v>10</v>
      </c>
      <c r="FP12" s="0" t="n">
        <v>13</v>
      </c>
      <c r="FQ12" s="0" t="n">
        <v>10</v>
      </c>
      <c r="FR12" s="0" t="n">
        <v>26</v>
      </c>
      <c r="FS12" s="0" t="n">
        <v>3</v>
      </c>
      <c r="FT12" s="0" t="n">
        <v>16</v>
      </c>
      <c r="FU12" s="0" t="n">
        <v>16</v>
      </c>
      <c r="FV12" s="0" t="n">
        <v>20</v>
      </c>
      <c r="FW12" s="0" t="n">
        <v>20</v>
      </c>
      <c r="FX12" s="0" t="n">
        <v>28</v>
      </c>
      <c r="FY12" s="0" t="n">
        <v>16</v>
      </c>
      <c r="FZ12" s="0" t="n">
        <v>13</v>
      </c>
      <c r="GA12" s="0" t="n">
        <v>19</v>
      </c>
      <c r="GB12" s="0" t="n">
        <v>19</v>
      </c>
      <c r="GC12" s="0" t="n">
        <v>20</v>
      </c>
      <c r="GD12" s="0" t="n">
        <v>16</v>
      </c>
      <c r="GE12" s="0" t="n">
        <v>15</v>
      </c>
      <c r="GF12" s="0" t="n">
        <v>15</v>
      </c>
      <c r="GG12" s="0" t="n">
        <v>14</v>
      </c>
      <c r="GH12" s="0" t="n">
        <v>13</v>
      </c>
      <c r="GI12" s="0" t="n">
        <v>13</v>
      </c>
      <c r="GJ12" s="0" t="n">
        <v>11</v>
      </c>
      <c r="GK12" s="0" t="n">
        <v>9</v>
      </c>
      <c r="GL12" s="0" t="n">
        <v>11</v>
      </c>
      <c r="GM12" s="0" t="n">
        <v>7</v>
      </c>
      <c r="GN12" s="0" t="n">
        <v>9</v>
      </c>
      <c r="GO12" s="0" t="n">
        <v>8</v>
      </c>
      <c r="GP12" s="0" t="n">
        <v>8</v>
      </c>
      <c r="GQ12" s="0" t="n">
        <v>13</v>
      </c>
      <c r="GR12" s="0" t="n">
        <v>7</v>
      </c>
      <c r="GS12" s="0" t="n">
        <v>6</v>
      </c>
      <c r="GT12" s="0" t="n">
        <v>10</v>
      </c>
      <c r="GU12" s="0" t="n">
        <v>31</v>
      </c>
      <c r="GV12" s="0" t="n">
        <v>13</v>
      </c>
      <c r="GW12" s="0" t="n">
        <v>16</v>
      </c>
      <c r="GX12" s="0" t="n">
        <v>27</v>
      </c>
      <c r="GY12" s="0" t="n">
        <v>19</v>
      </c>
      <c r="GZ12" s="0" t="n">
        <v>23</v>
      </c>
      <c r="HA12" s="0" t="n">
        <v>22</v>
      </c>
      <c r="HB12" s="0" t="n">
        <v>23</v>
      </c>
      <c r="HC12" s="0" t="n">
        <v>18</v>
      </c>
      <c r="HD12" s="0" t="n">
        <v>22</v>
      </c>
      <c r="HE12" s="0" t="n">
        <v>24</v>
      </c>
      <c r="HF12" s="0" t="n">
        <v>20</v>
      </c>
      <c r="HG12" s="0" t="n">
        <v>20</v>
      </c>
      <c r="HH12" s="0" t="n">
        <v>22</v>
      </c>
      <c r="HI12" s="0" t="n">
        <v>51</v>
      </c>
      <c r="HJ12" s="0" t="n">
        <v>20</v>
      </c>
      <c r="HK12" s="0" t="n">
        <v>11</v>
      </c>
      <c r="HL12" s="0" t="n">
        <v>44</v>
      </c>
      <c r="HM12" s="0" t="n">
        <v>28</v>
      </c>
      <c r="HN12" s="0" t="n">
        <v>43</v>
      </c>
      <c r="HO12" s="0" t="n">
        <v>61</v>
      </c>
      <c r="HP12" s="0" t="n">
        <v>36</v>
      </c>
      <c r="HQ12" s="0" t="n">
        <v>38</v>
      </c>
      <c r="HR12" s="0" t="n">
        <v>43</v>
      </c>
      <c r="HS12" s="0" t="n">
        <v>55</v>
      </c>
      <c r="HT12" s="0" t="n">
        <v>50</v>
      </c>
      <c r="HU12" s="0" t="n">
        <v>25</v>
      </c>
      <c r="HV12" s="0" t="n">
        <v>44</v>
      </c>
      <c r="HW12" s="0" t="n">
        <v>24</v>
      </c>
      <c r="HX12" s="0" t="n">
        <v>12</v>
      </c>
      <c r="HY12" s="0" t="n">
        <v>4</v>
      </c>
      <c r="HZ12" s="0" t="n">
        <v>16</v>
      </c>
      <c r="IA12" s="0" t="n">
        <v>19</v>
      </c>
      <c r="IB12" s="0" t="n">
        <v>22</v>
      </c>
      <c r="IC12" s="0" t="n">
        <v>19</v>
      </c>
      <c r="ID12" s="0" t="n">
        <v>19</v>
      </c>
      <c r="IE12" s="0" t="n">
        <v>5</v>
      </c>
      <c r="IF12" s="0" t="n">
        <v>16</v>
      </c>
      <c r="IG12" s="0" t="n">
        <v>23</v>
      </c>
      <c r="IH12" s="0" t="n">
        <v>20</v>
      </c>
      <c r="II12" s="0" t="n">
        <v>24</v>
      </c>
      <c r="IJ12" s="0" t="n">
        <v>16</v>
      </c>
      <c r="IK12" s="0" t="n">
        <v>23</v>
      </c>
      <c r="IL12" s="0" t="n">
        <v>17</v>
      </c>
      <c r="IM12" s="0" t="n">
        <v>45</v>
      </c>
      <c r="IN12" s="0" t="n">
        <v>33</v>
      </c>
      <c r="IO12" s="0" t="n">
        <v>10</v>
      </c>
      <c r="IP12" s="0" t="n">
        <v>59</v>
      </c>
      <c r="IQ12" s="0" t="n">
        <v>47</v>
      </c>
      <c r="IR12" s="0" t="n">
        <v>47</v>
      </c>
      <c r="IS12" s="0" t="n">
        <v>85</v>
      </c>
      <c r="IT12" s="0" t="n">
        <v>46</v>
      </c>
      <c r="IU12" s="0" t="n">
        <v>59</v>
      </c>
      <c r="IV12" s="0" t="n">
        <v>76</v>
      </c>
      <c r="IW12" s="0" t="n">
        <v>65</v>
      </c>
      <c r="IX12" s="0" t="n">
        <v>5</v>
      </c>
      <c r="IY12" s="0" t="n">
        <v>4</v>
      </c>
      <c r="IZ12" s="0" t="n">
        <v>8</v>
      </c>
      <c r="JA12" s="0" t="n">
        <v>6</v>
      </c>
      <c r="JB12" s="0" t="n">
        <v>20</v>
      </c>
      <c r="JC12" s="0" t="n">
        <v>9</v>
      </c>
      <c r="JD12" s="0" t="n">
        <v>15</v>
      </c>
      <c r="JE12" s="0" t="n">
        <v>5</v>
      </c>
      <c r="JF12" s="0" t="n">
        <v>6</v>
      </c>
      <c r="JG12" s="0" t="n">
        <v>11</v>
      </c>
      <c r="JH12" s="0" t="n">
        <v>2</v>
      </c>
      <c r="JI12" s="0" t="n">
        <v>14</v>
      </c>
      <c r="JJ12" s="0" t="n">
        <v>11</v>
      </c>
      <c r="JK12" s="0" t="n">
        <v>6</v>
      </c>
      <c r="JL12" s="0" t="n">
        <v>4</v>
      </c>
      <c r="JM12" s="0" t="n">
        <v>12</v>
      </c>
      <c r="JN12" s="0" t="n">
        <v>11</v>
      </c>
      <c r="JO12" s="0" t="n">
        <v>12</v>
      </c>
      <c r="JP12" s="0" t="n">
        <v>11</v>
      </c>
      <c r="JQ12" s="0" t="n">
        <v>4</v>
      </c>
      <c r="JR12" s="0" t="n">
        <v>12</v>
      </c>
      <c r="JS12" s="0" t="n">
        <v>9</v>
      </c>
      <c r="JT12" s="0" t="n">
        <v>22</v>
      </c>
      <c r="JU12" s="0" t="n">
        <v>14</v>
      </c>
      <c r="JV12" s="0" t="n">
        <v>30</v>
      </c>
      <c r="JW12" s="0" t="n">
        <v>51</v>
      </c>
      <c r="JX12" s="0" t="n">
        <v>13</v>
      </c>
      <c r="JY12" s="0" t="n">
        <v>33</v>
      </c>
      <c r="JZ12" s="0" t="n">
        <v>53</v>
      </c>
      <c r="KA12" s="0" t="n">
        <v>50</v>
      </c>
      <c r="KB12" s="0" t="n">
        <v>43</v>
      </c>
      <c r="KC12" s="0" t="n">
        <v>6</v>
      </c>
      <c r="KD12" s="0" t="n">
        <v>6</v>
      </c>
      <c r="KE12" s="0" t="n">
        <v>8</v>
      </c>
      <c r="KF12" s="0" t="n">
        <v>10</v>
      </c>
      <c r="KG12" s="0" t="n">
        <v>5</v>
      </c>
      <c r="KH12" s="0" t="n">
        <v>6</v>
      </c>
      <c r="KI12" s="0" t="n">
        <v>9</v>
      </c>
      <c r="KJ12" s="0" t="n">
        <v>6</v>
      </c>
      <c r="KK12" s="0" t="n">
        <v>43</v>
      </c>
      <c r="KL12" s="0" t="n">
        <v>25</v>
      </c>
      <c r="KM12" s="0" t="n">
        <v>12</v>
      </c>
      <c r="KN12" s="0" t="n">
        <v>43</v>
      </c>
      <c r="KO12" s="0" t="n">
        <v>13</v>
      </c>
      <c r="KP12" s="0" t="n">
        <v>46</v>
      </c>
      <c r="KQ12" s="0" t="n">
        <v>34</v>
      </c>
      <c r="KR12" s="0" t="n">
        <v>44</v>
      </c>
      <c r="KS12" s="0" t="n">
        <v>11</v>
      </c>
      <c r="KT12" s="0" t="n">
        <v>39</v>
      </c>
      <c r="KU12" s="0" t="n">
        <v>45</v>
      </c>
      <c r="KV12" s="0" t="n">
        <v>40</v>
      </c>
      <c r="KW12" s="0" t="n">
        <v>44</v>
      </c>
      <c r="KX12" s="0" t="n">
        <v>31</v>
      </c>
      <c r="KY12" s="0" t="n">
        <v>53</v>
      </c>
      <c r="KZ12" s="0" t="n">
        <v>39</v>
      </c>
      <c r="LA12" s="0" t="n">
        <v>9</v>
      </c>
      <c r="LB12" s="0" t="n">
        <v>29</v>
      </c>
      <c r="LC12" s="0" t="n">
        <v>21</v>
      </c>
      <c r="LD12" s="0" t="n">
        <v>19</v>
      </c>
      <c r="LE12" s="0" t="n">
        <v>4</v>
      </c>
      <c r="LF12" s="0" t="n">
        <v>21</v>
      </c>
      <c r="LG12" s="0" t="n">
        <v>29</v>
      </c>
      <c r="LH12" s="0" t="n">
        <v>32</v>
      </c>
      <c r="LI12" s="0" t="n">
        <v>22</v>
      </c>
      <c r="LJ12" s="0" t="n">
        <v>27</v>
      </c>
      <c r="LK12" s="0" t="n">
        <v>20</v>
      </c>
      <c r="LL12" s="0" t="n">
        <v>7</v>
      </c>
      <c r="LM12" s="0" t="n">
        <v>13</v>
      </c>
      <c r="LN12" s="0" t="n">
        <v>7</v>
      </c>
      <c r="LO12" s="0" t="n">
        <v>36</v>
      </c>
      <c r="LP12" s="0" t="n">
        <v>25</v>
      </c>
      <c r="LQ12" s="0" t="n">
        <v>24</v>
      </c>
      <c r="LR12" s="0" t="n">
        <v>81</v>
      </c>
      <c r="LS12" s="0" t="n">
        <v>48</v>
      </c>
      <c r="LT12" s="0" t="n">
        <v>20</v>
      </c>
      <c r="LU12" s="0" t="n">
        <v>72</v>
      </c>
      <c r="LV12" s="0" t="n">
        <v>40</v>
      </c>
      <c r="LW12" s="0" t="n">
        <v>95</v>
      </c>
      <c r="LX12" s="0" t="n">
        <v>78</v>
      </c>
      <c r="LY12" s="0" t="n">
        <v>68</v>
      </c>
      <c r="LZ12" s="0" t="n">
        <v>13</v>
      </c>
      <c r="MA12" s="0" t="n">
        <v>51</v>
      </c>
      <c r="MB12" s="0" t="n">
        <v>62</v>
      </c>
      <c r="MC12" s="0" t="n">
        <v>90</v>
      </c>
      <c r="MD12" s="0" t="n">
        <v>72</v>
      </c>
      <c r="ME12" s="0" t="n">
        <v>78</v>
      </c>
      <c r="MF12" s="0" t="n">
        <v>124</v>
      </c>
      <c r="MG12" s="0" t="n">
        <v>85</v>
      </c>
      <c r="MH12" s="0" t="n">
        <v>19</v>
      </c>
      <c r="MI12" s="0" t="n">
        <v>7</v>
      </c>
      <c r="MJ12" s="0" t="n">
        <v>6</v>
      </c>
      <c r="MK12" s="0" t="n">
        <v>28</v>
      </c>
      <c r="ML12" s="0" t="n">
        <v>14</v>
      </c>
      <c r="MM12" s="0" t="n">
        <v>23</v>
      </c>
      <c r="MN12" s="0" t="n">
        <v>2</v>
      </c>
      <c r="MO12" s="0" t="n">
        <v>17</v>
      </c>
      <c r="MP12" s="0" t="n">
        <v>4</v>
      </c>
      <c r="MQ12" s="0" t="n">
        <v>23</v>
      </c>
      <c r="MR12" s="0" t="n">
        <v>28</v>
      </c>
      <c r="MS12" s="0" t="n">
        <v>7</v>
      </c>
      <c r="MT12" s="0" t="n">
        <v>5</v>
      </c>
      <c r="MU12" s="0" t="n">
        <v>3</v>
      </c>
      <c r="MV12" s="0" t="n">
        <v>5</v>
      </c>
      <c r="MW12" s="0" t="n">
        <v>5</v>
      </c>
      <c r="MX12" s="0" t="n">
        <v>2</v>
      </c>
      <c r="MY12" s="0" t="n">
        <v>5</v>
      </c>
      <c r="MZ12" s="0" t="n">
        <v>6</v>
      </c>
      <c r="NA12" s="0" t="n">
        <v>3</v>
      </c>
      <c r="NB12" s="0" t="n">
        <v>3</v>
      </c>
      <c r="NC12" s="0" t="n">
        <v>11</v>
      </c>
      <c r="ND12" s="0" t="n">
        <v>4</v>
      </c>
      <c r="NE12" s="0" t="n">
        <v>11</v>
      </c>
      <c r="NF12" s="0" t="n">
        <v>6</v>
      </c>
      <c r="NG12" s="0" t="n">
        <v>12</v>
      </c>
      <c r="NH12" s="0" t="n">
        <v>11</v>
      </c>
      <c r="NI12" s="0" t="n">
        <v>4</v>
      </c>
      <c r="NJ12" s="0" t="n">
        <v>7</v>
      </c>
      <c r="NK12" s="0" t="n">
        <v>8</v>
      </c>
      <c r="NL12" s="0" t="n">
        <v>6</v>
      </c>
      <c r="NM12" s="0" t="n">
        <v>6</v>
      </c>
      <c r="NN12" s="0" t="n">
        <v>12</v>
      </c>
      <c r="NO12" s="0" t="n">
        <v>7</v>
      </c>
      <c r="NP12" s="0" t="n">
        <v>12</v>
      </c>
      <c r="NQ12" s="0" t="n">
        <v>9</v>
      </c>
      <c r="NR12" s="0" t="n">
        <v>6</v>
      </c>
      <c r="NS12" s="0" t="n">
        <v>47</v>
      </c>
      <c r="NT12" s="0" t="n">
        <v>14</v>
      </c>
      <c r="NU12" s="0" t="n">
        <v>77</v>
      </c>
      <c r="NV12" s="0" t="n">
        <v>72</v>
      </c>
      <c r="NW12" s="0" t="n">
        <v>85</v>
      </c>
      <c r="NX12" s="0" t="n">
        <v>34</v>
      </c>
      <c r="NY12" s="0" t="n">
        <v>15</v>
      </c>
      <c r="NZ12" s="0" t="n">
        <v>10</v>
      </c>
      <c r="OA12" s="0" t="n">
        <v>40</v>
      </c>
      <c r="OB12" s="0" t="n">
        <v>6</v>
      </c>
      <c r="OC12" s="0" t="n">
        <v>23</v>
      </c>
      <c r="OD12" s="0" t="n">
        <v>18</v>
      </c>
      <c r="OE12" s="0" t="n">
        <v>38</v>
      </c>
      <c r="OF12" s="0" t="n">
        <v>3</v>
      </c>
      <c r="OG12" s="0" t="n">
        <v>24</v>
      </c>
      <c r="OH12" s="0" t="n">
        <v>33</v>
      </c>
      <c r="OI12" s="0" t="n">
        <v>25</v>
      </c>
      <c r="OJ12" s="0" t="n">
        <v>21</v>
      </c>
      <c r="OK12" s="0" t="n">
        <v>15</v>
      </c>
      <c r="OL12" s="0" t="n">
        <v>17</v>
      </c>
      <c r="OM12" s="0" t="n">
        <v>30</v>
      </c>
      <c r="ON12" s="0" t="n">
        <v>36</v>
      </c>
      <c r="OO12" s="0" t="n">
        <v>11</v>
      </c>
      <c r="OP12" s="0" t="n">
        <v>9</v>
      </c>
      <c r="OQ12" s="0" t="n">
        <v>28</v>
      </c>
      <c r="OR12" s="0" t="n">
        <v>14</v>
      </c>
      <c r="OS12" s="0" t="n">
        <v>42</v>
      </c>
      <c r="OT12" s="0" t="n">
        <v>22</v>
      </c>
      <c r="OU12" s="0" t="n">
        <v>20</v>
      </c>
      <c r="OV12" s="0" t="n">
        <v>5</v>
      </c>
      <c r="OW12" s="0" t="n">
        <v>33</v>
      </c>
      <c r="OX12" s="0" t="n">
        <v>32</v>
      </c>
      <c r="OY12" s="0" t="n">
        <v>30</v>
      </c>
      <c r="OZ12" s="0" t="n">
        <v>40</v>
      </c>
      <c r="PA12" s="0" t="n">
        <v>32</v>
      </c>
      <c r="PB12" s="0" t="n">
        <v>26</v>
      </c>
      <c r="PC12" s="0" t="n">
        <v>20</v>
      </c>
      <c r="PD12" s="0" t="n">
        <v>6</v>
      </c>
      <c r="PE12" s="0" t="n">
        <v>6</v>
      </c>
      <c r="PF12" s="0" t="n">
        <v>25</v>
      </c>
      <c r="PG12" s="0" t="n">
        <v>5</v>
      </c>
      <c r="PH12" s="0" t="n">
        <v>10</v>
      </c>
      <c r="PI12" s="0" t="n">
        <v>10</v>
      </c>
      <c r="PJ12" s="0" t="n">
        <v>4</v>
      </c>
      <c r="PK12" s="0" t="n">
        <v>6</v>
      </c>
      <c r="PL12" s="0" t="n">
        <v>13</v>
      </c>
      <c r="PM12" s="0" t="n">
        <v>4</v>
      </c>
      <c r="PN12" s="0" t="n">
        <v>5</v>
      </c>
      <c r="PO12" s="0" t="n">
        <v>8</v>
      </c>
      <c r="PP12" s="0" t="n">
        <v>14</v>
      </c>
      <c r="PQ12" s="0" t="n">
        <v>32</v>
      </c>
      <c r="PR12" s="0" t="n">
        <v>8</v>
      </c>
      <c r="PS12" s="0" t="n">
        <v>9</v>
      </c>
      <c r="PT12" s="0" t="n">
        <v>14</v>
      </c>
      <c r="PU12" s="0" t="n">
        <v>36</v>
      </c>
      <c r="PV12" s="0" t="n">
        <v>33</v>
      </c>
      <c r="PW12" s="0" t="n">
        <v>32</v>
      </c>
      <c r="PX12" s="0" t="n">
        <v>3</v>
      </c>
      <c r="PY12" s="0" t="n">
        <v>36</v>
      </c>
      <c r="PZ12" s="0" t="n">
        <v>32</v>
      </c>
      <c r="QA12" s="0" t="n">
        <v>39</v>
      </c>
      <c r="QB12" s="0" t="n">
        <v>31</v>
      </c>
      <c r="QC12" s="0" t="n">
        <v>14</v>
      </c>
      <c r="QD12" s="0" t="n">
        <v>36</v>
      </c>
      <c r="QE12" s="0" t="n">
        <v>6</v>
      </c>
      <c r="QF12" s="0" t="n">
        <v>12</v>
      </c>
      <c r="QG12" s="0" t="n">
        <v>7</v>
      </c>
      <c r="QH12" s="0" t="n">
        <v>23</v>
      </c>
      <c r="QI12" s="0" t="n">
        <v>11</v>
      </c>
      <c r="QJ12" s="0" t="n">
        <v>17</v>
      </c>
      <c r="QK12" s="0" t="n">
        <v>20</v>
      </c>
      <c r="QL12" s="0" t="n">
        <v>19</v>
      </c>
      <c r="QM12" s="0" t="n">
        <v>3</v>
      </c>
      <c r="QN12" s="0" t="n">
        <v>17</v>
      </c>
      <c r="QO12" s="0" t="n">
        <v>16</v>
      </c>
      <c r="QP12" s="0" t="n">
        <v>18</v>
      </c>
      <c r="QQ12" s="0" t="n">
        <v>23</v>
      </c>
      <c r="QR12" s="0" t="n">
        <v>8</v>
      </c>
      <c r="QS12" s="0" t="n">
        <v>17</v>
      </c>
      <c r="QT12" s="0" t="n">
        <v>11</v>
      </c>
      <c r="QU12" s="0" t="n">
        <v>34</v>
      </c>
      <c r="QV12" s="0" t="n">
        <v>14</v>
      </c>
      <c r="QW12" s="0" t="n">
        <v>11</v>
      </c>
      <c r="QX12" s="0" t="n">
        <v>48</v>
      </c>
      <c r="QY12" s="0" t="n">
        <v>16</v>
      </c>
      <c r="QZ12" s="0" t="n">
        <v>26</v>
      </c>
      <c r="RA12" s="0" t="n">
        <v>40</v>
      </c>
      <c r="RB12" s="0" t="n">
        <v>18</v>
      </c>
      <c r="RC12" s="0" t="n">
        <v>6</v>
      </c>
      <c r="RD12" s="0" t="n">
        <v>19</v>
      </c>
      <c r="RE12" s="0" t="n">
        <v>24</v>
      </c>
      <c r="RF12" s="0" t="n">
        <v>22</v>
      </c>
      <c r="RG12" s="0" t="n">
        <v>36</v>
      </c>
      <c r="RH12" s="0" t="n">
        <v>25</v>
      </c>
      <c r="RI12" s="0" t="n">
        <v>37</v>
      </c>
      <c r="RJ12" s="0" t="n">
        <v>26</v>
      </c>
      <c r="RK12" s="0" t="n">
        <v>46</v>
      </c>
      <c r="RL12" s="0" t="n">
        <v>23</v>
      </c>
      <c r="RM12" s="0" t="n">
        <v>9</v>
      </c>
      <c r="RN12" s="0" t="n">
        <v>31</v>
      </c>
      <c r="RO12" s="0" t="n">
        <v>22</v>
      </c>
      <c r="RP12" s="0" t="n">
        <v>31</v>
      </c>
      <c r="RQ12" s="0" t="n">
        <v>38</v>
      </c>
      <c r="RR12" s="0" t="n">
        <v>32</v>
      </c>
      <c r="RS12" s="0" t="n">
        <v>7</v>
      </c>
      <c r="RT12" s="0" t="n">
        <v>49</v>
      </c>
      <c r="RU12" s="0" t="n">
        <v>23</v>
      </c>
      <c r="RV12" s="0" t="n">
        <v>21</v>
      </c>
      <c r="RW12" s="0" t="n">
        <v>27</v>
      </c>
      <c r="RX12" s="0" t="n">
        <v>15</v>
      </c>
      <c r="RY12" s="0" t="n">
        <v>22</v>
      </c>
      <c r="RZ12" s="0" t="n">
        <v>27</v>
      </c>
      <c r="SA12" s="0" t="n">
        <v>17</v>
      </c>
      <c r="SB12" s="0" t="n">
        <v>20</v>
      </c>
      <c r="SC12" s="0" t="n">
        <v>7</v>
      </c>
      <c r="SD12" s="0" t="n">
        <v>20</v>
      </c>
      <c r="SE12" s="0" t="n">
        <v>24</v>
      </c>
      <c r="SF12" s="0" t="n">
        <v>43</v>
      </c>
      <c r="SG12" s="0" t="n">
        <v>27</v>
      </c>
      <c r="SH12" s="0" t="n">
        <v>12</v>
      </c>
      <c r="SI12" s="0" t="n">
        <v>5</v>
      </c>
      <c r="SJ12" s="0" t="n">
        <v>39</v>
      </c>
      <c r="SK12" s="0" t="n">
        <v>20</v>
      </c>
      <c r="SL12" s="0" t="n">
        <v>35</v>
      </c>
      <c r="SM12" s="0" t="n">
        <v>15</v>
      </c>
      <c r="SN12" s="0" t="n">
        <v>23</v>
      </c>
      <c r="SO12" s="0" t="n">
        <v>37</v>
      </c>
      <c r="SP12" s="0" t="n">
        <v>71</v>
      </c>
      <c r="SQ12" s="0" t="n">
        <v>56</v>
      </c>
      <c r="SR12" s="0" t="n">
        <v>18</v>
      </c>
      <c r="SS12" s="0" t="n">
        <v>49</v>
      </c>
      <c r="ST12" s="0" t="n">
        <v>26</v>
      </c>
      <c r="SU12" s="0" t="n">
        <v>66</v>
      </c>
      <c r="SV12" s="0" t="n">
        <v>68</v>
      </c>
      <c r="SW12" s="0" t="n">
        <v>53</v>
      </c>
      <c r="SX12" s="0" t="n">
        <v>10</v>
      </c>
      <c r="SY12" s="0" t="n">
        <v>49</v>
      </c>
      <c r="SZ12" s="0" t="n">
        <v>77</v>
      </c>
      <c r="TA12" s="0" t="n">
        <v>56</v>
      </c>
      <c r="TB12" s="0" t="n">
        <v>54</v>
      </c>
      <c r="TC12" s="0" t="n">
        <v>28</v>
      </c>
      <c r="TD12" s="0" t="n">
        <v>62</v>
      </c>
      <c r="TE12" s="0" t="n">
        <v>63</v>
      </c>
      <c r="TF12" s="0" t="n">
        <f aca="false">AVERAGE(B12:TE12)</f>
        <v>21.9770992366412</v>
      </c>
      <c r="TG12" s="0" t="n">
        <f aca="false">STDEV(B12:TE12)</f>
        <v>17.2011897177826</v>
      </c>
      <c r="TH12" s="0" t="n">
        <f aca="false">MIN(B12:TE12)</f>
        <v>1</v>
      </c>
      <c r="TI12" s="0" t="n">
        <f aca="false">MAX(B12:TE12)</f>
        <v>12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104857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1" activeCellId="0" sqref="I1"/>
    </sheetView>
  </sheetViews>
  <sheetFormatPr defaultColWidth="8.6953125" defaultRowHeight="15" zeroHeight="false" outlineLevelRow="0" outlineLevelCol="0"/>
  <cols>
    <col collapsed="false" customWidth="true" hidden="false" outlineLevel="0" max="1" min="1" style="0" width="12.22"/>
    <col collapsed="false" customWidth="true" hidden="false" outlineLevel="0" max="2" min="2" style="0" width="12.37"/>
    <col collapsed="false" customWidth="true" hidden="false" outlineLevel="0" max="3" min="3" style="0" width="12.22"/>
    <col collapsed="false" customWidth="true" hidden="false" outlineLevel="0" max="4" min="4" style="0" width="12.78"/>
    <col collapsed="false" customWidth="true" hidden="false" outlineLevel="0" max="7" min="7" style="0" width="19.42"/>
    <col collapsed="false" customWidth="true" hidden="false" outlineLevel="0" max="9" min="9" style="0" width="24.15"/>
  </cols>
  <sheetData>
    <row r="1" customFormat="false" ht="13.8" hidden="false" customHeight="false" outlineLevel="0" collapsed="false">
      <c r="A1" s="34" t="s">
        <v>593</v>
      </c>
      <c r="B1" s="35"/>
      <c r="C1" s="35"/>
      <c r="D1" s="35"/>
      <c r="E1" s="35"/>
      <c r="F1" s="35"/>
      <c r="G1" s="35"/>
    </row>
    <row r="2" customFormat="false" ht="15" hidden="false" customHeight="false" outlineLevel="0" collapsed="false">
      <c r="A2" s="36" t="s">
        <v>594</v>
      </c>
      <c r="B2" s="36"/>
      <c r="C2" s="36" t="s">
        <v>595</v>
      </c>
      <c r="D2" s="36"/>
      <c r="H2" s="37" t="n">
        <v>207.142178251259</v>
      </c>
      <c r="I2" s="0" t="s">
        <v>596</v>
      </c>
    </row>
    <row r="3" customFormat="false" ht="15" hidden="false" customHeight="false" outlineLevel="0" collapsed="false">
      <c r="A3" s="5" t="s">
        <v>597</v>
      </c>
      <c r="B3" s="5" t="s">
        <v>598</v>
      </c>
      <c r="C3" s="5" t="s">
        <v>597</v>
      </c>
      <c r="D3" s="5" t="s">
        <v>598</v>
      </c>
      <c r="E3" s="5" t="s">
        <v>599</v>
      </c>
      <c r="F3" s="5" t="s">
        <v>600</v>
      </c>
    </row>
    <row r="4" customFormat="false" ht="15" hidden="false" customHeight="false" outlineLevel="0" collapsed="false">
      <c r="A4" s="37" t="n">
        <v>33.9408770571758</v>
      </c>
      <c r="B4" s="37" t="n">
        <v>-62.9842155661252</v>
      </c>
      <c r="C4" s="37" t="n">
        <v>33.4016287460091</v>
      </c>
      <c r="D4" s="37" t="n">
        <v>-64.0749554773714</v>
      </c>
      <c r="E4" s="0" t="n">
        <f aca="false">SQRT((A4-C4)*(A4-C4)+(B4-D4)*(B4-D4))</f>
        <v>1.21675893055342</v>
      </c>
      <c r="F4" s="0" t="s">
        <v>601</v>
      </c>
      <c r="G4" s="5" t="s">
        <v>602</v>
      </c>
      <c r="H4" s="5" t="n">
        <f aca="false">AVERAGE(E4:E527)</f>
        <v>1.48600126241533</v>
      </c>
    </row>
    <row r="5" customFormat="false" ht="15" hidden="false" customHeight="false" outlineLevel="0" collapsed="false">
      <c r="A5" s="37" t="n">
        <v>116.578731955239</v>
      </c>
      <c r="B5" s="37" t="n">
        <v>-76.3197281542783</v>
      </c>
      <c r="C5" s="37" t="n">
        <v>116.891155837609</v>
      </c>
      <c r="D5" s="37" t="n">
        <v>-76.0995114070436</v>
      </c>
      <c r="E5" s="0" t="n">
        <f aca="false">SQRT((A5-C5)*(A5-C5)+(B5-D5)*(B5-D5))</f>
        <v>0.382235657726727</v>
      </c>
      <c r="F5" s="0" t="s">
        <v>603</v>
      </c>
      <c r="G5" s="5" t="s">
        <v>604</v>
      </c>
      <c r="H5" s="5" t="n">
        <f aca="false">STDEV(E4:E527)</f>
        <v>0.886420069270926</v>
      </c>
    </row>
    <row r="6" customFormat="false" ht="15" hidden="false" customHeight="false" outlineLevel="0" collapsed="false">
      <c r="A6" s="37" t="n">
        <v>-4.55968683652057</v>
      </c>
      <c r="B6" s="37" t="n">
        <v>-62.8311203269988</v>
      </c>
      <c r="C6" s="37" t="n">
        <v>-5.55165787302961</v>
      </c>
      <c r="D6" s="37" t="n">
        <v>-63.1199127832251</v>
      </c>
      <c r="E6" s="0" t="n">
        <f aca="false">SQRT((A6-C6)*(A6-C6)+(B6-D6)*(B6-D6))</f>
        <v>1.03315420922824</v>
      </c>
      <c r="F6" s="0" t="s">
        <v>605</v>
      </c>
    </row>
    <row r="7" customFormat="false" ht="15" hidden="false" customHeight="false" outlineLevel="0" collapsed="false">
      <c r="A7" s="37" t="n">
        <v>52.6805019435461</v>
      </c>
      <c r="B7" s="37" t="n">
        <v>8.19845264107259</v>
      </c>
      <c r="C7" s="37" t="n">
        <v>52.3222040560695</v>
      </c>
      <c r="D7" s="37" t="n">
        <v>6.8796243919563</v>
      </c>
      <c r="E7" s="0" t="n">
        <f aca="false">SQRT((A7-C7)*(A7-C7)+(B7-D7)*(B7-D7))</f>
        <v>1.36663284273331</v>
      </c>
      <c r="F7" s="0" t="s">
        <v>606</v>
      </c>
    </row>
    <row r="8" customFormat="false" ht="15" hidden="false" customHeight="false" outlineLevel="0" collapsed="false">
      <c r="A8" s="37" t="n">
        <v>17.1501403600903</v>
      </c>
      <c r="B8" s="37" t="n">
        <v>-86.6354235030084</v>
      </c>
      <c r="C8" s="37" t="n">
        <v>18.0642045809448</v>
      </c>
      <c r="D8" s="37" t="n">
        <v>-86.4509020055745</v>
      </c>
      <c r="E8" s="0" t="n">
        <f aca="false">SQRT((A8-C8)*(A8-C8)+(B8-D8)*(B8-D8))</f>
        <v>0.932502859438826</v>
      </c>
      <c r="F8" s="0" t="s">
        <v>607</v>
      </c>
    </row>
    <row r="9" customFormat="false" ht="15" hidden="false" customHeight="false" outlineLevel="0" collapsed="false">
      <c r="A9" s="37" t="n">
        <v>38.5116652016785</v>
      </c>
      <c r="B9" s="37" t="n">
        <v>-47.2439576891458</v>
      </c>
      <c r="C9" s="37" t="n">
        <v>39.1666832199578</v>
      </c>
      <c r="D9" s="37" t="n">
        <v>-47.8778780496765</v>
      </c>
      <c r="E9" s="0" t="n">
        <f aca="false">SQRT((A9-C9)*(A9-C9)+(B9-D9)*(B9-D9))</f>
        <v>0.911539153172209</v>
      </c>
      <c r="F9" s="0" t="s">
        <v>608</v>
      </c>
    </row>
    <row r="10" customFormat="false" ht="15" hidden="false" customHeight="false" outlineLevel="0" collapsed="false">
      <c r="A10" s="37" t="n">
        <v>37.6840088000334</v>
      </c>
      <c r="B10" s="37" t="n">
        <v>-89.1719416531422</v>
      </c>
      <c r="C10" s="37" t="n">
        <v>38.5137090360103</v>
      </c>
      <c r="D10" s="37" t="n">
        <v>-88.524030542339</v>
      </c>
      <c r="E10" s="0" t="n">
        <f aca="false">SQRT((A10-C10)*(A10-C10)+(B10-D10)*(B10-D10))</f>
        <v>1.05270664911092</v>
      </c>
      <c r="F10" s="0" t="s">
        <v>609</v>
      </c>
    </row>
    <row r="11" customFormat="false" ht="15" hidden="false" customHeight="false" outlineLevel="0" collapsed="false">
      <c r="A11" s="37" t="n">
        <v>16.7020129546777</v>
      </c>
      <c r="B11" s="37" t="n">
        <v>-51.081911913884</v>
      </c>
      <c r="C11" s="37" t="n">
        <v>17.0037536544044</v>
      </c>
      <c r="D11" s="37" t="n">
        <v>-52.0483161944774</v>
      </c>
      <c r="E11" s="0" t="n">
        <f aca="false">SQRT((A11-C11)*(A11-C11)+(B11-D11)*(B11-D11))</f>
        <v>1.01241527221828</v>
      </c>
      <c r="F11" s="0" t="s">
        <v>610</v>
      </c>
    </row>
    <row r="12" customFormat="false" ht="15" hidden="false" customHeight="false" outlineLevel="0" collapsed="false">
      <c r="A12" s="37" t="n">
        <v>39.8863589545127</v>
      </c>
      <c r="B12" s="37" t="n">
        <v>-67.5025457036329</v>
      </c>
      <c r="C12" s="37" t="n">
        <v>41.5202700492311</v>
      </c>
      <c r="D12" s="37" t="n">
        <v>-67.5959808119524</v>
      </c>
      <c r="E12" s="0" t="n">
        <f aca="false">SQRT((A12-C12)*(A12-C12)+(B12-D12)*(B12-D12))</f>
        <v>1.63658045476248</v>
      </c>
      <c r="F12" s="0" t="s">
        <v>611</v>
      </c>
    </row>
    <row r="13" customFormat="false" ht="15" hidden="false" customHeight="false" outlineLevel="0" collapsed="false">
      <c r="A13" s="37" t="n">
        <v>35.8619735309792</v>
      </c>
      <c r="B13" s="37" t="n">
        <v>-37.9615826943801</v>
      </c>
      <c r="C13" s="37" t="n">
        <v>36.1428444048875</v>
      </c>
      <c r="D13" s="37" t="n">
        <v>-37.9919764548358</v>
      </c>
      <c r="E13" s="0" t="n">
        <f aca="false">SQRT((A13-C13)*(A13-C13)+(B13-D13)*(B13-D13))</f>
        <v>0.282510581190599</v>
      </c>
      <c r="F13" s="0" t="s">
        <v>612</v>
      </c>
    </row>
    <row r="14" customFormat="false" ht="15" hidden="false" customHeight="false" outlineLevel="0" collapsed="false">
      <c r="A14" s="37" t="n">
        <v>-24.1057398018846</v>
      </c>
      <c r="B14" s="37" t="n">
        <v>-77.9458263252696</v>
      </c>
      <c r="C14" s="37" t="n">
        <v>-21.1260069826636</v>
      </c>
      <c r="D14" s="37" t="n">
        <v>-77.235953953616</v>
      </c>
      <c r="E14" s="0" t="n">
        <f aca="false">SQRT((A14-C14)*(A14-C14)+(B14-D14)*(B14-D14))</f>
        <v>3.06312364392622</v>
      </c>
      <c r="F14" s="0" t="s">
        <v>613</v>
      </c>
    </row>
    <row r="15" customFormat="false" ht="15" hidden="false" customHeight="false" outlineLevel="0" collapsed="false">
      <c r="A15" s="37" t="n">
        <v>-38.6643221614035</v>
      </c>
      <c r="B15" s="37" t="n">
        <v>-78.288907652583</v>
      </c>
      <c r="C15" s="37" t="n">
        <v>-39.5977401946757</v>
      </c>
      <c r="D15" s="37" t="n">
        <v>-79.5635663047076</v>
      </c>
      <c r="E15" s="0" t="n">
        <f aca="false">SQRT((A15-C15)*(A15-C15)+(B15-D15)*(B15-D15))</f>
        <v>1.57988097788215</v>
      </c>
      <c r="F15" s="0" t="s">
        <v>614</v>
      </c>
    </row>
    <row r="16" customFormat="false" ht="15" hidden="false" customHeight="false" outlineLevel="0" collapsed="false">
      <c r="A16" s="37" t="n">
        <v>-55.4701615457731</v>
      </c>
      <c r="B16" s="37" t="n">
        <v>-86.6543415453376</v>
      </c>
      <c r="C16" s="37" t="n">
        <v>-56.2126782874531</v>
      </c>
      <c r="D16" s="37" t="n">
        <v>-86.959281840363</v>
      </c>
      <c r="E16" s="0" t="n">
        <f aca="false">SQRT((A16-C16)*(A16-C16)+(B16-D16)*(B16-D16))</f>
        <v>0.802695269205732</v>
      </c>
      <c r="F16" s="0" t="s">
        <v>615</v>
      </c>
    </row>
    <row r="17" customFormat="false" ht="15" hidden="false" customHeight="false" outlineLevel="0" collapsed="false">
      <c r="A17" s="37" t="n">
        <v>-37.3739476433181</v>
      </c>
      <c r="B17" s="37" t="n">
        <v>-14.8449992267254</v>
      </c>
      <c r="C17" s="37" t="n">
        <v>-37.2165175723582</v>
      </c>
      <c r="D17" s="37" t="n">
        <v>-15.5900646347879</v>
      </c>
      <c r="E17" s="0" t="n">
        <f aca="false">SQRT((A17-C17)*(A17-C17)+(B17-D17)*(B17-D17))</f>
        <v>0.76151604679992</v>
      </c>
      <c r="F17" s="0" t="s">
        <v>616</v>
      </c>
    </row>
    <row r="18" customFormat="false" ht="15" hidden="false" customHeight="false" outlineLevel="0" collapsed="false">
      <c r="A18" s="37" t="n">
        <v>-4.28110563436701</v>
      </c>
      <c r="B18" s="37" t="n">
        <v>-5.21074958273675</v>
      </c>
      <c r="C18" s="37" t="n">
        <v>-4.08586170608973</v>
      </c>
      <c r="D18" s="37" t="n">
        <v>-6.60651207294309</v>
      </c>
      <c r="E18" s="0" t="n">
        <f aca="false">SQRT((A18-C18)*(A18-C18)+(B18-D18)*(B18-D18))</f>
        <v>1.40935202153193</v>
      </c>
      <c r="F18" s="0" t="s">
        <v>601</v>
      </c>
    </row>
    <row r="19" customFormat="false" ht="15" hidden="false" customHeight="false" outlineLevel="0" collapsed="false">
      <c r="A19" s="37" t="n">
        <v>39.0723189999716</v>
      </c>
      <c r="B19" s="37" t="n">
        <v>-71.4475843530436</v>
      </c>
      <c r="C19" s="37" t="n">
        <v>40.424073909684</v>
      </c>
      <c r="D19" s="37" t="n">
        <v>-70.7583644227827</v>
      </c>
      <c r="E19" s="0" t="n">
        <f aca="false">SQRT((A19-C19)*(A19-C19)+(B19-D19)*(B19-D19))</f>
        <v>1.51732180113528</v>
      </c>
      <c r="F19" s="0" t="s">
        <v>603</v>
      </c>
    </row>
    <row r="20" customFormat="false" ht="15" hidden="false" customHeight="false" outlineLevel="0" collapsed="false">
      <c r="A20" s="37" t="n">
        <v>196.228989264488</v>
      </c>
      <c r="B20" s="37" t="n">
        <v>-149.881488073894</v>
      </c>
      <c r="C20" s="37" t="n">
        <v>196.610289064933</v>
      </c>
      <c r="D20" s="37" t="n">
        <v>-150.39256242487</v>
      </c>
      <c r="E20" s="0" t="n">
        <f aca="false">SQRT((A20-C20)*(A20-C20)+(B20-D20)*(B20-D20))</f>
        <v>0.637641380436475</v>
      </c>
      <c r="F20" s="0" t="s">
        <v>605</v>
      </c>
    </row>
    <row r="21" customFormat="false" ht="15" hidden="false" customHeight="false" outlineLevel="0" collapsed="false">
      <c r="A21" s="37" t="n">
        <v>102.456823397589</v>
      </c>
      <c r="B21" s="37" t="n">
        <v>4.2239505103594</v>
      </c>
      <c r="C21" s="37" t="n">
        <v>101.904100865639</v>
      </c>
      <c r="D21" s="37" t="n">
        <v>3.15067965128105</v>
      </c>
      <c r="E21" s="0" t="n">
        <f aca="false">SQRT((A21-C21)*(A21-C21)+(B21-D21)*(B21-D21))</f>
        <v>1.20723342161821</v>
      </c>
      <c r="F21" s="0" t="s">
        <v>606</v>
      </c>
    </row>
    <row r="22" customFormat="false" ht="15" hidden="false" customHeight="false" outlineLevel="0" collapsed="false">
      <c r="A22" s="37" t="n">
        <v>45.5622228134106</v>
      </c>
      <c r="B22" s="37" t="n">
        <v>-66.3443010670739</v>
      </c>
      <c r="C22" s="37" t="n">
        <v>46.3757065354465</v>
      </c>
      <c r="D22" s="37" t="n">
        <v>-66.6897174503898</v>
      </c>
      <c r="E22" s="0" t="n">
        <f aca="false">SQRT((A22-C22)*(A22-C22)+(B22-D22)*(B22-D22))</f>
        <v>0.883780653714715</v>
      </c>
      <c r="F22" s="0" t="s">
        <v>607</v>
      </c>
    </row>
    <row r="23" customFormat="false" ht="15" hidden="false" customHeight="false" outlineLevel="0" collapsed="false">
      <c r="A23" s="37" t="n">
        <v>-41.2655205797411</v>
      </c>
      <c r="B23" s="37" t="n">
        <v>-46.954047638757</v>
      </c>
      <c r="C23" s="37" t="n">
        <v>-39.9917393785245</v>
      </c>
      <c r="D23" s="37" t="n">
        <v>-46.2375570682314</v>
      </c>
      <c r="E23" s="0" t="n">
        <f aca="false">SQRT((A23-C23)*(A23-C23)+(B23-D23)*(B23-D23))</f>
        <v>1.46146408995394</v>
      </c>
      <c r="F23" s="0" t="s">
        <v>617</v>
      </c>
    </row>
    <row r="24" customFormat="false" ht="15" hidden="false" customHeight="false" outlineLevel="0" collapsed="false">
      <c r="A24" s="37" t="n">
        <v>3.92664015783785</v>
      </c>
      <c r="B24" s="37" t="n">
        <v>-25.3158373919724</v>
      </c>
      <c r="C24" s="37" t="n">
        <v>3.73229561510029</v>
      </c>
      <c r="D24" s="37" t="n">
        <v>-26.510026189812</v>
      </c>
      <c r="E24" s="0" t="n">
        <f aca="false">SQRT((A24-C24)*(A24-C24)+(B24-D24)*(B24-D24))</f>
        <v>1.20989945292055</v>
      </c>
      <c r="F24" s="0" t="s">
        <v>608</v>
      </c>
    </row>
    <row r="25" customFormat="false" ht="15" hidden="false" customHeight="false" outlineLevel="0" collapsed="false">
      <c r="A25" s="37" t="n">
        <v>-33.8409016117495</v>
      </c>
      <c r="B25" s="37" t="n">
        <v>-56.3800293626652</v>
      </c>
      <c r="C25" s="37" t="n">
        <v>-34.6319930849399</v>
      </c>
      <c r="D25" s="37" t="n">
        <v>-57.2158272571892</v>
      </c>
      <c r="E25" s="0" t="n">
        <f aca="false">SQRT((A25-C25)*(A25-C25)+(B25-D25)*(B25-D25))</f>
        <v>1.15081876915755</v>
      </c>
      <c r="F25" s="0" t="s">
        <v>609</v>
      </c>
    </row>
    <row r="26" customFormat="false" ht="15" hidden="false" customHeight="false" outlineLevel="0" collapsed="false">
      <c r="A26" s="37" t="n">
        <v>195.157486089907</v>
      </c>
      <c r="B26" s="37" t="n">
        <v>-135.372714559575</v>
      </c>
      <c r="C26" s="37" t="n">
        <v>195.109030499127</v>
      </c>
      <c r="D26" s="37" t="n">
        <v>-135.452693235117</v>
      </c>
      <c r="E26" s="0" t="n">
        <f aca="false">SQRT((A26-C26)*(A26-C26)+(B26-D26)*(B26-D26))</f>
        <v>0.0935122067929826</v>
      </c>
      <c r="F26" s="0" t="s">
        <v>610</v>
      </c>
    </row>
    <row r="27" customFormat="false" ht="15" hidden="false" customHeight="false" outlineLevel="0" collapsed="false">
      <c r="A27" s="37" t="n">
        <v>94.4304708951522</v>
      </c>
      <c r="B27" s="37" t="n">
        <v>-42.5965718254806</v>
      </c>
      <c r="C27" s="37" t="n">
        <v>95.6854979940031</v>
      </c>
      <c r="D27" s="37" t="n">
        <v>-42.6974597847268</v>
      </c>
      <c r="E27" s="0" t="n">
        <f aca="false">SQRT((A27-C27)*(A27-C27)+(B27-D27)*(B27-D27))</f>
        <v>1.25907561296809</v>
      </c>
      <c r="F27" s="0" t="s">
        <v>611</v>
      </c>
    </row>
    <row r="28" customFormat="false" ht="15" hidden="false" customHeight="false" outlineLevel="0" collapsed="false">
      <c r="A28" s="37" t="n">
        <v>191.466886713774</v>
      </c>
      <c r="B28" s="37" t="n">
        <v>-127.325469085912</v>
      </c>
      <c r="C28" s="37" t="n">
        <v>191.670966235588</v>
      </c>
      <c r="D28" s="37" t="n">
        <v>-126.450052140013</v>
      </c>
      <c r="E28" s="0" t="n">
        <f aca="false">SQRT((A28-C28)*(A28-C28)+(B28-D28)*(B28-D28))</f>
        <v>0.898890026861448</v>
      </c>
      <c r="F28" s="0" t="s">
        <v>612</v>
      </c>
    </row>
    <row r="29" customFormat="false" ht="15" hidden="false" customHeight="false" outlineLevel="0" collapsed="false">
      <c r="A29" s="37" t="n">
        <v>194.183866564572</v>
      </c>
      <c r="B29" s="37" t="n">
        <v>-148.640108293512</v>
      </c>
      <c r="C29" s="37" t="n">
        <v>194.050479452889</v>
      </c>
      <c r="D29" s="37" t="n">
        <v>-149.102117482061</v>
      </c>
      <c r="E29" s="0" t="n">
        <f aca="false">SQRT((A29-C29)*(A29-C29)+(B29-D29)*(B29-D29))</f>
        <v>0.480878999195079</v>
      </c>
      <c r="F29" s="0" t="s">
        <v>613</v>
      </c>
    </row>
    <row r="30" customFormat="false" ht="15" hidden="false" customHeight="false" outlineLevel="0" collapsed="false">
      <c r="A30" s="37" t="n">
        <v>-17.6217741629988</v>
      </c>
      <c r="B30" s="37" t="n">
        <v>-61.2633294784854</v>
      </c>
      <c r="C30" s="37" t="n">
        <v>-16.7985071887834</v>
      </c>
      <c r="D30" s="37" t="n">
        <v>-61.4711307055534</v>
      </c>
      <c r="E30" s="0" t="n">
        <f aca="false">SQRT((A30-C30)*(A30-C30)+(B30-D30)*(B30-D30))</f>
        <v>0.849087663792582</v>
      </c>
      <c r="F30" s="0" t="s">
        <v>614</v>
      </c>
    </row>
    <row r="31" customFormat="false" ht="15" hidden="false" customHeight="false" outlineLevel="0" collapsed="false">
      <c r="A31" s="37" t="n">
        <v>-58.4367218638976</v>
      </c>
      <c r="B31" s="37" t="n">
        <v>-55.0176110310409</v>
      </c>
      <c r="C31" s="37" t="n">
        <v>-56.6470102145737</v>
      </c>
      <c r="D31" s="37" t="n">
        <v>-54.6637135974647</v>
      </c>
      <c r="E31" s="0" t="n">
        <f aca="false">SQRT((A31-C31)*(A31-C31)+(B31-D31)*(B31-D31))</f>
        <v>1.82436596690947</v>
      </c>
      <c r="F31" s="0" t="s">
        <v>618</v>
      </c>
    </row>
    <row r="32" customFormat="false" ht="15" hidden="false" customHeight="false" outlineLevel="0" collapsed="false">
      <c r="A32" s="37" t="n">
        <v>-5.25735225618681</v>
      </c>
      <c r="B32" s="37" t="n">
        <v>27.473670266811</v>
      </c>
      <c r="C32" s="37" t="n">
        <v>-5.87533032201429</v>
      </c>
      <c r="D32" s="37" t="n">
        <v>26.7099024708409</v>
      </c>
      <c r="E32" s="0" t="n">
        <f aca="false">SQRT((A32-C32)*(A32-C32)+(B32-D32)*(B32-D32))</f>
        <v>0.982465335777756</v>
      </c>
      <c r="F32" s="0" t="s">
        <v>616</v>
      </c>
    </row>
    <row r="33" customFormat="false" ht="15" hidden="false" customHeight="false" outlineLevel="0" collapsed="false">
      <c r="A33" s="37" t="n">
        <v>207.142178251259</v>
      </c>
      <c r="B33" s="37" t="n">
        <v>-163.146682540787</v>
      </c>
      <c r="C33" s="37" t="n">
        <v>206.927835770563</v>
      </c>
      <c r="D33" s="37" t="n">
        <v>-162.845770934769</v>
      </c>
      <c r="E33" s="0" t="n">
        <f aca="false">SQRT((A33-C33)*(A33-C33)+(B33-D33)*(B33-D33))</f>
        <v>0.369446198609807</v>
      </c>
      <c r="F33" s="0" t="s">
        <v>619</v>
      </c>
    </row>
    <row r="34" customFormat="false" ht="15" hidden="false" customHeight="false" outlineLevel="0" collapsed="false">
      <c r="A34" s="37" t="n">
        <v>-76.0715913463625</v>
      </c>
      <c r="B34" s="37" t="n">
        <v>-63.4642617562164</v>
      </c>
      <c r="C34" s="37" t="n">
        <v>-75.153596864914</v>
      </c>
      <c r="D34" s="37" t="n">
        <v>-64.4617063661776</v>
      </c>
      <c r="E34" s="0" t="n">
        <f aca="false">SQRT((A34-C34)*(A34-C34)+(B34-D34)*(B34-D34))</f>
        <v>1.35558460374502</v>
      </c>
      <c r="F34" s="0" t="s">
        <v>620</v>
      </c>
    </row>
    <row r="35" customFormat="false" ht="15" hidden="false" customHeight="false" outlineLevel="0" collapsed="false">
      <c r="A35" s="37" t="n">
        <v>22.7600730945895</v>
      </c>
      <c r="B35" s="37" t="n">
        <v>-72.9134374560788</v>
      </c>
      <c r="C35" s="37" t="n">
        <v>22.1748967278307</v>
      </c>
      <c r="D35" s="37" t="n">
        <v>-73.9249409037921</v>
      </c>
      <c r="E35" s="0" t="n">
        <f aca="false">SQRT((A35-C35)*(A35-C35)+(B35-D35)*(B35-D35))</f>
        <v>1.16857631541502</v>
      </c>
      <c r="F35" s="0" t="s">
        <v>601</v>
      </c>
    </row>
    <row r="36" customFormat="false" ht="15" hidden="false" customHeight="false" outlineLevel="0" collapsed="false">
      <c r="A36" s="37" t="n">
        <v>-10.3213171293992</v>
      </c>
      <c r="B36" s="37" t="n">
        <v>-46.2905495845155</v>
      </c>
      <c r="C36" s="37" t="n">
        <v>-10.9568395349788</v>
      </c>
      <c r="D36" s="37" t="n">
        <v>-48.3452522115268</v>
      </c>
      <c r="E36" s="0" t="n">
        <f aca="false">SQRT((A36-C36)*(A36-C36)+(B36-D36)*(B36-D36))</f>
        <v>2.15074210760863</v>
      </c>
      <c r="F36" s="0" t="s">
        <v>605</v>
      </c>
    </row>
    <row r="37" customFormat="false" ht="15" hidden="false" customHeight="false" outlineLevel="0" collapsed="false">
      <c r="A37" s="37" t="n">
        <v>-29.2220822748226</v>
      </c>
      <c r="B37" s="37" t="n">
        <v>32.3501161133691</v>
      </c>
      <c r="C37" s="37" t="n">
        <v>-28.9852473668383</v>
      </c>
      <c r="D37" s="37" t="n">
        <v>32.2797585293205</v>
      </c>
      <c r="E37" s="0" t="n">
        <f aca="false">SQRT((A37-C37)*(A37-C37)+(B37-D37)*(B37-D37))</f>
        <v>0.247064694509528</v>
      </c>
      <c r="F37" s="0" t="s">
        <v>606</v>
      </c>
    </row>
    <row r="38" customFormat="false" ht="15" hidden="false" customHeight="false" outlineLevel="0" collapsed="false">
      <c r="A38" s="37" t="n">
        <v>5.99083266191638</v>
      </c>
      <c r="B38" s="37" t="n">
        <v>-72.7326902067716</v>
      </c>
      <c r="C38" s="37" t="n">
        <v>5.5469491312188</v>
      </c>
      <c r="D38" s="37" t="n">
        <v>-72.3334979886353</v>
      </c>
      <c r="E38" s="0" t="n">
        <f aca="false">SQRT((A38-C38)*(A38-C38)+(B38-D38)*(B38-D38))</f>
        <v>0.59698158752605</v>
      </c>
      <c r="F38" s="0" t="s">
        <v>607</v>
      </c>
    </row>
    <row r="39" customFormat="false" ht="15" hidden="false" customHeight="false" outlineLevel="0" collapsed="false">
      <c r="A39" s="37" t="n">
        <v>-65.6428079796624</v>
      </c>
      <c r="B39" s="37" t="n">
        <v>-47.0064021465543</v>
      </c>
      <c r="C39" s="37" t="n">
        <v>-65.8161895126654</v>
      </c>
      <c r="D39" s="37" t="n">
        <v>-48.0087000948993</v>
      </c>
      <c r="E39" s="0" t="n">
        <f aca="false">SQRT((A39-C39)*(A39-C39)+(B39-D39)*(B39-D39))</f>
        <v>1.01718352977379</v>
      </c>
      <c r="F39" s="0" t="s">
        <v>621</v>
      </c>
    </row>
    <row r="40" customFormat="false" ht="15" hidden="false" customHeight="false" outlineLevel="0" collapsed="false">
      <c r="A40" s="37" t="n">
        <v>-51.6584497053566</v>
      </c>
      <c r="B40" s="37" t="n">
        <v>-69.4519135933507</v>
      </c>
      <c r="C40" s="37" t="n">
        <v>-52.0503730413434</v>
      </c>
      <c r="D40" s="37" t="n">
        <v>-70.4397708304509</v>
      </c>
      <c r="E40" s="0" t="n">
        <f aca="false">SQRT((A40-C40)*(A40-C40)+(B40-D40)*(B40-D40))</f>
        <v>1.06276329546248</v>
      </c>
      <c r="F40" s="0" t="s">
        <v>617</v>
      </c>
    </row>
    <row r="41" customFormat="false" ht="15" hidden="false" customHeight="false" outlineLevel="0" collapsed="false">
      <c r="A41" s="37" t="n">
        <v>-21.9778827704884</v>
      </c>
      <c r="B41" s="37" t="n">
        <v>-36.2526652634465</v>
      </c>
      <c r="C41" s="37" t="n">
        <v>-22.2697374738315</v>
      </c>
      <c r="D41" s="37" t="n">
        <v>-36.7223087419306</v>
      </c>
      <c r="E41" s="0" t="n">
        <f aca="false">SQRT((A41-C41)*(A41-C41)+(B41-D41)*(B41-D41))</f>
        <v>0.552941375505695</v>
      </c>
      <c r="F41" s="0" t="s">
        <v>622</v>
      </c>
    </row>
    <row r="42" customFormat="false" ht="15" hidden="false" customHeight="false" outlineLevel="0" collapsed="false">
      <c r="A42" s="37" t="n">
        <v>61.5665552120524</v>
      </c>
      <c r="B42" s="37" t="n">
        <v>-6.44170397163487</v>
      </c>
      <c r="C42" s="37" t="n">
        <v>59.63964144538</v>
      </c>
      <c r="D42" s="37" t="n">
        <v>-7.89982457339971</v>
      </c>
      <c r="E42" s="0" t="n">
        <f aca="false">SQRT((A42-C42)*(A42-C42)+(B42-D42)*(B42-D42))</f>
        <v>2.41642553236856</v>
      </c>
      <c r="F42" s="0" t="s">
        <v>610</v>
      </c>
    </row>
    <row r="43" customFormat="false" ht="15" hidden="false" customHeight="false" outlineLevel="0" collapsed="false">
      <c r="A43" s="37" t="n">
        <v>-8.23259363498743</v>
      </c>
      <c r="B43" s="37" t="n">
        <v>-56.8014199273953</v>
      </c>
      <c r="C43" s="37" t="n">
        <v>-7.88482285884986</v>
      </c>
      <c r="D43" s="37" t="n">
        <v>-57.8790833546848</v>
      </c>
      <c r="E43" s="0" t="n">
        <f aca="false">SQRT((A43-C43)*(A43-C43)+(B43-D43)*(B43-D43))</f>
        <v>1.13238817339845</v>
      </c>
      <c r="F43" s="0" t="s">
        <v>612</v>
      </c>
    </row>
    <row r="44" customFormat="false" ht="15" hidden="false" customHeight="false" outlineLevel="0" collapsed="false">
      <c r="A44" s="37" t="n">
        <v>-26.8467598382087</v>
      </c>
      <c r="B44" s="37" t="n">
        <v>-30.2265295443361</v>
      </c>
      <c r="C44" s="37" t="n">
        <v>-25.1524488121286</v>
      </c>
      <c r="D44" s="37" t="n">
        <v>-29.4074250895907</v>
      </c>
      <c r="E44" s="0" t="n">
        <f aca="false">SQRT((A44-C44)*(A44-C44)+(B44-D44)*(B44-D44))</f>
        <v>1.88191975410227</v>
      </c>
      <c r="F44" s="0" t="s">
        <v>623</v>
      </c>
    </row>
    <row r="45" customFormat="false" ht="15" hidden="false" customHeight="false" outlineLevel="0" collapsed="false">
      <c r="A45" s="37" t="n">
        <v>-112.926186570855</v>
      </c>
      <c r="B45" s="37" t="n">
        <v>-50.8604397080163</v>
      </c>
      <c r="C45" s="37" t="n">
        <v>-111.542238492236</v>
      </c>
      <c r="D45" s="37" t="n">
        <v>-51.6697950736395</v>
      </c>
      <c r="E45" s="0" t="n">
        <f aca="false">SQRT((A45-C45)*(A45-C45)+(B45-D45)*(B45-D45))</f>
        <v>1.60323684843391</v>
      </c>
      <c r="F45" s="0" t="s">
        <v>618</v>
      </c>
    </row>
    <row r="46" customFormat="false" ht="15" hidden="false" customHeight="false" outlineLevel="0" collapsed="false">
      <c r="A46" s="37" t="n">
        <v>37.6188363934964</v>
      </c>
      <c r="B46" s="37" t="n">
        <v>-53.7459293670437</v>
      </c>
      <c r="C46" s="37" t="n">
        <v>38.2577950675117</v>
      </c>
      <c r="D46" s="37" t="n">
        <v>-53.6649023675175</v>
      </c>
      <c r="E46" s="0" t="n">
        <f aca="false">SQRT((A46-C46)*(A46-C46)+(B46-D46)*(B46-D46))</f>
        <v>0.644075742247454</v>
      </c>
      <c r="F46" s="0" t="s">
        <v>624</v>
      </c>
    </row>
    <row r="47" customFormat="false" ht="15" hidden="false" customHeight="false" outlineLevel="0" collapsed="false">
      <c r="A47" s="37" t="n">
        <v>-76.4860070784188</v>
      </c>
      <c r="B47" s="37" t="n">
        <v>15.9071763590774</v>
      </c>
      <c r="C47" s="37" t="n">
        <v>-75.5852080071</v>
      </c>
      <c r="D47" s="37" t="n">
        <v>15.7917584140217</v>
      </c>
      <c r="E47" s="0" t="n">
        <f aca="false">SQRT((A47-C47)*(A47-C47)+(B47-D47)*(B47-D47))</f>
        <v>0.908163129030074</v>
      </c>
      <c r="F47" s="0" t="s">
        <v>625</v>
      </c>
    </row>
    <row r="48" customFormat="false" ht="15" hidden="false" customHeight="false" outlineLevel="0" collapsed="false">
      <c r="A48" s="37" t="n">
        <v>-38.8958768194129</v>
      </c>
      <c r="B48" s="37" t="n">
        <v>-51.8132191509922</v>
      </c>
      <c r="C48" s="37" t="n">
        <v>-37.7682336712007</v>
      </c>
      <c r="D48" s="37" t="n">
        <v>-51.5487546162997</v>
      </c>
      <c r="E48" s="0" t="n">
        <f aca="false">SQRT((A48-C48)*(A48-C48)+(B48-D48)*(B48-D48))</f>
        <v>1.15824028587338</v>
      </c>
      <c r="F48" s="0" t="s">
        <v>619</v>
      </c>
    </row>
    <row r="49" customFormat="false" ht="15" hidden="false" customHeight="false" outlineLevel="0" collapsed="false">
      <c r="A49" s="37" t="n">
        <v>-34.7693904960466</v>
      </c>
      <c r="B49" s="37" t="n">
        <v>-73.2355297677831</v>
      </c>
      <c r="C49" s="37" t="n">
        <v>-36.0578337841003</v>
      </c>
      <c r="D49" s="37" t="n">
        <v>-73.6575188065031</v>
      </c>
      <c r="E49" s="0" t="n">
        <f aca="false">SQRT((A49-C49)*(A49-C49)+(B49-D49)*(B49-D49))</f>
        <v>1.35578790942038</v>
      </c>
      <c r="F49" s="0" t="s">
        <v>620</v>
      </c>
    </row>
    <row r="50" customFormat="false" ht="15" hidden="false" customHeight="false" outlineLevel="0" collapsed="false">
      <c r="A50" s="37" t="n">
        <v>-36.1774563125859</v>
      </c>
      <c r="B50" s="37" t="n">
        <v>-40.5449041187853</v>
      </c>
      <c r="C50" s="37" t="n">
        <v>-33.8443406326027</v>
      </c>
      <c r="D50" s="37" t="n">
        <v>-40.9364272351773</v>
      </c>
      <c r="E50" s="0" t="n">
        <f aca="false">SQRT((A50-C50)*(A50-C50)+(B50-D50)*(B50-D50))</f>
        <v>2.36573860070228</v>
      </c>
      <c r="F50" s="0" t="s">
        <v>601</v>
      </c>
    </row>
    <row r="51" customFormat="false" ht="15" hidden="false" customHeight="false" outlineLevel="0" collapsed="false">
      <c r="A51" s="37" t="n">
        <v>-46.174515121071</v>
      </c>
      <c r="B51" s="37" t="n">
        <v>-48.4621743645392</v>
      </c>
      <c r="C51" s="37" t="n">
        <v>-45.5935270525706</v>
      </c>
      <c r="D51" s="37" t="n">
        <v>-50.32296136116</v>
      </c>
      <c r="E51" s="0" t="n">
        <f aca="false">SQRT((A51-C51)*(A51-C51)+(B51-D51)*(B51-D51))</f>
        <v>1.94937820407762</v>
      </c>
      <c r="F51" s="0" t="s">
        <v>626</v>
      </c>
    </row>
    <row r="52" customFormat="false" ht="15" hidden="false" customHeight="false" outlineLevel="0" collapsed="false">
      <c r="A52" s="37" t="n">
        <v>-32.3176623314448</v>
      </c>
      <c r="B52" s="37" t="n">
        <v>-60.9359413467146</v>
      </c>
      <c r="C52" s="37" t="n">
        <v>-32.3750231690932</v>
      </c>
      <c r="D52" s="37" t="n">
        <v>-61.8550569388808</v>
      </c>
      <c r="E52" s="0" t="n">
        <f aca="false">SQRT((A52-C52)*(A52-C52)+(B52-D52)*(B52-D52))</f>
        <v>0.920903761236075</v>
      </c>
      <c r="F52" s="0" t="s">
        <v>605</v>
      </c>
    </row>
    <row r="53" customFormat="false" ht="15" hidden="false" customHeight="false" outlineLevel="0" collapsed="false">
      <c r="A53" s="37" t="n">
        <v>3.47035666869488</v>
      </c>
      <c r="B53" s="37" t="n">
        <v>-29.6611667600075</v>
      </c>
      <c r="C53" s="37" t="n">
        <v>4.17477286611386</v>
      </c>
      <c r="D53" s="37" t="n">
        <v>-29.982103141384</v>
      </c>
      <c r="E53" s="0" t="n">
        <f aca="false">SQRT((A53-C53)*(A53-C53)+(B53-D53)*(B53-D53))</f>
        <v>0.77408161073446</v>
      </c>
      <c r="F53" s="0" t="s">
        <v>606</v>
      </c>
    </row>
    <row r="54" customFormat="false" ht="15" hidden="false" customHeight="false" outlineLevel="0" collapsed="false">
      <c r="A54" s="37" t="n">
        <v>5.1930874684446</v>
      </c>
      <c r="B54" s="37" t="n">
        <v>-76.5947885116201</v>
      </c>
      <c r="C54" s="37" t="n">
        <v>6.46564474302226</v>
      </c>
      <c r="D54" s="37" t="n">
        <v>-75.8030949300264</v>
      </c>
      <c r="E54" s="0" t="n">
        <f aca="false">SQRT((A54-C54)*(A54-C54)+(B54-D54)*(B54-D54))</f>
        <v>1.49872637403135</v>
      </c>
      <c r="F54" s="0" t="s">
        <v>607</v>
      </c>
    </row>
    <row r="55" customFormat="false" ht="15" hidden="false" customHeight="false" outlineLevel="0" collapsed="false">
      <c r="A55" s="37" t="n">
        <v>-62.1866262363297</v>
      </c>
      <c r="B55" s="37" t="n">
        <v>-46.4430552914478</v>
      </c>
      <c r="C55" s="37" t="n">
        <v>-61.8556041038292</v>
      </c>
      <c r="D55" s="37" t="n">
        <v>-46.2136678541178</v>
      </c>
      <c r="E55" s="0" t="n">
        <f aca="false">SQRT((A55-C55)*(A55-C55)+(B55-D55)*(B55-D55))</f>
        <v>0.402733470933323</v>
      </c>
      <c r="F55" s="0" t="s">
        <v>621</v>
      </c>
    </row>
    <row r="56" customFormat="false" ht="15" hidden="false" customHeight="false" outlineLevel="0" collapsed="false">
      <c r="A56" s="37" t="n">
        <v>-91.644213540757</v>
      </c>
      <c r="B56" s="37" t="n">
        <v>-51.886067360437</v>
      </c>
      <c r="C56" s="37" t="n">
        <v>-92.0837768738147</v>
      </c>
      <c r="D56" s="37" t="n">
        <v>-51.9564578803425</v>
      </c>
      <c r="E56" s="0" t="n">
        <f aca="false">SQRT((A56-C56)*(A56-C56)+(B56-D56)*(B56-D56))</f>
        <v>0.445163732868442</v>
      </c>
      <c r="F56" s="0" t="s">
        <v>617</v>
      </c>
    </row>
    <row r="57" customFormat="false" ht="15" hidden="false" customHeight="false" outlineLevel="0" collapsed="false">
      <c r="A57" s="37" t="n">
        <v>-67.5812390092329</v>
      </c>
      <c r="B57" s="37" t="n">
        <v>-18.8325985151408</v>
      </c>
      <c r="C57" s="37" t="n">
        <v>-66.916604020306</v>
      </c>
      <c r="D57" s="37" t="n">
        <v>-18.8200544477442</v>
      </c>
      <c r="E57" s="0" t="n">
        <f aca="false">SQRT((A57-C57)*(A57-C57)+(B57-D57)*(B57-D57))</f>
        <v>0.664753354359885</v>
      </c>
      <c r="F57" s="0" t="s">
        <v>622</v>
      </c>
    </row>
    <row r="58" customFormat="false" ht="15" hidden="false" customHeight="false" outlineLevel="0" collapsed="false">
      <c r="A58" s="37" t="n">
        <v>13.8482337444583</v>
      </c>
      <c r="B58" s="37" t="n">
        <v>-64.3746447354666</v>
      </c>
      <c r="C58" s="37" t="n">
        <v>13.4355168608145</v>
      </c>
      <c r="D58" s="37" t="n">
        <v>-65.073934810456</v>
      </c>
      <c r="E58" s="0" t="n">
        <f aca="false">SQRT((A58-C58)*(A58-C58)+(B58-D58)*(B58-D58))</f>
        <v>0.811998666885186</v>
      </c>
      <c r="F58" s="0" t="s">
        <v>612</v>
      </c>
    </row>
    <row r="59" customFormat="false" ht="15" hidden="false" customHeight="false" outlineLevel="0" collapsed="false">
      <c r="A59" s="37" t="n">
        <v>-44.0729979371128</v>
      </c>
      <c r="B59" s="37" t="n">
        <v>-35.73475287621</v>
      </c>
      <c r="C59" s="37" t="n">
        <v>-43.4991218684795</v>
      </c>
      <c r="D59" s="37" t="n">
        <v>-35.0748322003661</v>
      </c>
      <c r="E59" s="0" t="n">
        <f aca="false">SQRT((A59-C59)*(A59-C59)+(B59-D59)*(B59-D59))</f>
        <v>0.874545047756996</v>
      </c>
      <c r="F59" s="0" t="s">
        <v>623</v>
      </c>
    </row>
    <row r="60" customFormat="false" ht="15" hidden="false" customHeight="false" outlineLevel="0" collapsed="false">
      <c r="A60" s="37" t="n">
        <v>-72.997680728108</v>
      </c>
      <c r="B60" s="37" t="n">
        <v>-39.8452133202431</v>
      </c>
      <c r="C60" s="37" t="n">
        <v>-73.6316173226887</v>
      </c>
      <c r="D60" s="37" t="n">
        <v>-40.8716574379452</v>
      </c>
      <c r="E60" s="0" t="n">
        <f aca="false">SQRT((A60-C60)*(A60-C60)+(B60-D60)*(B60-D60))</f>
        <v>1.20642576759361</v>
      </c>
      <c r="F60" s="0" t="s">
        <v>618</v>
      </c>
    </row>
    <row r="61" customFormat="false" ht="15" hidden="false" customHeight="false" outlineLevel="0" collapsed="false">
      <c r="A61" s="37" t="n">
        <v>28.8874972044998</v>
      </c>
      <c r="B61" s="37" t="n">
        <v>-18.0975476337777</v>
      </c>
      <c r="C61" s="37" t="n">
        <v>28.9818951051599</v>
      </c>
      <c r="D61" s="37" t="n">
        <v>-18.2845353595785</v>
      </c>
      <c r="E61" s="0" t="n">
        <f aca="false">SQRT((A61-C61)*(A61-C61)+(B61-D61)*(B61-D61))</f>
        <v>0.209464491618957</v>
      </c>
      <c r="F61" s="0" t="s">
        <v>624</v>
      </c>
    </row>
    <row r="62" customFormat="false" ht="15" hidden="false" customHeight="false" outlineLevel="0" collapsed="false">
      <c r="A62" s="37" t="n">
        <v>-104.194809132457</v>
      </c>
      <c r="B62" s="37" t="n">
        <v>-11.39183778863</v>
      </c>
      <c r="C62" s="37" t="n">
        <v>-103.602340408078</v>
      </c>
      <c r="D62" s="37" t="n">
        <v>-11.4244277993061</v>
      </c>
      <c r="E62" s="0" t="n">
        <f aca="false">SQRT((A62-C62)*(A62-C62)+(B62-D62)*(B62-D62))</f>
        <v>0.593364389025104</v>
      </c>
      <c r="F62" s="0" t="s">
        <v>625</v>
      </c>
    </row>
    <row r="63" customFormat="false" ht="15" hidden="false" customHeight="false" outlineLevel="0" collapsed="false">
      <c r="A63" s="37" t="n">
        <v>-17.0961167938172</v>
      </c>
      <c r="B63" s="37" t="n">
        <v>-54.7277477082938</v>
      </c>
      <c r="C63" s="37" t="n">
        <v>-16.1609322152212</v>
      </c>
      <c r="D63" s="37" t="n">
        <v>-54.2375336897002</v>
      </c>
      <c r="E63" s="0" t="n">
        <f aca="false">SQRT((A63-C63)*(A63-C63)+(B63-D63)*(B63-D63))</f>
        <v>1.05587877148348</v>
      </c>
      <c r="F63" s="0" t="s">
        <v>619</v>
      </c>
    </row>
    <row r="64" customFormat="false" ht="15" hidden="false" customHeight="false" outlineLevel="0" collapsed="false">
      <c r="A64" s="37" t="n">
        <v>-24.458793039048</v>
      </c>
      <c r="B64" s="37" t="n">
        <v>-85.5162117008116</v>
      </c>
      <c r="C64" s="37" t="n">
        <v>-25.239434144561</v>
      </c>
      <c r="D64" s="37" t="n">
        <v>-86.2768699169069</v>
      </c>
      <c r="E64" s="0" t="n">
        <f aca="false">SQRT((A64-C64)*(A64-C64)+(B64-D64)*(B64-D64))</f>
        <v>1.08995479600296</v>
      </c>
      <c r="F64" s="0" t="s">
        <v>620</v>
      </c>
    </row>
    <row r="65" customFormat="false" ht="15" hidden="false" customHeight="false" outlineLevel="0" collapsed="false">
      <c r="A65" s="37" t="n">
        <v>-30.0605745529273</v>
      </c>
      <c r="B65" s="37" t="n">
        <v>-40.2335942697316</v>
      </c>
      <c r="C65" s="37" t="n">
        <v>-29.4609056236445</v>
      </c>
      <c r="D65" s="37" t="n">
        <v>-41.100460550307</v>
      </c>
      <c r="E65" s="0" t="n">
        <f aca="false">SQRT((A65-C65)*(A65-C65)+(B65-D65)*(B65-D65))</f>
        <v>1.05406829624356</v>
      </c>
      <c r="F65" s="0" t="s">
        <v>601</v>
      </c>
    </row>
    <row r="66" customFormat="false" ht="15" hidden="false" customHeight="false" outlineLevel="0" collapsed="false">
      <c r="A66" s="37" t="n">
        <v>-25.5304859058735</v>
      </c>
      <c r="B66" s="37" t="n">
        <v>-19.8304807419949</v>
      </c>
      <c r="C66" s="37" t="n">
        <v>-24.3058659028248</v>
      </c>
      <c r="D66" s="37" t="n">
        <v>-21.9045340428386</v>
      </c>
      <c r="E66" s="0" t="n">
        <f aca="false">SQRT((A66-C66)*(A66-C66)+(B66-D66)*(B66-D66))</f>
        <v>2.40860774029472</v>
      </c>
      <c r="F66" s="0" t="s">
        <v>627</v>
      </c>
    </row>
    <row r="67" customFormat="false" ht="15" hidden="false" customHeight="false" outlineLevel="0" collapsed="false">
      <c r="A67" s="37" t="n">
        <v>15.3713248391175</v>
      </c>
      <c r="B67" s="37" t="n">
        <v>-41.7600227007939</v>
      </c>
      <c r="C67" s="37" t="n">
        <v>15.1805926673626</v>
      </c>
      <c r="D67" s="37" t="n">
        <v>-43.4955062140706</v>
      </c>
      <c r="E67" s="0" t="n">
        <f aca="false">SQRT((A67-C67)*(A67-C67)+(B67-D67)*(B67-D67))</f>
        <v>1.74593292717607</v>
      </c>
      <c r="F67" s="0" t="s">
        <v>605</v>
      </c>
    </row>
    <row r="68" customFormat="false" ht="15" hidden="false" customHeight="false" outlineLevel="0" collapsed="false">
      <c r="A68" s="37" t="n">
        <v>21.2809542019966</v>
      </c>
      <c r="B68" s="37" t="n">
        <v>-5.62831715584302</v>
      </c>
      <c r="C68" s="37" t="n">
        <v>23.5585880502032</v>
      </c>
      <c r="D68" s="37" t="n">
        <v>-4.23673873203276</v>
      </c>
      <c r="E68" s="0" t="n">
        <f aca="false">SQRT((A68-C68)*(A68-C68)+(B68-D68)*(B68-D68))</f>
        <v>2.66910218165409</v>
      </c>
      <c r="F68" s="0" t="s">
        <v>606</v>
      </c>
    </row>
    <row r="69" customFormat="false" ht="15" hidden="false" customHeight="false" outlineLevel="0" collapsed="false">
      <c r="A69" s="37" t="n">
        <v>-12.5770441057466</v>
      </c>
      <c r="B69" s="37" t="n">
        <v>-68.1871054101879</v>
      </c>
      <c r="C69" s="37" t="n">
        <v>-13.5675739142102</v>
      </c>
      <c r="D69" s="37" t="n">
        <v>-69.3531283478791</v>
      </c>
      <c r="E69" s="0" t="n">
        <f aca="false">SQRT((A69-C69)*(A69-C69)+(B69-D69)*(B69-D69))</f>
        <v>1.52995385312008</v>
      </c>
      <c r="F69" s="0" t="s">
        <v>607</v>
      </c>
    </row>
    <row r="70" customFormat="false" ht="15" hidden="false" customHeight="false" outlineLevel="0" collapsed="false">
      <c r="A70" s="37" t="n">
        <v>9.64887163753254</v>
      </c>
      <c r="B70" s="37" t="n">
        <v>-57.768096280693</v>
      </c>
      <c r="C70" s="37" t="n">
        <v>9.26848607892791</v>
      </c>
      <c r="D70" s="37" t="n">
        <v>-57.9001115923058</v>
      </c>
      <c r="E70" s="0" t="n">
        <f aca="false">SQRT((A70-C70)*(A70-C70)+(B70-D70)*(B70-D70))</f>
        <v>0.402642789200527</v>
      </c>
      <c r="F70" s="0" t="s">
        <v>621</v>
      </c>
    </row>
    <row r="71" customFormat="false" ht="15" hidden="false" customHeight="false" outlineLevel="0" collapsed="false">
      <c r="A71" s="37" t="n">
        <v>-28.2000666225119</v>
      </c>
      <c r="B71" s="37" t="n">
        <v>-53.9856030800208</v>
      </c>
      <c r="C71" s="37" t="n">
        <v>-27.7690032403455</v>
      </c>
      <c r="D71" s="37" t="n">
        <v>-53.4162742885428</v>
      </c>
      <c r="E71" s="0" t="n">
        <f aca="false">SQRT((A71-C71)*(A71-C71)+(B71-D71)*(B71-D71))</f>
        <v>0.714108473728282</v>
      </c>
      <c r="F71" s="0" t="s">
        <v>617</v>
      </c>
    </row>
    <row r="72" customFormat="false" ht="15" hidden="false" customHeight="false" outlineLevel="0" collapsed="false">
      <c r="A72" s="37" t="n">
        <v>15.3776367259823</v>
      </c>
      <c r="B72" s="37" t="n">
        <v>-44.7672561703083</v>
      </c>
      <c r="C72" s="37" t="n">
        <v>15.2501243026081</v>
      </c>
      <c r="D72" s="37" t="n">
        <v>-45.6100364466948</v>
      </c>
      <c r="E72" s="0" t="n">
        <f aca="false">SQRT((A72-C72)*(A72-C72)+(B72-D72)*(B72-D72))</f>
        <v>0.852371991785784</v>
      </c>
      <c r="F72" s="0" t="s">
        <v>622</v>
      </c>
    </row>
    <row r="73" customFormat="false" ht="15" hidden="false" customHeight="false" outlineLevel="0" collapsed="false">
      <c r="A73" s="37" t="n">
        <v>46.5242231320243</v>
      </c>
      <c r="B73" s="37" t="n">
        <v>-20.1494364381859</v>
      </c>
      <c r="C73" s="37" t="n">
        <v>47.4436945630659</v>
      </c>
      <c r="D73" s="37" t="n">
        <v>-19.787587680452</v>
      </c>
      <c r="E73" s="0" t="n">
        <f aca="false">SQRT((A73-C73)*(A73-C73)+(B73-D73)*(B73-D73))</f>
        <v>0.988110437135069</v>
      </c>
      <c r="F73" s="0" t="s">
        <v>610</v>
      </c>
    </row>
    <row r="74" customFormat="false" ht="15" hidden="false" customHeight="false" outlineLevel="0" collapsed="false">
      <c r="A74" s="37" t="n">
        <v>-2.5343199581448</v>
      </c>
      <c r="B74" s="37" t="n">
        <v>-70.3420808598945</v>
      </c>
      <c r="C74" s="37" t="n">
        <v>-1.12900006940698</v>
      </c>
      <c r="D74" s="37" t="n">
        <v>-69.8280056196585</v>
      </c>
      <c r="E74" s="0" t="n">
        <f aca="false">SQRT((A74-C74)*(A74-C74)+(B74-D74)*(B74-D74))</f>
        <v>1.49639478156861</v>
      </c>
      <c r="F74" s="0" t="s">
        <v>612</v>
      </c>
    </row>
    <row r="75" customFormat="false" ht="15" hidden="false" customHeight="false" outlineLevel="0" collapsed="false">
      <c r="A75" s="37" t="n">
        <v>-14.7876192978202</v>
      </c>
      <c r="B75" s="37" t="n">
        <v>-42.7596273814782</v>
      </c>
      <c r="C75" s="37" t="n">
        <v>-15.4550161495908</v>
      </c>
      <c r="D75" s="37" t="n">
        <v>-43.2067440977471</v>
      </c>
      <c r="E75" s="0" t="n">
        <f aca="false">SQRT((A75-C75)*(A75-C75)+(B75-D75)*(B75-D75))</f>
        <v>0.803325535334459</v>
      </c>
      <c r="F75" s="0" t="s">
        <v>623</v>
      </c>
    </row>
    <row r="76" customFormat="false" ht="15" hidden="false" customHeight="false" outlineLevel="0" collapsed="false">
      <c r="A76" s="37" t="n">
        <v>-26.420814683168</v>
      </c>
      <c r="B76" s="37" t="n">
        <v>50.2033729469715</v>
      </c>
      <c r="C76" s="37" t="n">
        <v>-25.9711822960522</v>
      </c>
      <c r="D76" s="37" t="n">
        <v>48.7447806468709</v>
      </c>
      <c r="E76" s="0" t="n">
        <f aca="false">SQRT((A76-C76)*(A76-C76)+(B76-D76)*(B76-D76))</f>
        <v>1.52632263347439</v>
      </c>
      <c r="F76" s="0" t="s">
        <v>624</v>
      </c>
    </row>
    <row r="77" customFormat="false" ht="15" hidden="false" customHeight="false" outlineLevel="0" collapsed="false">
      <c r="A77" s="37" t="n">
        <v>-53.9932728914175</v>
      </c>
      <c r="B77" s="37" t="n">
        <v>0.239167629373386</v>
      </c>
      <c r="C77" s="37" t="n">
        <v>-53.8963013424343</v>
      </c>
      <c r="D77" s="37" t="n">
        <v>-0.538756162858152</v>
      </c>
      <c r="E77" s="0" t="n">
        <f aca="false">SQRT((A77-C77)*(A77-C77)+(B77-D77)*(B77-D77))</f>
        <v>0.783944454557909</v>
      </c>
      <c r="F77" s="0" t="s">
        <v>625</v>
      </c>
    </row>
    <row r="78" customFormat="false" ht="15" hidden="false" customHeight="false" outlineLevel="0" collapsed="false">
      <c r="A78" s="37" t="n">
        <v>11.4269559049398</v>
      </c>
      <c r="B78" s="37" t="n">
        <v>-58.0793658292549</v>
      </c>
      <c r="C78" s="37" t="n">
        <v>13.9012261598728</v>
      </c>
      <c r="D78" s="37" t="n">
        <v>-57.1457364173187</v>
      </c>
      <c r="E78" s="0" t="n">
        <f aca="false">SQRT((A78-C78)*(A78-C78)+(B78-D78)*(B78-D78))</f>
        <v>2.64455613918074</v>
      </c>
      <c r="F78" s="0" t="s">
        <v>619</v>
      </c>
    </row>
    <row r="79" customFormat="false" ht="15" hidden="false" customHeight="false" outlineLevel="0" collapsed="false">
      <c r="A79" s="37" t="n">
        <v>-0.733340592540173</v>
      </c>
      <c r="B79" s="37" t="n">
        <v>-84.9131094938924</v>
      </c>
      <c r="C79" s="37" t="n">
        <v>-1.5672429727816</v>
      </c>
      <c r="D79" s="37" t="n">
        <v>-85.0634038778903</v>
      </c>
      <c r="E79" s="0" t="n">
        <f aca="false">SQRT((A79-C79)*(A79-C79)+(B79-D79)*(B79-D79))</f>
        <v>0.847337938271161</v>
      </c>
      <c r="F79" s="0" t="s">
        <v>620</v>
      </c>
    </row>
    <row r="80" customFormat="false" ht="15" hidden="false" customHeight="false" outlineLevel="0" collapsed="false">
      <c r="A80" s="37" t="n">
        <v>-28.4716374733224</v>
      </c>
      <c r="B80" s="37" t="n">
        <v>-28.6555864529245</v>
      </c>
      <c r="C80" s="37" t="n">
        <v>-27.4678469504655</v>
      </c>
      <c r="D80" s="37" t="n">
        <v>-28.0520346155709</v>
      </c>
      <c r="E80" s="0" t="n">
        <f aca="false">SQRT((A80-C80)*(A80-C80)+(B80-D80)*(B80-D80))</f>
        <v>1.17126864303209</v>
      </c>
      <c r="F80" s="0" t="s">
        <v>601</v>
      </c>
    </row>
    <row r="81" customFormat="false" ht="15" hidden="false" customHeight="false" outlineLevel="0" collapsed="false">
      <c r="A81" s="37" t="n">
        <v>-58.2386999932058</v>
      </c>
      <c r="B81" s="37" t="n">
        <v>-47.343260882706</v>
      </c>
      <c r="C81" s="37" t="n">
        <v>-59.0084359846548</v>
      </c>
      <c r="D81" s="37" t="n">
        <v>-49.3375209052429</v>
      </c>
      <c r="E81" s="0" t="n">
        <f aca="false">SQRT((A81-C81)*(A81-C81)+(B81-D81)*(B81-D81))</f>
        <v>2.1376544468227</v>
      </c>
      <c r="F81" s="0" t="s">
        <v>605</v>
      </c>
    </row>
    <row r="82" customFormat="false" ht="15" hidden="false" customHeight="false" outlineLevel="0" collapsed="false">
      <c r="A82" s="37" t="n">
        <v>10.2171911659827</v>
      </c>
      <c r="B82" s="37" t="n">
        <v>-44.0739137884986</v>
      </c>
      <c r="C82" s="37" t="n">
        <v>10.8796979289303</v>
      </c>
      <c r="D82" s="37" t="n">
        <v>-44.0400090052793</v>
      </c>
      <c r="E82" s="0" t="n">
        <f aca="false">SQRT((A82-C82)*(A82-C82)+(B82-D82)*(B82-D82))</f>
        <v>0.663373759864268</v>
      </c>
      <c r="F82" s="0" t="s">
        <v>607</v>
      </c>
    </row>
    <row r="83" customFormat="false" ht="15" hidden="false" customHeight="false" outlineLevel="0" collapsed="false">
      <c r="A83" s="37" t="n">
        <v>-71.5904361494571</v>
      </c>
      <c r="B83" s="37" t="n">
        <v>-56.6140914703134</v>
      </c>
      <c r="C83" s="37" t="n">
        <v>-71.3566279542827</v>
      </c>
      <c r="D83" s="37" t="n">
        <v>-56.3782955190594</v>
      </c>
      <c r="E83" s="0" t="n">
        <f aca="false">SQRT((A83-C83)*(A83-C83)+(B83-D83)*(B83-D83))</f>
        <v>0.33206325114124</v>
      </c>
      <c r="F83" s="0" t="s">
        <v>621</v>
      </c>
    </row>
    <row r="84" customFormat="false" ht="15" hidden="false" customHeight="false" outlineLevel="0" collapsed="false">
      <c r="A84" s="37" t="n">
        <v>-40.8689812261695</v>
      </c>
      <c r="B84" s="37" t="n">
        <v>-23.6191859521776</v>
      </c>
      <c r="C84" s="37" t="n">
        <v>-40.6793965321492</v>
      </c>
      <c r="D84" s="37" t="n">
        <v>-24.2127265053657</v>
      </c>
      <c r="E84" s="0" t="n">
        <f aca="false">SQRT((A84-C84)*(A84-C84)+(B84-D84)*(B84-D84))</f>
        <v>0.623083256463862</v>
      </c>
      <c r="F84" s="0" t="s">
        <v>617</v>
      </c>
    </row>
    <row r="85" customFormat="false" ht="15" hidden="false" customHeight="false" outlineLevel="0" collapsed="false">
      <c r="A85" s="37" t="n">
        <v>-66.9001542722812</v>
      </c>
      <c r="B85" s="37" t="n">
        <v>-67.4967455049086</v>
      </c>
      <c r="C85" s="37" t="n">
        <v>-67.043737639628</v>
      </c>
      <c r="D85" s="37" t="n">
        <v>-67.466285771842</v>
      </c>
      <c r="E85" s="0" t="n">
        <f aca="false">SQRT((A85-C85)*(A85-C85)+(B85-D85)*(B85-D85))</f>
        <v>0.14677867255544</v>
      </c>
      <c r="F85" s="0" t="s">
        <v>622</v>
      </c>
    </row>
    <row r="86" customFormat="false" ht="15" hidden="false" customHeight="false" outlineLevel="0" collapsed="false">
      <c r="A86" s="37" t="n">
        <v>-25.481235485054</v>
      </c>
      <c r="B86" s="37" t="n">
        <v>-56.4467825262698</v>
      </c>
      <c r="C86" s="37" t="n">
        <v>-23.367820129546</v>
      </c>
      <c r="D86" s="37" t="n">
        <v>-55.8939437614361</v>
      </c>
      <c r="E86" s="0" t="n">
        <f aca="false">SQRT((A86-C86)*(A86-C86)+(B86-D86)*(B86-D86))</f>
        <v>2.18452630215337</v>
      </c>
      <c r="F86" s="0" t="s">
        <v>610</v>
      </c>
    </row>
    <row r="87" customFormat="false" ht="15" hidden="false" customHeight="false" outlineLevel="0" collapsed="false">
      <c r="A87" s="37" t="n">
        <v>-12.2938283750332</v>
      </c>
      <c r="B87" s="37" t="n">
        <v>-72.9752634279097</v>
      </c>
      <c r="C87" s="37" t="n">
        <v>-14.8451850240284</v>
      </c>
      <c r="D87" s="37" t="n">
        <v>-74.7297706696338</v>
      </c>
      <c r="E87" s="0" t="n">
        <f aca="false">SQRT((A87-C87)*(A87-C87)+(B87-D87)*(B87-D87))</f>
        <v>3.09640378691706</v>
      </c>
      <c r="F87" s="0" t="s">
        <v>612</v>
      </c>
    </row>
    <row r="88" customFormat="false" ht="15" hidden="false" customHeight="false" outlineLevel="0" collapsed="false">
      <c r="A88" s="37" t="n">
        <v>-82.2866443443736</v>
      </c>
      <c r="B88" s="37" t="n">
        <v>-55.1253217749352</v>
      </c>
      <c r="C88" s="37" t="n">
        <v>-81.9728992153803</v>
      </c>
      <c r="D88" s="37" t="n">
        <v>-56.5350477652926</v>
      </c>
      <c r="E88" s="0" t="n">
        <f aca="false">SQRT((A88-C88)*(A88-C88)+(B88-D88)*(B88-D88))</f>
        <v>1.44421721837686</v>
      </c>
      <c r="F88" s="0" t="s">
        <v>623</v>
      </c>
    </row>
    <row r="89" customFormat="false" ht="15" hidden="false" customHeight="false" outlineLevel="0" collapsed="false">
      <c r="A89" s="37" t="n">
        <v>-74.0452600675064</v>
      </c>
      <c r="B89" s="37" t="n">
        <v>-63.2657703354817</v>
      </c>
      <c r="C89" s="37" t="n">
        <v>-73.113853205703</v>
      </c>
      <c r="D89" s="37" t="n">
        <v>-62.8093365577397</v>
      </c>
      <c r="E89" s="0" t="n">
        <f aca="false">SQRT((A89-C89)*(A89-C89)+(B89-D89)*(B89-D89))</f>
        <v>1.03723215129416</v>
      </c>
      <c r="F89" s="0" t="s">
        <v>618</v>
      </c>
    </row>
    <row r="90" customFormat="false" ht="15" hidden="false" customHeight="false" outlineLevel="0" collapsed="false">
      <c r="A90" s="37" t="n">
        <v>-52.2935063692478</v>
      </c>
      <c r="B90" s="37" t="n">
        <v>17.3347999081339</v>
      </c>
      <c r="C90" s="37" t="n">
        <v>-50.8668098434675</v>
      </c>
      <c r="D90" s="37" t="n">
        <v>17.533517963209</v>
      </c>
      <c r="E90" s="0" t="n">
        <f aca="false">SQRT((A90-C90)*(A90-C90)+(B90-D90)*(B90-D90))</f>
        <v>1.44046931313597</v>
      </c>
      <c r="F90" s="0" t="s">
        <v>624</v>
      </c>
    </row>
    <row r="91" customFormat="false" ht="15" hidden="false" customHeight="false" outlineLevel="0" collapsed="false">
      <c r="A91" s="37" t="n">
        <v>-96.3337748236275</v>
      </c>
      <c r="B91" s="37" t="n">
        <v>-12.2639347049412</v>
      </c>
      <c r="C91" s="37" t="n">
        <v>-93.6973673698044</v>
      </c>
      <c r="D91" s="37" t="n">
        <v>-12.0289329008509</v>
      </c>
      <c r="E91" s="0" t="n">
        <f aca="false">SQRT((A91-C91)*(A91-C91)+(B91-D91)*(B91-D91))</f>
        <v>2.64686042520184</v>
      </c>
      <c r="F91" s="0" t="s">
        <v>625</v>
      </c>
    </row>
    <row r="92" customFormat="false" ht="15" hidden="false" customHeight="false" outlineLevel="0" collapsed="false">
      <c r="A92" s="37" t="n">
        <v>-93.4385067969175</v>
      </c>
      <c r="B92" s="37" t="n">
        <v>-49.6586081466362</v>
      </c>
      <c r="C92" s="37" t="n">
        <v>-92.0009282112605</v>
      </c>
      <c r="D92" s="37" t="n">
        <v>-50.623890855774</v>
      </c>
      <c r="E92" s="0" t="n">
        <f aca="false">SQRT((A92-C92)*(A92-C92)+(B92-D92)*(B92-D92))</f>
        <v>1.73158970270095</v>
      </c>
      <c r="F92" s="0" t="s">
        <v>619</v>
      </c>
    </row>
    <row r="93" customFormat="false" ht="15" hidden="false" customHeight="false" outlineLevel="0" collapsed="false">
      <c r="A93" s="37" t="n">
        <v>-83.2782766769229</v>
      </c>
      <c r="B93" s="37" t="n">
        <v>-47.5053820063151</v>
      </c>
      <c r="C93" s="37" t="n">
        <v>-84.9426672709649</v>
      </c>
      <c r="D93" s="37" t="n">
        <v>-47.2333635245022</v>
      </c>
      <c r="E93" s="0" t="n">
        <f aca="false">SQRT((A93-C93)*(A93-C93)+(B93-D93)*(B93-D93))</f>
        <v>1.6864726810664</v>
      </c>
      <c r="F93" s="0" t="s">
        <v>620</v>
      </c>
    </row>
    <row r="94" customFormat="false" ht="15" hidden="false" customHeight="false" outlineLevel="0" collapsed="false">
      <c r="A94" s="37" t="n">
        <v>-21.4602260331163</v>
      </c>
      <c r="B94" s="37" t="n">
        <v>-40.394822704754</v>
      </c>
      <c r="C94" s="37" t="n">
        <v>-22.4177775408457</v>
      </c>
      <c r="D94" s="37" t="n">
        <v>-42.8640126452497</v>
      </c>
      <c r="E94" s="0" t="n">
        <f aca="false">SQRT((A94-C94)*(A94-C94)+(B94-D94)*(B94-D94))</f>
        <v>2.64835870912534</v>
      </c>
      <c r="F94" s="0" t="s">
        <v>601</v>
      </c>
    </row>
    <row r="95" customFormat="false" ht="15" hidden="false" customHeight="false" outlineLevel="0" collapsed="false">
      <c r="A95" s="37" t="n">
        <v>-42.1934357089162</v>
      </c>
      <c r="B95" s="37" t="n">
        <v>-6.70551101386549</v>
      </c>
      <c r="C95" s="37" t="n">
        <v>-42.2101518290925</v>
      </c>
      <c r="D95" s="37" t="n">
        <v>-7.46792306381</v>
      </c>
      <c r="E95" s="0" t="n">
        <f aca="false">SQRT((A95-C95)*(A95-C95)+(B95-D95)*(B95-D95))</f>
        <v>0.762595280980901</v>
      </c>
      <c r="F95" s="0" t="s">
        <v>626</v>
      </c>
    </row>
    <row r="96" customFormat="false" ht="15" hidden="false" customHeight="false" outlineLevel="0" collapsed="false">
      <c r="A96" s="37" t="n">
        <v>-5.53977165554369</v>
      </c>
      <c r="B96" s="37" t="n">
        <v>-13.7340336614909</v>
      </c>
      <c r="C96" s="37" t="n">
        <v>-5.56074657986738</v>
      </c>
      <c r="D96" s="37" t="n">
        <v>-14.3710508436414</v>
      </c>
      <c r="E96" s="0" t="n">
        <f aca="false">SQRT((A96-C96)*(A96-C96)+(B96-D96)*(B96-D96))</f>
        <v>0.637362406959611</v>
      </c>
      <c r="F96" s="0" t="s">
        <v>605</v>
      </c>
    </row>
    <row r="97" customFormat="false" ht="15" hidden="false" customHeight="false" outlineLevel="0" collapsed="false">
      <c r="A97" s="37" t="n">
        <v>-21.9150279322925</v>
      </c>
      <c r="B97" s="37" t="n">
        <v>-57.7776016541144</v>
      </c>
      <c r="C97" s="37" t="n">
        <v>-22.0608170458236</v>
      </c>
      <c r="D97" s="37" t="n">
        <v>-58.3780758492964</v>
      </c>
      <c r="E97" s="0" t="n">
        <f aca="false">SQRT((A97-C97)*(A97-C97)+(B97-D97)*(B97-D97))</f>
        <v>0.617918865793607</v>
      </c>
      <c r="F97" s="0" t="s">
        <v>607</v>
      </c>
    </row>
    <row r="98" customFormat="false" ht="15" hidden="false" customHeight="false" outlineLevel="0" collapsed="false">
      <c r="A98" s="37" t="n">
        <v>-35.7943044797208</v>
      </c>
      <c r="B98" s="37" t="n">
        <v>-35.3790341403127</v>
      </c>
      <c r="C98" s="37" t="n">
        <v>-33.7256950769455</v>
      </c>
      <c r="D98" s="37" t="n">
        <v>-33.7241287992325</v>
      </c>
      <c r="E98" s="0" t="n">
        <f aca="false">SQRT((A98-C98)*(A98-C98)+(B98-D98)*(B98-D98))</f>
        <v>2.64912373232851</v>
      </c>
      <c r="F98" s="0" t="s">
        <v>621</v>
      </c>
    </row>
    <row r="99" customFormat="false" ht="15" hidden="false" customHeight="false" outlineLevel="0" collapsed="false">
      <c r="A99" s="37" t="n">
        <v>-85.4627566036089</v>
      </c>
      <c r="B99" s="37" t="n">
        <v>-45.1329684977268</v>
      </c>
      <c r="C99" s="37" t="n">
        <v>-84.7784972379394</v>
      </c>
      <c r="D99" s="37" t="n">
        <v>-44.4164833652363</v>
      </c>
      <c r="E99" s="0" t="n">
        <f aca="false">SQRT((A99-C99)*(A99-C99)+(B99-D99)*(B99-D99))</f>
        <v>0.990738020157871</v>
      </c>
      <c r="F99" s="0" t="s">
        <v>617</v>
      </c>
    </row>
    <row r="100" customFormat="false" ht="15" hidden="false" customHeight="false" outlineLevel="0" collapsed="false">
      <c r="A100" s="37" t="n">
        <v>-29.5710827854035</v>
      </c>
      <c r="B100" s="37" t="n">
        <v>-32.5197675792485</v>
      </c>
      <c r="C100" s="37" t="n">
        <v>-29.2255104738825</v>
      </c>
      <c r="D100" s="37" t="n">
        <v>-31.9887711137267</v>
      </c>
      <c r="E100" s="0" t="n">
        <f aca="false">SQRT((A100-C100)*(A100-C100)+(B100-D100)*(B100-D100))</f>
        <v>0.633543580889755</v>
      </c>
      <c r="F100" s="0" t="s">
        <v>622</v>
      </c>
    </row>
    <row r="101" customFormat="false" ht="15" hidden="false" customHeight="false" outlineLevel="0" collapsed="false">
      <c r="A101" s="37" t="n">
        <v>5.20870407852159</v>
      </c>
      <c r="B101" s="37" t="n">
        <v>13.2105505184804</v>
      </c>
      <c r="C101" s="37" t="n">
        <v>3.77506352997096</v>
      </c>
      <c r="D101" s="37" t="n">
        <v>10.7052986959597</v>
      </c>
      <c r="E101" s="0" t="n">
        <f aca="false">SQRT((A101-C101)*(A101-C101)+(B101-D101)*(B101-D101))</f>
        <v>2.8864531724405</v>
      </c>
      <c r="F101" s="0" t="s">
        <v>628</v>
      </c>
    </row>
    <row r="102" customFormat="false" ht="15" hidden="false" customHeight="false" outlineLevel="0" collapsed="false">
      <c r="A102" s="37" t="n">
        <v>36.924765942633</v>
      </c>
      <c r="B102" s="37" t="n">
        <v>12.4363883212888</v>
      </c>
      <c r="C102" s="37" t="n">
        <v>38.0672820685462</v>
      </c>
      <c r="D102" s="37" t="n">
        <v>12.2401648540034</v>
      </c>
      <c r="E102" s="0" t="n">
        <f aca="false">SQRT((A102-C102)*(A102-C102)+(B102-D102)*(B102-D102))</f>
        <v>1.15924404121186</v>
      </c>
      <c r="F102" s="0" t="s">
        <v>610</v>
      </c>
    </row>
    <row r="103" customFormat="false" ht="15" hidden="false" customHeight="false" outlineLevel="0" collapsed="false">
      <c r="A103" s="37" t="n">
        <v>-4.63093120788711</v>
      </c>
      <c r="B103" s="37" t="n">
        <v>-41.4922824304764</v>
      </c>
      <c r="C103" s="37" t="n">
        <v>-6.1564078805411</v>
      </c>
      <c r="D103" s="37" t="n">
        <v>-41.9451989359872</v>
      </c>
      <c r="E103" s="0" t="n">
        <f aca="false">SQRT((A103-C103)*(A103-C103)+(B103-D103)*(B103-D103))</f>
        <v>1.5912926945649</v>
      </c>
      <c r="F103" s="0" t="s">
        <v>612</v>
      </c>
    </row>
    <row r="104" customFormat="false" ht="15" hidden="false" customHeight="false" outlineLevel="0" collapsed="false">
      <c r="A104" s="37" t="n">
        <v>-28.0908946786661</v>
      </c>
      <c r="B104" s="37" t="n">
        <v>3.06398410754347</v>
      </c>
      <c r="C104" s="37" t="n">
        <v>-27.3379907355875</v>
      </c>
      <c r="D104" s="37" t="n">
        <v>1.95412010706355</v>
      </c>
      <c r="E104" s="0" t="n">
        <f aca="false">SQRT((A104-C104)*(A104-C104)+(B104-D104)*(B104-D104))</f>
        <v>1.341142217315</v>
      </c>
      <c r="F104" s="0" t="s">
        <v>623</v>
      </c>
    </row>
    <row r="105" customFormat="false" ht="15" hidden="false" customHeight="false" outlineLevel="0" collapsed="false">
      <c r="A105" s="37" t="n">
        <v>-35.9785098501716</v>
      </c>
      <c r="B105" s="37" t="n">
        <v>-48.7441620155492</v>
      </c>
      <c r="C105" s="37" t="n">
        <v>-36.2295762199013</v>
      </c>
      <c r="D105" s="37" t="n">
        <v>-49.3871394614304</v>
      </c>
      <c r="E105" s="0" t="n">
        <f aca="false">SQRT((A105-C105)*(A105-C105)+(B105-D105)*(B105-D105))</f>
        <v>0.69025670436524</v>
      </c>
      <c r="F105" s="0" t="s">
        <v>618</v>
      </c>
    </row>
    <row r="106" customFormat="false" ht="15" hidden="false" customHeight="false" outlineLevel="0" collapsed="false">
      <c r="A106" s="37" t="n">
        <v>1.00107749256096</v>
      </c>
      <c r="B106" s="37" t="n">
        <v>71.9844897266677</v>
      </c>
      <c r="C106" s="37" t="n">
        <v>2.96539082135425</v>
      </c>
      <c r="D106" s="37" t="n">
        <v>71.0561061275141</v>
      </c>
      <c r="E106" s="0" t="n">
        <f aca="false">SQRT((A106-C106)*(A106-C106)+(B106-D106)*(B106-D106))</f>
        <v>2.1726534378157</v>
      </c>
      <c r="F106" s="0" t="s">
        <v>624</v>
      </c>
    </row>
    <row r="107" customFormat="false" ht="15" hidden="false" customHeight="false" outlineLevel="0" collapsed="false">
      <c r="A107" s="37" t="n">
        <v>-51.8145116348164</v>
      </c>
      <c r="B107" s="37" t="n">
        <v>31.4288568555594</v>
      </c>
      <c r="C107" s="37" t="n">
        <v>-51.7861398177891</v>
      </c>
      <c r="D107" s="37" t="n">
        <v>31.903975838424</v>
      </c>
      <c r="E107" s="0" t="n">
        <f aca="false">SQRT((A107-C107)*(A107-C107)+(B107-D107)*(B107-D107))</f>
        <v>0.475965343149817</v>
      </c>
      <c r="F107" s="0" t="s">
        <v>625</v>
      </c>
    </row>
    <row r="108" customFormat="false" ht="15" hidden="false" customHeight="false" outlineLevel="0" collapsed="false">
      <c r="A108" s="37" t="n">
        <v>-37.4071285465818</v>
      </c>
      <c r="B108" s="37" t="n">
        <v>-40.4659035693317</v>
      </c>
      <c r="C108" s="37" t="n">
        <v>-36.5291017462956</v>
      </c>
      <c r="D108" s="37" t="n">
        <v>-40.4128142081483</v>
      </c>
      <c r="E108" s="0" t="n">
        <f aca="false">SQRT((A108-C108)*(A108-C108)+(B108-D108)*(B108-D108))</f>
        <v>0.879630344117166</v>
      </c>
      <c r="F108" s="0" t="s">
        <v>619</v>
      </c>
    </row>
    <row r="109" customFormat="false" ht="15" hidden="false" customHeight="false" outlineLevel="0" collapsed="false">
      <c r="A109" s="37" t="n">
        <v>-36.556623274784</v>
      </c>
      <c r="B109" s="37" t="n">
        <v>-59.2359665842145</v>
      </c>
      <c r="C109" s="37" t="n">
        <v>-34.8810202833449</v>
      </c>
      <c r="D109" s="37" t="n">
        <v>-59.3319020042463</v>
      </c>
      <c r="E109" s="0" t="n">
        <f aca="false">SQRT((A109-C109)*(A109-C109)+(B109-D109)*(B109-D109))</f>
        <v>1.67834710049392</v>
      </c>
      <c r="F109" s="0" t="s">
        <v>620</v>
      </c>
    </row>
    <row r="110" customFormat="false" ht="15" hidden="false" customHeight="false" outlineLevel="0" collapsed="false">
      <c r="A110" s="37" t="n">
        <v>0.985907287750235</v>
      </c>
      <c r="B110" s="37" t="n">
        <v>-43.0852635693667</v>
      </c>
      <c r="C110" s="37" t="n">
        <v>2.30420158926377</v>
      </c>
      <c r="D110" s="37" t="n">
        <v>-43.9381527994303</v>
      </c>
      <c r="E110" s="0" t="n">
        <f aca="false">SQRT((A110-C110)*(A110-C110)+(B110-D110)*(B110-D110))</f>
        <v>1.57013372174523</v>
      </c>
      <c r="F110" s="0" t="s">
        <v>601</v>
      </c>
    </row>
    <row r="111" customFormat="false" ht="15" hidden="false" customHeight="false" outlineLevel="0" collapsed="false">
      <c r="A111" s="37" t="n">
        <v>-55.0741678728874</v>
      </c>
      <c r="B111" s="37" t="n">
        <v>0.0359300508379947</v>
      </c>
      <c r="C111" s="37" t="n">
        <v>-55.9894874131812</v>
      </c>
      <c r="D111" s="37" t="n">
        <v>-0.723780889653804</v>
      </c>
      <c r="E111" s="0" t="n">
        <f aca="false">SQRT((A111-C111)*(A111-C111)+(B111-D111)*(B111-D111))</f>
        <v>1.18952535657992</v>
      </c>
      <c r="F111" s="0" t="s">
        <v>626</v>
      </c>
    </row>
    <row r="112" customFormat="false" ht="15" hidden="false" customHeight="false" outlineLevel="0" collapsed="false">
      <c r="A112" s="37" t="n">
        <v>22.7051624864922</v>
      </c>
      <c r="B112" s="37" t="n">
        <v>-10.7174591096735</v>
      </c>
      <c r="C112" s="37" t="n">
        <v>24.9808675556114</v>
      </c>
      <c r="D112" s="37" t="n">
        <v>-7.58178679588755</v>
      </c>
      <c r="E112" s="0" t="n">
        <f aca="false">SQRT((A112-C112)*(A112-C112)+(B112-D112)*(B112-D112))</f>
        <v>3.87443859430738</v>
      </c>
      <c r="F112" s="0" t="s">
        <v>605</v>
      </c>
    </row>
    <row r="113" customFormat="false" ht="15" hidden="false" customHeight="false" outlineLevel="0" collapsed="false">
      <c r="A113" s="37" t="n">
        <v>-9.26427759234076</v>
      </c>
      <c r="B113" s="37" t="n">
        <v>-40.9808399266389</v>
      </c>
      <c r="C113" s="37" t="n">
        <v>-9.69430176519918</v>
      </c>
      <c r="D113" s="37" t="n">
        <v>-40.3645208474324</v>
      </c>
      <c r="E113" s="0" t="n">
        <f aca="false">SQRT((A113-C113)*(A113-C113)+(B113-D113)*(B113-D113))</f>
        <v>0.7515118073833</v>
      </c>
      <c r="F113" s="0" t="s">
        <v>607</v>
      </c>
    </row>
    <row r="114" customFormat="false" ht="15" hidden="false" customHeight="false" outlineLevel="0" collapsed="false">
      <c r="A114" s="37" t="n">
        <v>-60.6802434877753</v>
      </c>
      <c r="B114" s="37" t="n">
        <v>-4.98672217494735</v>
      </c>
      <c r="C114" s="37" t="n">
        <v>-61.7046945629853</v>
      </c>
      <c r="D114" s="37" t="n">
        <v>-6.33311565778507</v>
      </c>
      <c r="E114" s="0" t="n">
        <f aca="false">SQRT((A114-C114)*(A114-C114)+(B114-D114)*(B114-D114))</f>
        <v>1.69182605965472</v>
      </c>
      <c r="F114" s="0" t="s">
        <v>621</v>
      </c>
    </row>
    <row r="115" customFormat="false" ht="15" hidden="false" customHeight="false" outlineLevel="0" collapsed="false">
      <c r="A115" s="37" t="n">
        <v>-59.9973454457237</v>
      </c>
      <c r="B115" s="37" t="n">
        <v>-26.5711548469992</v>
      </c>
      <c r="C115" s="37" t="n">
        <v>-61.1746408875814</v>
      </c>
      <c r="D115" s="37" t="n">
        <v>-27.7170846741056</v>
      </c>
      <c r="E115" s="0" t="n">
        <f aca="false">SQRT((A115-C115)*(A115-C115)+(B115-D115)*(B115-D115))</f>
        <v>1.64291805214716</v>
      </c>
      <c r="F115" s="0" t="s">
        <v>617</v>
      </c>
    </row>
    <row r="116" customFormat="false" ht="15" hidden="false" customHeight="false" outlineLevel="0" collapsed="false">
      <c r="A116" s="37" t="n">
        <v>-4.2735568662001</v>
      </c>
      <c r="B116" s="37" t="n">
        <v>-7.77903558918753</v>
      </c>
      <c r="C116" s="37" t="n">
        <v>-5.64948415084871</v>
      </c>
      <c r="D116" s="37" t="n">
        <v>-8.37619803678501</v>
      </c>
      <c r="E116" s="0" t="n">
        <f aca="false">SQRT((A116-C116)*(A116-C116)+(B116-D116)*(B116-D116))</f>
        <v>1.49992629200941</v>
      </c>
      <c r="F116" s="0" t="s">
        <v>622</v>
      </c>
    </row>
    <row r="117" customFormat="false" ht="15" hidden="false" customHeight="false" outlineLevel="0" collapsed="false">
      <c r="A117" s="37" t="n">
        <v>74.8308956331754</v>
      </c>
      <c r="B117" s="37" t="n">
        <v>-58.2426202997789</v>
      </c>
      <c r="C117" s="37" t="n">
        <v>76.0999896993328</v>
      </c>
      <c r="D117" s="37" t="n">
        <v>-56.6705566795281</v>
      </c>
      <c r="E117" s="0" t="n">
        <f aca="false">SQRT((A117-C117)*(A117-C117)+(B117-D117)*(B117-D117))</f>
        <v>2.02039198545034</v>
      </c>
      <c r="F117" s="0" t="s">
        <v>610</v>
      </c>
    </row>
    <row r="118" customFormat="false" ht="15" hidden="false" customHeight="false" outlineLevel="0" collapsed="false">
      <c r="A118" s="37" t="n">
        <v>45.8329426247276</v>
      </c>
      <c r="B118" s="37" t="n">
        <v>-55.8898178700711</v>
      </c>
      <c r="C118" s="37" t="n">
        <v>45.8066252387566</v>
      </c>
      <c r="D118" s="37" t="n">
        <v>-56.5567198091217</v>
      </c>
      <c r="E118" s="0" t="n">
        <f aca="false">SQRT((A118-C118)*(A118-C118)+(B118-D118)*(B118-D118))</f>
        <v>0.667421007396232</v>
      </c>
      <c r="F118" s="0" t="s">
        <v>612</v>
      </c>
    </row>
    <row r="119" customFormat="false" ht="15" hidden="false" customHeight="false" outlineLevel="0" collapsed="false">
      <c r="A119" s="37" t="n">
        <v>7.48241628604303</v>
      </c>
      <c r="B119" s="37" t="n">
        <v>-17.510948284561</v>
      </c>
      <c r="C119" s="37" t="n">
        <v>8.74110637370448</v>
      </c>
      <c r="D119" s="37" t="n">
        <v>-17.0308298131372</v>
      </c>
      <c r="E119" s="0" t="n">
        <f aca="false">SQRT((A119-C119)*(A119-C119)+(B119-D119)*(B119-D119))</f>
        <v>1.34715050509567</v>
      </c>
      <c r="F119" s="0" t="s">
        <v>623</v>
      </c>
    </row>
    <row r="120" customFormat="false" ht="15" hidden="false" customHeight="false" outlineLevel="0" collapsed="false">
      <c r="A120" s="37" t="n">
        <v>16.5221782315845</v>
      </c>
      <c r="B120" s="37" t="n">
        <v>7.09729620597927</v>
      </c>
      <c r="C120" s="37" t="n">
        <v>17.2226290011092</v>
      </c>
      <c r="D120" s="37" t="n">
        <v>8.06708479654763</v>
      </c>
      <c r="E120" s="0" t="n">
        <f aca="false">SQRT((A120-C120)*(A120-C120)+(B120-D120)*(B120-D120))</f>
        <v>1.19629477593289</v>
      </c>
      <c r="F120" s="0" t="s">
        <v>624</v>
      </c>
    </row>
    <row r="121" customFormat="false" ht="15" hidden="false" customHeight="false" outlineLevel="0" collapsed="false">
      <c r="A121" s="37" t="n">
        <v>-42.0396872790388</v>
      </c>
      <c r="B121" s="37" t="n">
        <v>34.5925749346906</v>
      </c>
      <c r="C121" s="37" t="n">
        <v>-41.7780414259594</v>
      </c>
      <c r="D121" s="37" t="n">
        <v>34.4327625795625</v>
      </c>
      <c r="E121" s="0" t="n">
        <f aca="false">SQRT((A121-C121)*(A121-C121)+(B121-D121)*(B121-D121))</f>
        <v>0.306591815424415</v>
      </c>
      <c r="F121" s="0" t="s">
        <v>625</v>
      </c>
    </row>
    <row r="122" customFormat="false" ht="15" hidden="false" customHeight="false" outlineLevel="0" collapsed="false">
      <c r="A122" s="37" t="n">
        <v>19.4845783178427</v>
      </c>
      <c r="B122" s="37" t="n">
        <v>-57.7163925516158</v>
      </c>
      <c r="C122" s="37" t="n">
        <v>19.5676546601715</v>
      </c>
      <c r="D122" s="37" t="n">
        <v>-57.6320831651649</v>
      </c>
      <c r="E122" s="0" t="n">
        <f aca="false">SQRT((A122-C122)*(A122-C122)+(B122-D122)*(B122-D122))</f>
        <v>0.11836279524605</v>
      </c>
      <c r="F122" s="0" t="s">
        <v>619</v>
      </c>
    </row>
    <row r="123" customFormat="false" ht="15" hidden="false" customHeight="false" outlineLevel="0" collapsed="false">
      <c r="A123" s="37" t="n">
        <v>-99.4081582972061</v>
      </c>
      <c r="B123" s="37" t="n">
        <v>-38.6038304292863</v>
      </c>
      <c r="C123" s="37" t="n">
        <v>-96.6491427475642</v>
      </c>
      <c r="D123" s="37" t="n">
        <v>-38.3778038404808</v>
      </c>
      <c r="E123" s="0" t="n">
        <f aca="false">SQRT((A123-C123)*(A123-C123)+(B123-D123)*(B123-D123))</f>
        <v>2.76825844566812</v>
      </c>
      <c r="F123" s="0" t="s">
        <v>620</v>
      </c>
    </row>
    <row r="124" customFormat="false" ht="15" hidden="false" customHeight="false" outlineLevel="0" collapsed="false">
      <c r="A124" s="37" t="n">
        <v>16.5592210588474</v>
      </c>
      <c r="B124" s="37" t="n">
        <v>-2.81223404873899</v>
      </c>
      <c r="C124" s="37" t="n">
        <v>16.3879365842947</v>
      </c>
      <c r="D124" s="37" t="n">
        <v>-4.61309095691524</v>
      </c>
      <c r="E124" s="0" t="n">
        <f aca="false">SQRT((A124-C124)*(A124-C124)+(B124-D124)*(B124-D124))</f>
        <v>1.80898423844679</v>
      </c>
      <c r="F124" s="0" t="s">
        <v>605</v>
      </c>
    </row>
    <row r="125" customFormat="false" ht="15" hidden="false" customHeight="false" outlineLevel="0" collapsed="false">
      <c r="A125" s="37" t="n">
        <v>-64.906024462526</v>
      </c>
      <c r="B125" s="37" t="n">
        <v>-30.6275760478006</v>
      </c>
      <c r="C125" s="37" t="n">
        <v>-65.0902915597183</v>
      </c>
      <c r="D125" s="37" t="n">
        <v>-32.3663916568623</v>
      </c>
      <c r="E125" s="0" t="n">
        <f aca="false">SQRT((A125-C125)*(A125-C125)+(B125-D125)*(B125-D125))</f>
        <v>1.74855199677455</v>
      </c>
      <c r="F125" s="0" t="s">
        <v>621</v>
      </c>
    </row>
    <row r="126" customFormat="false" ht="15" hidden="false" customHeight="false" outlineLevel="0" collapsed="false">
      <c r="A126" s="37" t="n">
        <v>-16.458420291465</v>
      </c>
      <c r="B126" s="37" t="n">
        <v>-15.3778792558927</v>
      </c>
      <c r="C126" s="37" t="n">
        <v>-15.8247813634996</v>
      </c>
      <c r="D126" s="37" t="n">
        <v>-15.9050928779464</v>
      </c>
      <c r="E126" s="0" t="n">
        <f aca="false">SQRT((A126-C126)*(A126-C126)+(B126-D126)*(B126-D126))</f>
        <v>0.824289084188382</v>
      </c>
      <c r="F126" s="0" t="s">
        <v>628</v>
      </c>
    </row>
    <row r="127" customFormat="false" ht="15" hidden="false" customHeight="false" outlineLevel="0" collapsed="false">
      <c r="A127" s="37" t="n">
        <v>66.580432019914</v>
      </c>
      <c r="B127" s="37" t="n">
        <v>-1.03981720650787</v>
      </c>
      <c r="C127" s="37" t="n">
        <v>66.5212672607533</v>
      </c>
      <c r="D127" s="37" t="n">
        <v>-2.70418454016434</v>
      </c>
      <c r="E127" s="0" t="n">
        <f aca="false">SQRT((A127-C127)*(A127-C127)+(B127-D127)*(B127-D127))</f>
        <v>1.66541859304779</v>
      </c>
      <c r="F127" s="0" t="s">
        <v>610</v>
      </c>
    </row>
    <row r="128" customFormat="false" ht="15" hidden="false" customHeight="false" outlineLevel="0" collapsed="false">
      <c r="A128" s="37" t="n">
        <v>-55.2558493884711</v>
      </c>
      <c r="B128" s="37" t="n">
        <v>13.4459721671458</v>
      </c>
      <c r="C128" s="37" t="n">
        <v>-52.8435476043618</v>
      </c>
      <c r="D128" s="37" t="n">
        <v>12.9926183575887</v>
      </c>
      <c r="E128" s="0" t="n">
        <f aca="false">SQRT((A128-C128)*(A128-C128)+(B128-D128)*(B128-D128))</f>
        <v>2.45453245532766</v>
      </c>
      <c r="F128" s="0" t="s">
        <v>612</v>
      </c>
    </row>
    <row r="129" customFormat="false" ht="15" hidden="false" customHeight="false" outlineLevel="0" collapsed="false">
      <c r="A129" s="37" t="n">
        <v>-40.280328411089</v>
      </c>
      <c r="B129" s="37" t="n">
        <v>-30.919195717118</v>
      </c>
      <c r="C129" s="37" t="n">
        <v>-39.2643618092879</v>
      </c>
      <c r="D129" s="37" t="n">
        <v>-31.5326025182063</v>
      </c>
      <c r="E129" s="0" t="n">
        <f aca="false">SQRT((A129-C129)*(A129-C129)+(B129-D129)*(B129-D129))</f>
        <v>1.18678390602361</v>
      </c>
      <c r="F129" s="0" t="s">
        <v>618</v>
      </c>
    </row>
    <row r="130" customFormat="false" ht="15" hidden="false" customHeight="false" outlineLevel="0" collapsed="false">
      <c r="A130" s="37" t="n">
        <v>-91.8307507114261</v>
      </c>
      <c r="B130" s="37" t="n">
        <v>3.25075899616526</v>
      </c>
      <c r="C130" s="37" t="n">
        <v>-90.0002139928188</v>
      </c>
      <c r="D130" s="37" t="n">
        <v>3.39064928478522</v>
      </c>
      <c r="E130" s="0" t="n">
        <f aca="false">SQRT((A130-C130)*(A130-C130)+(B130-D130)*(B130-D130))</f>
        <v>1.8358741708025</v>
      </c>
      <c r="F130" s="0" t="s">
        <v>624</v>
      </c>
    </row>
    <row r="131" customFormat="false" ht="15" hidden="false" customHeight="false" outlineLevel="0" collapsed="false">
      <c r="A131" s="37" t="n">
        <v>-49.1028828099836</v>
      </c>
      <c r="B131" s="37" t="n">
        <v>0.498866093148447</v>
      </c>
      <c r="C131" s="37" t="n">
        <v>-47.6657919172321</v>
      </c>
      <c r="D131" s="37" t="n">
        <v>-0.110161747370921</v>
      </c>
      <c r="E131" s="0" t="n">
        <f aca="false">SQRT((A131-C131)*(A131-C131)+(B131-D131)*(B131-D131))</f>
        <v>1.56081553828663</v>
      </c>
      <c r="F131" s="0" t="s">
        <v>625</v>
      </c>
    </row>
    <row r="132" customFormat="false" ht="15" hidden="false" customHeight="false" outlineLevel="0" collapsed="false">
      <c r="A132" s="37" t="n">
        <v>-105.319886339948</v>
      </c>
      <c r="B132" s="37" t="n">
        <v>-34.6978927039723</v>
      </c>
      <c r="C132" s="37" t="n">
        <v>-104.837121095577</v>
      </c>
      <c r="D132" s="37" t="n">
        <v>-37.0021920933668</v>
      </c>
      <c r="E132" s="0" t="n">
        <f aca="false">SQRT((A132-C132)*(A132-C132)+(B132-D132)*(B132-D132))</f>
        <v>2.35432749572706</v>
      </c>
      <c r="F132" s="0" t="s">
        <v>619</v>
      </c>
    </row>
    <row r="133" customFormat="false" ht="15" hidden="false" customHeight="false" outlineLevel="0" collapsed="false">
      <c r="A133" s="37" t="n">
        <v>-47.82280083831</v>
      </c>
      <c r="B133" s="37" t="n">
        <v>-100.385579200267</v>
      </c>
      <c r="C133" s="37" t="n">
        <v>-48.1610459153648</v>
      </c>
      <c r="D133" s="37" t="n">
        <v>-100.430486159617</v>
      </c>
      <c r="E133" s="0" t="n">
        <f aca="false">SQRT((A133-C133)*(A133-C133)+(B133-D133)*(B133-D133))</f>
        <v>0.341213081739066</v>
      </c>
      <c r="F133" s="0" t="s">
        <v>620</v>
      </c>
    </row>
    <row r="134" customFormat="false" ht="15" hidden="false" customHeight="false" outlineLevel="0" collapsed="false">
      <c r="A134" s="37" t="n">
        <v>-14.529455054116</v>
      </c>
      <c r="B134" s="37" t="n">
        <v>-47.7333177877755</v>
      </c>
      <c r="C134" s="37" t="n">
        <v>-13.9390641285145</v>
      </c>
      <c r="D134" s="37" t="n">
        <v>-47.9708954277287</v>
      </c>
      <c r="E134" s="0" t="n">
        <f aca="false">SQRT((A134-C134)*(A134-C134)+(B134-D134)*(B134-D134))</f>
        <v>0.636399701475674</v>
      </c>
      <c r="F134" s="0" t="s">
        <v>601</v>
      </c>
    </row>
    <row r="135" customFormat="false" ht="15" hidden="false" customHeight="false" outlineLevel="0" collapsed="false">
      <c r="A135" s="37" t="n">
        <v>-15.9358717131178</v>
      </c>
      <c r="B135" s="37" t="n">
        <v>-51.2483263490516</v>
      </c>
      <c r="C135" s="37" t="n">
        <v>-16.5638869351351</v>
      </c>
      <c r="D135" s="37" t="n">
        <v>-51.9726624958533</v>
      </c>
      <c r="E135" s="0" t="n">
        <f aca="false">SQRT((A135-C135)*(A135-C135)+(B135-D135)*(B135-D135))</f>
        <v>0.958679285605445</v>
      </c>
      <c r="F135" s="0" t="s">
        <v>627</v>
      </c>
    </row>
    <row r="136" customFormat="false" ht="15" hidden="false" customHeight="false" outlineLevel="0" collapsed="false">
      <c r="A136" s="37" t="n">
        <v>-98.0225054801735</v>
      </c>
      <c r="B136" s="37" t="n">
        <v>-60.2564120483389</v>
      </c>
      <c r="C136" s="37" t="n">
        <v>-98.9058872281458</v>
      </c>
      <c r="D136" s="37" t="n">
        <v>-61.8156475503204</v>
      </c>
      <c r="E136" s="0" t="n">
        <f aca="false">SQRT((A136-C136)*(A136-C136)+(B136-D136)*(B136-D136))</f>
        <v>1.79208779452628</v>
      </c>
      <c r="F136" s="0" t="s">
        <v>605</v>
      </c>
    </row>
    <row r="137" customFormat="false" ht="15" hidden="false" customHeight="false" outlineLevel="0" collapsed="false">
      <c r="A137" s="37" t="n">
        <v>-91.6958046034159</v>
      </c>
      <c r="B137" s="37" t="n">
        <v>-57.8029790696167</v>
      </c>
      <c r="C137" s="37" t="n">
        <v>-92.4021509352141</v>
      </c>
      <c r="D137" s="37" t="n">
        <v>-58.9768247746391</v>
      </c>
      <c r="E137" s="0" t="n">
        <f aca="false">SQRT((A137-C137)*(A137-C137)+(B137-D137)*(B137-D137))</f>
        <v>1.36997769311924</v>
      </c>
      <c r="F137" s="0" t="s">
        <v>607</v>
      </c>
    </row>
    <row r="138" customFormat="false" ht="15" hidden="false" customHeight="false" outlineLevel="0" collapsed="false">
      <c r="A138" s="37" t="n">
        <v>-95.0471780335478</v>
      </c>
      <c r="B138" s="37" t="n">
        <v>-59.645404870156</v>
      </c>
      <c r="C138" s="37" t="n">
        <v>-95.7679077611515</v>
      </c>
      <c r="D138" s="37" t="n">
        <v>-61.973832085734</v>
      </c>
      <c r="E138" s="0" t="n">
        <f aca="false">SQRT((A138-C138)*(A138-C138)+(B138-D138)*(B138-D138))</f>
        <v>2.43742171946015</v>
      </c>
      <c r="F138" s="0" t="s">
        <v>621</v>
      </c>
    </row>
    <row r="139" customFormat="false" ht="15" hidden="false" customHeight="false" outlineLevel="0" collapsed="false">
      <c r="A139" s="37" t="n">
        <v>-127.354663770916</v>
      </c>
      <c r="B139" s="37" t="n">
        <v>-66.1452083632656</v>
      </c>
      <c r="C139" s="37" t="n">
        <v>-126.482627318631</v>
      </c>
      <c r="D139" s="37" t="n">
        <v>-66.8039857806188</v>
      </c>
      <c r="E139" s="0" t="n">
        <f aca="false">SQRT((A139-C139)*(A139-C139)+(B139-D139)*(B139-D139))</f>
        <v>1.09290221874071</v>
      </c>
      <c r="F139" s="0" t="s">
        <v>617</v>
      </c>
    </row>
    <row r="140" customFormat="false" ht="15" hidden="false" customHeight="false" outlineLevel="0" collapsed="false">
      <c r="A140" s="37" t="n">
        <v>-39.8046667051289</v>
      </c>
      <c r="B140" s="37" t="n">
        <v>-100.373024746397</v>
      </c>
      <c r="C140" s="37" t="n">
        <v>-39.3554179635193</v>
      </c>
      <c r="D140" s="37" t="n">
        <v>-100.241003184594</v>
      </c>
      <c r="E140" s="0" t="n">
        <f aca="false">SQRT((A140-C140)*(A140-C140)+(B140-D140)*(B140-D140))</f>
        <v>0.468245795089192</v>
      </c>
      <c r="F140" s="0" t="s">
        <v>622</v>
      </c>
    </row>
    <row r="141" customFormat="false" ht="15" hidden="false" customHeight="false" outlineLevel="0" collapsed="false">
      <c r="A141" s="37" t="n">
        <v>-31.6399814269909</v>
      </c>
      <c r="B141" s="37" t="n">
        <v>9.68766992830294</v>
      </c>
      <c r="C141" s="37" t="n">
        <v>-30.7762189594696</v>
      </c>
      <c r="D141" s="37" t="n">
        <v>9.90787783527222</v>
      </c>
      <c r="E141" s="0" t="n">
        <f aca="false">SQRT((A141-C141)*(A141-C141)+(B141-D141)*(B141-D141))</f>
        <v>0.891390555587324</v>
      </c>
      <c r="F141" s="0" t="s">
        <v>628</v>
      </c>
    </row>
    <row r="142" customFormat="false" ht="15" hidden="false" customHeight="false" outlineLevel="0" collapsed="false">
      <c r="A142" s="37" t="n">
        <v>-82.9371257493966</v>
      </c>
      <c r="B142" s="37" t="n">
        <v>-64.570377593598</v>
      </c>
      <c r="C142" s="37" t="n">
        <v>-81.2011056532863</v>
      </c>
      <c r="D142" s="37" t="n">
        <v>-65.4258608198418</v>
      </c>
      <c r="E142" s="0" t="n">
        <f aca="false">SQRT((A142-C142)*(A142-C142)+(B142-D142)*(B142-D142))</f>
        <v>1.93535974032822</v>
      </c>
      <c r="F142" s="0" t="s">
        <v>610</v>
      </c>
    </row>
    <row r="143" customFormat="false" ht="15" hidden="false" customHeight="false" outlineLevel="0" collapsed="false">
      <c r="A143" s="37" t="n">
        <v>-76.672092939402</v>
      </c>
      <c r="B143" s="37" t="n">
        <v>-83.2706142387824</v>
      </c>
      <c r="C143" s="37" t="n">
        <v>-75.8583222032674</v>
      </c>
      <c r="D143" s="37" t="n">
        <v>-83.3972022653007</v>
      </c>
      <c r="E143" s="0" t="n">
        <f aca="false">SQRT((A143-C143)*(A143-C143)+(B143-D143)*(B143-D143))</f>
        <v>0.823557732916672</v>
      </c>
      <c r="F143" s="0" t="s">
        <v>612</v>
      </c>
    </row>
    <row r="144" customFormat="false" ht="15" hidden="false" customHeight="false" outlineLevel="0" collapsed="false">
      <c r="A144" s="37" t="n">
        <v>-87.7249078498558</v>
      </c>
      <c r="B144" s="37" t="n">
        <v>-77.5487465199272</v>
      </c>
      <c r="C144" s="37" t="n">
        <v>-85.8005914819874</v>
      </c>
      <c r="D144" s="37" t="n">
        <v>-78.6192776269696</v>
      </c>
      <c r="E144" s="0" t="n">
        <f aca="false">SQRT((A144-C144)*(A144-C144)+(B144-D144)*(B144-D144))</f>
        <v>2.20205139240474</v>
      </c>
      <c r="F144" s="0" t="s">
        <v>623</v>
      </c>
    </row>
    <row r="145" customFormat="false" ht="15" hidden="false" customHeight="false" outlineLevel="0" collapsed="false">
      <c r="A145" s="37" t="n">
        <v>-96.7852358035203</v>
      </c>
      <c r="B145" s="37" t="n">
        <v>-37.4244706806575</v>
      </c>
      <c r="C145" s="37" t="n">
        <v>-95.6922400269866</v>
      </c>
      <c r="D145" s="37" t="n">
        <v>-37.6444595385507</v>
      </c>
      <c r="E145" s="0" t="n">
        <f aca="false">SQRT((A145-C145)*(A145-C145)+(B145-D145)*(B145-D145))</f>
        <v>1.11491473446074</v>
      </c>
      <c r="F145" s="0" t="s">
        <v>618</v>
      </c>
    </row>
    <row r="146" customFormat="false" ht="15" hidden="false" customHeight="false" outlineLevel="0" collapsed="false">
      <c r="A146" s="37" t="n">
        <v>-90.0632050249188</v>
      </c>
      <c r="B146" s="37" t="n">
        <v>16.6644784699708</v>
      </c>
      <c r="C146" s="37" t="n">
        <v>-89.9949125193086</v>
      </c>
      <c r="D146" s="37" t="n">
        <v>15.2128928840722</v>
      </c>
      <c r="E146" s="0" t="n">
        <f aca="false">SQRT((A146-C146)*(A146-C146)+(B146-D146)*(B146-D146))</f>
        <v>1.45319117101333</v>
      </c>
      <c r="F146" s="0" t="s">
        <v>624</v>
      </c>
    </row>
    <row r="147" customFormat="false" ht="15" hidden="false" customHeight="false" outlineLevel="0" collapsed="false">
      <c r="A147" s="37" t="n">
        <v>-86.9871164527913</v>
      </c>
      <c r="B147" s="37" t="n">
        <v>-53.1863372203245</v>
      </c>
      <c r="C147" s="37" t="n">
        <v>-85.5988817111717</v>
      </c>
      <c r="D147" s="37" t="n">
        <v>-51.2932079033177</v>
      </c>
      <c r="E147" s="0" t="n">
        <f aca="false">SQRT((A147-C147)*(A147-C147)+(B147-D147)*(B147-D147))</f>
        <v>2.34758052231447</v>
      </c>
      <c r="F147" s="0" t="s">
        <v>625</v>
      </c>
    </row>
    <row r="148" customFormat="false" ht="15" hidden="false" customHeight="false" outlineLevel="0" collapsed="false">
      <c r="A148" s="37" t="n">
        <v>-125.199186521671</v>
      </c>
      <c r="B148" s="37" t="n">
        <v>-84.3377375222809</v>
      </c>
      <c r="C148" s="37" t="n">
        <v>-122.675361064063</v>
      </c>
      <c r="D148" s="37" t="n">
        <v>-84.507525999827</v>
      </c>
      <c r="E148" s="0" t="n">
        <f aca="false">SQRT((A148-C148)*(A148-C148)+(B148-D148)*(B148-D148))</f>
        <v>2.52953020689171</v>
      </c>
      <c r="F148" s="0" t="s">
        <v>619</v>
      </c>
    </row>
    <row r="149" customFormat="false" ht="15" hidden="false" customHeight="false" outlineLevel="0" collapsed="false">
      <c r="A149" s="37" t="n">
        <v>-77.4214958166131</v>
      </c>
      <c r="B149" s="37" t="n">
        <v>-89.1405304104573</v>
      </c>
      <c r="C149" s="37" t="n">
        <v>-77.4253798115063</v>
      </c>
      <c r="D149" s="37" t="n">
        <v>-89.4885309610181</v>
      </c>
      <c r="E149" s="0" t="n">
        <f aca="false">SQRT((A149-C149)*(A149-C149)+(B149-D149)*(B149-D149))</f>
        <v>0.348022224300329</v>
      </c>
      <c r="F149" s="0" t="s">
        <v>620</v>
      </c>
    </row>
    <row r="150" customFormat="false" ht="15" hidden="false" customHeight="false" outlineLevel="0" collapsed="false">
      <c r="A150" s="37" t="n">
        <v>-82.0050515352807</v>
      </c>
      <c r="B150" s="37" t="n">
        <v>-61.4880328471862</v>
      </c>
      <c r="C150" s="37" t="n">
        <v>-81.3546592283037</v>
      </c>
      <c r="D150" s="37" t="n">
        <v>-61.1142963081713</v>
      </c>
      <c r="E150" s="0" t="n">
        <f aca="false">SQRT((A150-C150)*(A150-C150)+(B150-D150)*(B150-D150))</f>
        <v>0.750126091780372</v>
      </c>
      <c r="F150" s="0" t="s">
        <v>601</v>
      </c>
    </row>
    <row r="151" customFormat="false" ht="15" hidden="false" customHeight="false" outlineLevel="0" collapsed="false">
      <c r="A151" s="37" t="n">
        <v>7.59499106409065</v>
      </c>
      <c r="B151" s="37" t="n">
        <v>-88.9327889110381</v>
      </c>
      <c r="C151" s="37" t="n">
        <v>6.75215344310812</v>
      </c>
      <c r="D151" s="37" t="n">
        <v>-89.7066009484156</v>
      </c>
      <c r="E151" s="0" t="n">
        <f aca="false">SQRT((A151-C151)*(A151-C151)+(B151-D151)*(B151-D151))</f>
        <v>1.14418544149705</v>
      </c>
      <c r="F151" s="0" t="s">
        <v>605</v>
      </c>
    </row>
    <row r="152" customFormat="false" ht="15" hidden="false" customHeight="false" outlineLevel="0" collapsed="false">
      <c r="A152" s="37" t="n">
        <v>72.3987739807298</v>
      </c>
      <c r="B152" s="37" t="n">
        <v>-116.327666142142</v>
      </c>
      <c r="C152" s="37" t="n">
        <v>72.4238674700262</v>
      </c>
      <c r="D152" s="37" t="n">
        <v>-116.90976958455</v>
      </c>
      <c r="E152" s="0" t="n">
        <f aca="false">SQRT((A152-C152)*(A152-C152)+(B152-D152)*(B152-D152))</f>
        <v>0.582644060184541</v>
      </c>
      <c r="F152" s="0" t="s">
        <v>607</v>
      </c>
    </row>
    <row r="153" customFormat="false" ht="15" hidden="false" customHeight="false" outlineLevel="0" collapsed="false">
      <c r="A153" s="37" t="n">
        <v>-144.78608374068</v>
      </c>
      <c r="B153" s="37" t="n">
        <v>-33.2083740411587</v>
      </c>
      <c r="C153" s="37" t="n">
        <v>-144.991170662278</v>
      </c>
      <c r="D153" s="37" t="n">
        <v>-35.4178966198086</v>
      </c>
      <c r="E153" s="0" t="n">
        <f aca="false">SQRT((A153-C153)*(A153-C153)+(B153-D153)*(B153-D153))</f>
        <v>2.21902020517486</v>
      </c>
      <c r="F153" s="0" t="s">
        <v>621</v>
      </c>
    </row>
    <row r="154" customFormat="false" ht="15" hidden="false" customHeight="false" outlineLevel="0" collapsed="false">
      <c r="A154" s="37" t="n">
        <v>-77.2455945558375</v>
      </c>
      <c r="B154" s="37" t="n">
        <v>-67.1854431341068</v>
      </c>
      <c r="C154" s="37" t="n">
        <v>-76.6231302490194</v>
      </c>
      <c r="D154" s="37" t="n">
        <v>-67.794471126644</v>
      </c>
      <c r="E154" s="0" t="n">
        <f aca="false">SQRT((A154-C154)*(A154-C154)+(B154-D154)*(B154-D154))</f>
        <v>0.8708483845977</v>
      </c>
      <c r="F154" s="0" t="s">
        <v>617</v>
      </c>
    </row>
    <row r="155" customFormat="false" ht="15" hidden="false" customHeight="false" outlineLevel="0" collapsed="false">
      <c r="A155" s="37" t="n">
        <v>-102.569826873275</v>
      </c>
      <c r="B155" s="37" t="n">
        <v>-55.2410215180225</v>
      </c>
      <c r="C155" s="37" t="n">
        <v>-101.828120729243</v>
      </c>
      <c r="D155" s="37" t="n">
        <v>-54.5042827002797</v>
      </c>
      <c r="E155" s="0" t="n">
        <f aca="false">SQRT((A155-C155)*(A155-C155)+(B155-D155)*(B155-D155))</f>
        <v>1.04542435865245</v>
      </c>
      <c r="F155" s="0" t="s">
        <v>609</v>
      </c>
    </row>
    <row r="156" customFormat="false" ht="15" hidden="false" customHeight="false" outlineLevel="0" collapsed="false">
      <c r="A156" s="37" t="n">
        <v>35.6973386881279</v>
      </c>
      <c r="B156" s="37" t="n">
        <v>-55.9453255123079</v>
      </c>
      <c r="C156" s="37" t="n">
        <v>35.9661702579107</v>
      </c>
      <c r="D156" s="37" t="n">
        <v>-56.9068049231748</v>
      </c>
      <c r="E156" s="0" t="n">
        <f aca="false">SQRT((A156-C156)*(A156-C156)+(B156-D156)*(B156-D156))</f>
        <v>0.998355182504125</v>
      </c>
      <c r="F156" s="0" t="s">
        <v>628</v>
      </c>
    </row>
    <row r="157" customFormat="false" ht="15" hidden="false" customHeight="false" outlineLevel="0" collapsed="false">
      <c r="A157" s="37" t="n">
        <v>-16.565843389838</v>
      </c>
      <c r="B157" s="37" t="n">
        <v>-27.4361197686075</v>
      </c>
      <c r="C157" s="37" t="n">
        <v>-14.2147161302505</v>
      </c>
      <c r="D157" s="37" t="n">
        <v>-28.4541549637886</v>
      </c>
      <c r="E157" s="0" t="n">
        <f aca="false">SQRT((A157-C157)*(A157-C157)+(B157-D157)*(B157-D157))</f>
        <v>2.56206850989642</v>
      </c>
      <c r="F157" s="0" t="s">
        <v>610</v>
      </c>
    </row>
    <row r="158" customFormat="false" ht="15" hidden="false" customHeight="false" outlineLevel="0" collapsed="false">
      <c r="A158" s="37" t="n">
        <v>-100.435796435391</v>
      </c>
      <c r="B158" s="37" t="n">
        <v>-76.7579993670071</v>
      </c>
      <c r="C158" s="37" t="n">
        <v>-100.618148134948</v>
      </c>
      <c r="D158" s="37" t="n">
        <v>-77.1854837750502</v>
      </c>
      <c r="E158" s="0" t="n">
        <f aca="false">SQRT((A158-C158)*(A158-C158)+(B158-D158)*(B158-D158))</f>
        <v>0.464752688482043</v>
      </c>
      <c r="F158" s="0" t="s">
        <v>618</v>
      </c>
    </row>
    <row r="159" customFormat="false" ht="15" hidden="false" customHeight="false" outlineLevel="0" collapsed="false">
      <c r="A159" s="37" t="n">
        <v>-97.0124846335176</v>
      </c>
      <c r="B159" s="37" t="n">
        <v>11.0841234548869</v>
      </c>
      <c r="C159" s="37" t="n">
        <v>-95.3397753909147</v>
      </c>
      <c r="D159" s="37" t="n">
        <v>8.94278502206137</v>
      </c>
      <c r="E159" s="0" t="n">
        <f aca="false">SQRT((A159-C159)*(A159-C159)+(B159-D159)*(B159-D159))</f>
        <v>2.7172203617272</v>
      </c>
      <c r="F159" s="0" t="s">
        <v>624</v>
      </c>
    </row>
    <row r="160" customFormat="false" ht="15" hidden="false" customHeight="false" outlineLevel="0" collapsed="false">
      <c r="A160" s="37" t="n">
        <v>-31.0390006783268</v>
      </c>
      <c r="B160" s="37" t="n">
        <v>-80.6140986619228</v>
      </c>
      <c r="C160" s="37" t="n">
        <v>-31.8567697116024</v>
      </c>
      <c r="D160" s="37" t="n">
        <v>-82.014493693064</v>
      </c>
      <c r="E160" s="0" t="n">
        <f aca="false">SQRT((A160-C160)*(A160-C160)+(B160-D160)*(B160-D160))</f>
        <v>1.62168197715504</v>
      </c>
      <c r="F160" s="0" t="s">
        <v>625</v>
      </c>
    </row>
    <row r="161" customFormat="false" ht="15" hidden="false" customHeight="false" outlineLevel="0" collapsed="false">
      <c r="A161" s="37" t="n">
        <v>-135.673733360545</v>
      </c>
      <c r="B161" s="37" t="n">
        <v>-65.5523476088845</v>
      </c>
      <c r="C161" s="37" t="n">
        <v>-135.223815934092</v>
      </c>
      <c r="D161" s="37" t="n">
        <v>-67.1445775322646</v>
      </c>
      <c r="E161" s="0" t="n">
        <f aca="false">SQRT((A161-C161)*(A161-C161)+(B161-D161)*(B161-D161))</f>
        <v>1.65457602410197</v>
      </c>
      <c r="F161" s="0" t="s">
        <v>619</v>
      </c>
    </row>
    <row r="162" customFormat="false" ht="15" hidden="false" customHeight="false" outlineLevel="0" collapsed="false">
      <c r="A162" s="37" t="n">
        <v>-156.350251306176</v>
      </c>
      <c r="B162" s="37" t="n">
        <v>-62.6928189465911</v>
      </c>
      <c r="C162" s="37" t="n">
        <v>-154.175606459028</v>
      </c>
      <c r="D162" s="37" t="n">
        <v>-63.991031616306</v>
      </c>
      <c r="E162" s="0" t="n">
        <f aca="false">SQRT((A162-C162)*(A162-C162)+(B162-D162)*(B162-D162))</f>
        <v>2.53267375455974</v>
      </c>
      <c r="F162" s="0" t="s">
        <v>620</v>
      </c>
    </row>
    <row r="163" customFormat="false" ht="15" hidden="false" customHeight="false" outlineLevel="0" collapsed="false">
      <c r="A163" s="37" t="n">
        <v>-37.637298341332</v>
      </c>
      <c r="B163" s="37" t="n">
        <v>-71.3007937833791</v>
      </c>
      <c r="C163" s="37" t="n">
        <v>-37.0194704859858</v>
      </c>
      <c r="D163" s="37" t="n">
        <v>-71.0790379400016</v>
      </c>
      <c r="E163" s="0" t="n">
        <f aca="false">SQRT((A163-C163)*(A163-C163)+(B163-D163)*(B163-D163))</f>
        <v>0.656419768832227</v>
      </c>
      <c r="F163" s="0" t="s">
        <v>601</v>
      </c>
    </row>
    <row r="164" customFormat="false" ht="15" hidden="false" customHeight="false" outlineLevel="0" collapsed="false">
      <c r="A164" s="37" t="n">
        <v>-69.9239425184736</v>
      </c>
      <c r="B164" s="37" t="n">
        <v>-48.160559666021</v>
      </c>
      <c r="C164" s="37" t="n">
        <v>-69.2207168152782</v>
      </c>
      <c r="D164" s="37" t="n">
        <v>-48.0401115552586</v>
      </c>
      <c r="E164" s="0" t="n">
        <f aca="false">SQRT((A164-C164)*(A164-C164)+(B164-D164)*(B164-D164))</f>
        <v>0.713466283030178</v>
      </c>
      <c r="F164" s="0" t="s">
        <v>627</v>
      </c>
    </row>
    <row r="165" customFormat="false" ht="15" hidden="false" customHeight="false" outlineLevel="0" collapsed="false">
      <c r="A165" s="37" t="n">
        <v>-159.723332938965</v>
      </c>
      <c r="B165" s="37" t="n">
        <v>-57.0990364276366</v>
      </c>
      <c r="C165" s="37" t="n">
        <v>-156.763307454424</v>
      </c>
      <c r="D165" s="37" t="n">
        <v>-57.8420084386731</v>
      </c>
      <c r="E165" s="0" t="n">
        <f aca="false">SQRT((A165-C165)*(A165-C165)+(B165-D165)*(B165-D165))</f>
        <v>3.05184506132206</v>
      </c>
      <c r="F165" s="0" t="s">
        <v>605</v>
      </c>
    </row>
    <row r="166" customFormat="false" ht="15" hidden="false" customHeight="false" outlineLevel="0" collapsed="false">
      <c r="A166" s="37" t="n">
        <v>-147.757813451437</v>
      </c>
      <c r="B166" s="37" t="n">
        <v>-4.50812941053958</v>
      </c>
      <c r="C166" s="37" t="n">
        <v>-147.33917534593</v>
      </c>
      <c r="D166" s="37" t="n">
        <v>-6.36580328823176</v>
      </c>
      <c r="E166" s="0" t="n">
        <f aca="false">SQRT((A166-C166)*(A166-C166)+(B166-D166)*(B166-D166))</f>
        <v>1.90426103757925</v>
      </c>
      <c r="F166" s="0" t="s">
        <v>607</v>
      </c>
    </row>
    <row r="167" customFormat="false" ht="15" hidden="false" customHeight="false" outlineLevel="0" collapsed="false">
      <c r="A167" s="37" t="n">
        <v>-91.5624571440068</v>
      </c>
      <c r="B167" s="37" t="n">
        <v>-58.4460599821857</v>
      </c>
      <c r="C167" s="37" t="n">
        <v>-90.3494525113506</v>
      </c>
      <c r="D167" s="37" t="n">
        <v>-57.9597549257101</v>
      </c>
      <c r="E167" s="0" t="n">
        <f aca="false">SQRT((A167-C167)*(A167-C167)+(B167-D167)*(B167-D167))</f>
        <v>1.30685609261277</v>
      </c>
      <c r="F167" s="0" t="s">
        <v>621</v>
      </c>
    </row>
    <row r="168" customFormat="false" ht="15" hidden="false" customHeight="false" outlineLevel="0" collapsed="false">
      <c r="A168" s="37" t="n">
        <v>-137.298463438376</v>
      </c>
      <c r="B168" s="37" t="n">
        <v>-26.4877461312331</v>
      </c>
      <c r="C168" s="37" t="n">
        <v>-133.456522228363</v>
      </c>
      <c r="D168" s="37" t="n">
        <v>-25.7829150220657</v>
      </c>
      <c r="E168" s="0" t="n">
        <f aca="false">SQRT((A168-C168)*(A168-C168)+(B168-D168)*(B168-D168))</f>
        <v>3.90605928701116</v>
      </c>
      <c r="F168" s="0" t="s">
        <v>609</v>
      </c>
    </row>
    <row r="169" customFormat="false" ht="15" hidden="false" customHeight="false" outlineLevel="0" collapsed="false">
      <c r="A169" s="37" t="n">
        <v>35.8607552744691</v>
      </c>
      <c r="B169" s="37" t="n">
        <v>34.0765834433924</v>
      </c>
      <c r="C169" s="37" t="n">
        <v>36.1627394322495</v>
      </c>
      <c r="D169" s="37" t="n">
        <v>34.444573180554</v>
      </c>
      <c r="E169" s="0" t="n">
        <f aca="false">SQRT((A169-C169)*(A169-C169)+(B169-D169)*(B169-D169))</f>
        <v>0.476036635361821</v>
      </c>
      <c r="F169" s="0" t="s">
        <v>628</v>
      </c>
    </row>
    <row r="170" customFormat="false" ht="15" hidden="false" customHeight="false" outlineLevel="0" collapsed="false">
      <c r="A170" s="37" t="n">
        <v>-162.489734618285</v>
      </c>
      <c r="B170" s="37" t="n">
        <v>-51.3051556029216</v>
      </c>
      <c r="C170" s="37" t="n">
        <v>-160.966311528619</v>
      </c>
      <c r="D170" s="37" t="n">
        <v>-52.5980285373882</v>
      </c>
      <c r="E170" s="0" t="n">
        <f aca="false">SQRT((A170-C170)*(A170-C170)+(B170-D170)*(B170-D170))</f>
        <v>1.99808366561659</v>
      </c>
      <c r="F170" s="0" t="s">
        <v>610</v>
      </c>
    </row>
    <row r="171" customFormat="false" ht="15" hidden="false" customHeight="false" outlineLevel="0" collapsed="false">
      <c r="A171" s="37" t="n">
        <v>-115.266256780658</v>
      </c>
      <c r="B171" s="37" t="n">
        <v>-74.7443081798446</v>
      </c>
      <c r="C171" s="37" t="n">
        <v>-114.792186641747</v>
      </c>
      <c r="D171" s="37" t="n">
        <v>-75.3611763414628</v>
      </c>
      <c r="E171" s="0" t="n">
        <f aca="false">SQRT((A171-C171)*(A171-C171)+(B171-D171)*(B171-D171))</f>
        <v>0.777990247641521</v>
      </c>
      <c r="F171" s="0" t="s">
        <v>612</v>
      </c>
    </row>
    <row r="172" customFormat="false" ht="15" hidden="false" customHeight="false" outlineLevel="0" collapsed="false">
      <c r="A172" s="37" t="n">
        <v>-119.050185849185</v>
      </c>
      <c r="B172" s="37" t="n">
        <v>-19.8530138724136</v>
      </c>
      <c r="C172" s="37" t="n">
        <v>-117.701322667038</v>
      </c>
      <c r="D172" s="37" t="n">
        <v>-21.6970692122212</v>
      </c>
      <c r="E172" s="0" t="n">
        <f aca="false">SQRT((A172-C172)*(A172-C172)+(B172-D172)*(B172-D172))</f>
        <v>2.28472579983346</v>
      </c>
      <c r="F172" s="0" t="s">
        <v>618</v>
      </c>
    </row>
    <row r="173" customFormat="false" ht="15" hidden="false" customHeight="false" outlineLevel="0" collapsed="false">
      <c r="A173" s="37" t="n">
        <v>-59.2345464084972</v>
      </c>
      <c r="B173" s="37" t="n">
        <v>72.6011317488095</v>
      </c>
      <c r="C173" s="37" t="n">
        <v>-57.2855813725849</v>
      </c>
      <c r="D173" s="37" t="n">
        <v>74.2564763069565</v>
      </c>
      <c r="E173" s="0" t="n">
        <f aca="false">SQRT((A173-C173)*(A173-C173)+(B173-D173)*(B173-D173))</f>
        <v>2.55707456234572</v>
      </c>
      <c r="F173" s="0" t="s">
        <v>624</v>
      </c>
    </row>
    <row r="174" customFormat="false" ht="15" hidden="false" customHeight="false" outlineLevel="0" collapsed="false">
      <c r="A174" s="37" t="n">
        <v>-115.089490496097</v>
      </c>
      <c r="B174" s="37" t="n">
        <v>-18.1449673455532</v>
      </c>
      <c r="C174" s="37" t="n">
        <v>-112.802613750168</v>
      </c>
      <c r="D174" s="37" t="n">
        <v>-19.4209226668999</v>
      </c>
      <c r="E174" s="0" t="n">
        <f aca="false">SQRT((A174-C174)*(A174-C174)+(B174-D174)*(B174-D174))</f>
        <v>2.61875299200664</v>
      </c>
      <c r="F174" s="0" t="s">
        <v>625</v>
      </c>
    </row>
    <row r="175" customFormat="false" ht="15" hidden="false" customHeight="false" outlineLevel="0" collapsed="false">
      <c r="A175" s="37" t="n">
        <v>-134.396688538841</v>
      </c>
      <c r="B175" s="37" t="n">
        <v>-40.975697493222</v>
      </c>
      <c r="C175" s="37" t="n">
        <v>-133.5087607478</v>
      </c>
      <c r="D175" s="37" t="n">
        <v>-42.3976597478613</v>
      </c>
      <c r="E175" s="0" t="n">
        <f aca="false">SQRT((A175-C175)*(A175-C175)+(B175-D175)*(B175-D175))</f>
        <v>1.67642250513461</v>
      </c>
      <c r="F175" s="0" t="s">
        <v>619</v>
      </c>
    </row>
    <row r="176" customFormat="false" ht="15" hidden="false" customHeight="false" outlineLevel="0" collapsed="false">
      <c r="A176" s="37" t="n">
        <v>-65.7751635587724</v>
      </c>
      <c r="B176" s="37" t="n">
        <v>-62.2455848631629</v>
      </c>
      <c r="C176" s="37" t="n">
        <v>-66.6055977361636</v>
      </c>
      <c r="D176" s="37" t="n">
        <v>-62.3950428849538</v>
      </c>
      <c r="E176" s="0" t="n">
        <f aca="false">SQRT((A176-C176)*(A176-C176)+(B176-D176)*(B176-D176))</f>
        <v>0.843776405961346</v>
      </c>
      <c r="F176" s="0" t="s">
        <v>620</v>
      </c>
    </row>
    <row r="177" customFormat="false" ht="15" hidden="false" customHeight="false" outlineLevel="0" collapsed="false">
      <c r="A177" s="37" t="n">
        <v>190.019188762529</v>
      </c>
      <c r="B177" s="37" t="n">
        <v>-110.718959136609</v>
      </c>
      <c r="C177" s="37" t="n">
        <v>190.002248204111</v>
      </c>
      <c r="D177" s="37" t="n">
        <v>-109.736095278737</v>
      </c>
      <c r="E177" s="0" t="n">
        <f aca="false">SQRT((A177-C177)*(A177-C177)+(B177-D177)*(B177-D177))</f>
        <v>0.983009840047674</v>
      </c>
      <c r="F177" s="0" t="s">
        <v>601</v>
      </c>
    </row>
    <row r="178" customFormat="false" ht="15" hidden="false" customHeight="false" outlineLevel="0" collapsed="false">
      <c r="A178" s="37" t="n">
        <v>-68.1896511439902</v>
      </c>
      <c r="B178" s="37" t="n">
        <v>-41.3641039019792</v>
      </c>
      <c r="C178" s="37" t="n">
        <v>-67.8508466908182</v>
      </c>
      <c r="D178" s="37" t="n">
        <v>-42.4931491490803</v>
      </c>
      <c r="E178" s="0" t="n">
        <f aca="false">SQRT((A178-C178)*(A178-C178)+(B178-D178)*(B178-D178))</f>
        <v>1.17878396133082</v>
      </c>
      <c r="F178" s="0" t="s">
        <v>627</v>
      </c>
    </row>
    <row r="179" customFormat="false" ht="15" hidden="false" customHeight="false" outlineLevel="0" collapsed="false">
      <c r="A179" s="37" t="n">
        <v>-66.4032317197993</v>
      </c>
      <c r="B179" s="37" t="n">
        <v>-81.8961808423582</v>
      </c>
      <c r="C179" s="37" t="n">
        <v>-67.05537018113</v>
      </c>
      <c r="D179" s="37" t="n">
        <v>-82.9425345336317</v>
      </c>
      <c r="E179" s="0" t="n">
        <f aca="false">SQRT((A179-C179)*(A179-C179)+(B179-D179)*(B179-D179))</f>
        <v>1.23293982821079</v>
      </c>
      <c r="F179" s="0" t="s">
        <v>605</v>
      </c>
    </row>
    <row r="180" customFormat="false" ht="15" hidden="false" customHeight="false" outlineLevel="0" collapsed="false">
      <c r="A180" s="37" t="n">
        <v>-29.4584297775569</v>
      </c>
      <c r="B180" s="37" t="n">
        <v>-78.0739246253522</v>
      </c>
      <c r="C180" s="37" t="n">
        <v>-28.8321029971316</v>
      </c>
      <c r="D180" s="37" t="n">
        <v>-78.6453599728519</v>
      </c>
      <c r="E180" s="0" t="n">
        <f aca="false">SQRT((A180-C180)*(A180-C180)+(B180-D180)*(B180-D180))</f>
        <v>0.847834649120941</v>
      </c>
      <c r="F180" s="0" t="s">
        <v>607</v>
      </c>
    </row>
    <row r="181" customFormat="false" ht="15" hidden="false" customHeight="false" outlineLevel="0" collapsed="false">
      <c r="A181" s="37" t="n">
        <v>-49.4509846917083</v>
      </c>
      <c r="B181" s="37" t="n">
        <v>-43.3419890874848</v>
      </c>
      <c r="C181" s="37" t="n">
        <v>-49.9433768587872</v>
      </c>
      <c r="D181" s="37" t="n">
        <v>-44.4150431504005</v>
      </c>
      <c r="E181" s="0" t="n">
        <f aca="false">SQRT((A181-C181)*(A181-C181)+(B181-D181)*(B181-D181))</f>
        <v>1.18063333348697</v>
      </c>
      <c r="F181" s="0" t="s">
        <v>621</v>
      </c>
    </row>
    <row r="182" customFormat="false" ht="15" hidden="false" customHeight="false" outlineLevel="0" collapsed="false">
      <c r="A182" s="37" t="n">
        <v>-109.381189823689</v>
      </c>
      <c r="B182" s="37" t="n">
        <v>-68.0088872649332</v>
      </c>
      <c r="C182" s="37" t="n">
        <v>-108.184933377108</v>
      </c>
      <c r="D182" s="37" t="n">
        <v>-68.2572835599449</v>
      </c>
      <c r="E182" s="0" t="n">
        <f aca="false">SQRT((A182-C182)*(A182-C182)+(B182-D182)*(B182-D182))</f>
        <v>1.22177338543698</v>
      </c>
      <c r="F182" s="0" t="s">
        <v>617</v>
      </c>
    </row>
    <row r="183" customFormat="false" ht="15" hidden="false" customHeight="false" outlineLevel="0" collapsed="false">
      <c r="A183" s="37" t="n">
        <v>-40.8158777555124</v>
      </c>
      <c r="B183" s="37" t="n">
        <v>-8.90118140152815</v>
      </c>
      <c r="C183" s="37" t="n">
        <v>-41.2141915338405</v>
      </c>
      <c r="D183" s="37" t="n">
        <v>-9.6400435776461</v>
      </c>
      <c r="E183" s="0" t="n">
        <f aca="false">SQRT((A183-C183)*(A183-C183)+(B183-D183)*(B183-D183))</f>
        <v>0.839387384527404</v>
      </c>
      <c r="F183" s="0" t="s">
        <v>622</v>
      </c>
    </row>
    <row r="184" customFormat="false" ht="15" hidden="false" customHeight="false" outlineLevel="0" collapsed="false">
      <c r="A184" s="37" t="n">
        <v>38.1496785258834</v>
      </c>
      <c r="B184" s="37" t="n">
        <v>20.7892291029218</v>
      </c>
      <c r="C184" s="37" t="n">
        <v>39.6244539969873</v>
      </c>
      <c r="D184" s="37" t="n">
        <v>20.816085246335</v>
      </c>
      <c r="E184" s="0" t="n">
        <f aca="false">SQRT((A184-C184)*(A184-C184)+(B184-D184)*(B184-D184))</f>
        <v>1.47501998041001</v>
      </c>
      <c r="F184" s="0" t="s">
        <v>628</v>
      </c>
    </row>
    <row r="185" customFormat="false" ht="15" hidden="false" customHeight="false" outlineLevel="0" collapsed="false">
      <c r="A185" s="37" t="n">
        <v>-103.58417861576</v>
      </c>
      <c r="B185" s="37" t="n">
        <v>-83.3578308226054</v>
      </c>
      <c r="C185" s="37" t="n">
        <v>-103.490603579635</v>
      </c>
      <c r="D185" s="37" t="n">
        <v>-83.7650807598107</v>
      </c>
      <c r="E185" s="0" t="n">
        <f aca="false">SQRT((A185-C185)*(A185-C185)+(B185-D185)*(B185-D185))</f>
        <v>0.41786217672759</v>
      </c>
      <c r="F185" s="0" t="s">
        <v>610</v>
      </c>
    </row>
    <row r="186" customFormat="false" ht="15" hidden="false" customHeight="false" outlineLevel="0" collapsed="false">
      <c r="A186" s="37" t="n">
        <v>-35.7403440306683</v>
      </c>
      <c r="B186" s="37" t="n">
        <v>-85.315167827583</v>
      </c>
      <c r="C186" s="37" t="n">
        <v>-35.4402846326059</v>
      </c>
      <c r="D186" s="37" t="n">
        <v>-84.6967564213609</v>
      </c>
      <c r="E186" s="0" t="n">
        <f aca="false">SQRT((A186-C186)*(A186-C186)+(B186-D186)*(B186-D186))</f>
        <v>0.687363302563611</v>
      </c>
      <c r="F186" s="0" t="s">
        <v>612</v>
      </c>
    </row>
    <row r="187" customFormat="false" ht="15" hidden="false" customHeight="false" outlineLevel="0" collapsed="false">
      <c r="A187" s="37" t="n">
        <v>-94.3490201121763</v>
      </c>
      <c r="B187" s="37" t="n">
        <v>-10.744214730018</v>
      </c>
      <c r="C187" s="37" t="n">
        <v>-93.4470539085002</v>
      </c>
      <c r="D187" s="37" t="n">
        <v>-9.44015017830823</v>
      </c>
      <c r="E187" s="0" t="n">
        <f aca="false">SQRT((A187-C187)*(A187-C187)+(B187-D187)*(B187-D187))</f>
        <v>1.5856000087033</v>
      </c>
      <c r="F187" s="0" t="s">
        <v>623</v>
      </c>
    </row>
    <row r="188" customFormat="false" ht="15" hidden="false" customHeight="false" outlineLevel="0" collapsed="false">
      <c r="A188" s="37" t="n">
        <v>-39.4251258200189</v>
      </c>
      <c r="B188" s="37" t="n">
        <v>-21.4469534696756</v>
      </c>
      <c r="C188" s="37" t="n">
        <v>-39.6047125702104</v>
      </c>
      <c r="D188" s="37" t="n">
        <v>-21.035411130728</v>
      </c>
      <c r="E188" s="0" t="n">
        <f aca="false">SQRT((A188-C188)*(A188-C188)+(B188-D188)*(B188-D188))</f>
        <v>0.449019484644937</v>
      </c>
      <c r="F188" s="0" t="s">
        <v>618</v>
      </c>
    </row>
    <row r="189" customFormat="false" ht="15" hidden="false" customHeight="false" outlineLevel="0" collapsed="false">
      <c r="A189" s="37" t="n">
        <v>-87.3299407623954</v>
      </c>
      <c r="B189" s="37" t="n">
        <v>-3.98251909142348</v>
      </c>
      <c r="C189" s="37" t="n">
        <v>-85.7410079109519</v>
      </c>
      <c r="D189" s="37" t="n">
        <v>-3.64754651234578</v>
      </c>
      <c r="E189" s="0" t="n">
        <f aca="false">SQRT((A189-C189)*(A189-C189)+(B189-D189)*(B189-D189))</f>
        <v>1.62385782478958</v>
      </c>
      <c r="F189" s="0" t="s">
        <v>624</v>
      </c>
    </row>
    <row r="190" customFormat="false" ht="15" hidden="false" customHeight="false" outlineLevel="0" collapsed="false">
      <c r="A190" s="37" t="n">
        <v>-74.4144989219205</v>
      </c>
      <c r="B190" s="37" t="n">
        <v>-25.260906670829</v>
      </c>
      <c r="C190" s="37" t="n">
        <v>-74.2536770051244</v>
      </c>
      <c r="D190" s="37" t="n">
        <v>-25.5159144001065</v>
      </c>
      <c r="E190" s="0" t="n">
        <f aca="false">SQRT((A190-C190)*(A190-C190)+(B190-D190)*(B190-D190))</f>
        <v>0.301484047526956</v>
      </c>
      <c r="F190" s="0" t="s">
        <v>625</v>
      </c>
    </row>
    <row r="191" customFormat="false" ht="15" hidden="false" customHeight="false" outlineLevel="0" collapsed="false">
      <c r="A191" s="37" t="n">
        <v>-71.2451476345878</v>
      </c>
      <c r="B191" s="37" t="n">
        <v>-53.1400556678798</v>
      </c>
      <c r="C191" s="37" t="n">
        <v>-73.1274434688193</v>
      </c>
      <c r="D191" s="37" t="n">
        <v>-55.0040238089498</v>
      </c>
      <c r="E191" s="0" t="n">
        <f aca="false">SQRT((A191-C191)*(A191-C191)+(B191-D191)*(B191-D191))</f>
        <v>2.64904036180826</v>
      </c>
      <c r="F191" s="0" t="s">
        <v>619</v>
      </c>
    </row>
    <row r="192" customFormat="false" ht="15" hidden="false" customHeight="false" outlineLevel="0" collapsed="false">
      <c r="A192" s="37" t="n">
        <v>-88.6349141455478</v>
      </c>
      <c r="B192" s="37" t="n">
        <v>-75.0955021338735</v>
      </c>
      <c r="C192" s="37" t="n">
        <v>-88.3025324551224</v>
      </c>
      <c r="D192" s="37" t="n">
        <v>-75.5372335307918</v>
      </c>
      <c r="E192" s="0" t="n">
        <f aca="false">SQRT((A192-C192)*(A192-C192)+(B192-D192)*(B192-D192))</f>
        <v>0.552814810902742</v>
      </c>
      <c r="F192" s="0" t="s">
        <v>627</v>
      </c>
    </row>
    <row r="193" customFormat="false" ht="15" hidden="false" customHeight="false" outlineLevel="0" collapsed="false">
      <c r="A193" s="37" t="n">
        <v>-164.025942437088</v>
      </c>
      <c r="B193" s="37" t="n">
        <v>-28.038538447475</v>
      </c>
      <c r="C193" s="37" t="n">
        <v>-162.186709277582</v>
      </c>
      <c r="D193" s="37" t="n">
        <v>-28.7029979448876</v>
      </c>
      <c r="E193" s="0" t="n">
        <f aca="false">SQRT((A193-C193)*(A193-C193)+(B193-D193)*(B193-D193))</f>
        <v>1.95557792959734</v>
      </c>
      <c r="F193" s="0" t="s">
        <v>617</v>
      </c>
    </row>
    <row r="194" customFormat="false" ht="15" hidden="false" customHeight="false" outlineLevel="0" collapsed="false">
      <c r="A194" s="37" t="n">
        <v>-104.364565500304</v>
      </c>
      <c r="B194" s="37" t="n">
        <v>-18.042191776573</v>
      </c>
      <c r="C194" s="37" t="n">
        <v>-104.555649144832</v>
      </c>
      <c r="D194" s="37" t="n">
        <v>-18.9778631148775</v>
      </c>
      <c r="E194" s="0" t="n">
        <f aca="false">SQRT((A194-C194)*(A194-C194)+(B194-D194)*(B194-D194))</f>
        <v>0.954983671342418</v>
      </c>
      <c r="F194" s="0" t="s">
        <v>620</v>
      </c>
    </row>
    <row r="195" customFormat="false" ht="15" hidden="false" customHeight="false" outlineLevel="0" collapsed="false">
      <c r="A195" s="37" t="n">
        <v>-86.761507357925</v>
      </c>
      <c r="B195" s="37" t="n">
        <v>-22.1936531691766</v>
      </c>
      <c r="C195" s="37" t="n">
        <v>-86.2508826922381</v>
      </c>
      <c r="D195" s="37" t="n">
        <v>-23.0914983449759</v>
      </c>
      <c r="E195" s="0" t="n">
        <f aca="false">SQRT((A195-C195)*(A195-C195)+(B195-D195)*(B195-D195))</f>
        <v>1.03289085043578</v>
      </c>
      <c r="F195" s="0" t="s">
        <v>605</v>
      </c>
    </row>
    <row r="196" customFormat="false" ht="15" hidden="false" customHeight="false" outlineLevel="0" collapsed="false">
      <c r="A196" s="37" t="n">
        <v>-122.716845129707</v>
      </c>
      <c r="B196" s="37" t="n">
        <v>-22.9452214520833</v>
      </c>
      <c r="C196" s="37" t="n">
        <v>-122.830573062321</v>
      </c>
      <c r="D196" s="37" t="n">
        <v>-23.2393400577651</v>
      </c>
      <c r="E196" s="0" t="n">
        <f aca="false">SQRT((A196-C196)*(A196-C196)+(B196-D196)*(B196-D196))</f>
        <v>0.315340763087904</v>
      </c>
      <c r="F196" s="0" t="s">
        <v>607</v>
      </c>
    </row>
    <row r="197" customFormat="false" ht="15" hidden="false" customHeight="false" outlineLevel="0" collapsed="false">
      <c r="A197" s="37" t="n">
        <v>-5.67228406654692</v>
      </c>
      <c r="B197" s="37" t="n">
        <v>20.785058746907</v>
      </c>
      <c r="C197" s="37" t="n">
        <v>-3.99120795167153</v>
      </c>
      <c r="D197" s="37" t="n">
        <v>22.886720696263</v>
      </c>
      <c r="E197" s="0" t="n">
        <f aca="false">SQRT((A197-C197)*(A197-C197)+(B197-D197)*(B197-D197))</f>
        <v>2.6912821950467</v>
      </c>
      <c r="F197" s="0" t="s">
        <v>621</v>
      </c>
    </row>
    <row r="198" customFormat="false" ht="15" hidden="false" customHeight="false" outlineLevel="0" collapsed="false">
      <c r="A198" s="37" t="n">
        <v>3.44926554638336</v>
      </c>
      <c r="B198" s="37" t="n">
        <v>52.2704702435006</v>
      </c>
      <c r="C198" s="37" t="n">
        <v>1.92870101016122</v>
      </c>
      <c r="D198" s="37" t="n">
        <v>49.3880957245229</v>
      </c>
      <c r="E198" s="0" t="n">
        <f aca="false">SQRT((A198-C198)*(A198-C198)+(B198-D198)*(B198-D198))</f>
        <v>3.25886473736919</v>
      </c>
      <c r="F198" s="0" t="s">
        <v>609</v>
      </c>
    </row>
    <row r="199" customFormat="false" ht="15" hidden="false" customHeight="false" outlineLevel="0" collapsed="false">
      <c r="A199" s="37" t="n">
        <v>46.6694989546024</v>
      </c>
      <c r="B199" s="37" t="n">
        <v>50.2176587828856</v>
      </c>
      <c r="C199" s="37" t="n">
        <v>45.6582192906917</v>
      </c>
      <c r="D199" s="37" t="n">
        <v>49.2394390910356</v>
      </c>
      <c r="E199" s="0" t="n">
        <f aca="false">SQRT((A199-C199)*(A199-C199)+(B199-D199)*(B199-D199))</f>
        <v>1.40698270215467</v>
      </c>
      <c r="F199" s="0" t="s">
        <v>628</v>
      </c>
    </row>
    <row r="200" customFormat="false" ht="15" hidden="false" customHeight="false" outlineLevel="0" collapsed="false">
      <c r="A200" s="37" t="n">
        <v>-68.6911060492395</v>
      </c>
      <c r="B200" s="37" t="n">
        <v>-12.852586091644</v>
      </c>
      <c r="C200" s="37" t="n">
        <v>-68.3661714381669</v>
      </c>
      <c r="D200" s="37" t="n">
        <v>-12.8068567221501</v>
      </c>
      <c r="E200" s="0" t="n">
        <f aca="false">SQRT((A200-C200)*(A200-C200)+(B200-D200)*(B200-D200))</f>
        <v>0.328136673822367</v>
      </c>
      <c r="F200" s="0" t="s">
        <v>610</v>
      </c>
    </row>
    <row r="201" customFormat="false" ht="15" hidden="false" customHeight="false" outlineLevel="0" collapsed="false">
      <c r="A201" s="37" t="n">
        <v>-99.7535059022351</v>
      </c>
      <c r="B201" s="37" t="n">
        <v>-8.56995092865678</v>
      </c>
      <c r="C201" s="37" t="n">
        <v>-98.4386664082538</v>
      </c>
      <c r="D201" s="37" t="n">
        <v>-9.20790170667808</v>
      </c>
      <c r="E201" s="0" t="n">
        <f aca="false">SQRT((A201-C201)*(A201-C201)+(B201-D201)*(B201-D201))</f>
        <v>1.46143220510259</v>
      </c>
      <c r="F201" s="0" t="s">
        <v>618</v>
      </c>
    </row>
    <row r="202" customFormat="false" ht="15" hidden="false" customHeight="false" outlineLevel="0" collapsed="false">
      <c r="A202" s="37" t="n">
        <v>-9.54302371434548</v>
      </c>
      <c r="B202" s="37" t="n">
        <v>28.363158047373</v>
      </c>
      <c r="C202" s="37" t="n">
        <v>-9.09153712968161</v>
      </c>
      <c r="D202" s="37" t="n">
        <v>29.2257538060678</v>
      </c>
      <c r="E202" s="0" t="n">
        <f aca="false">SQRT((A202-C202)*(A202-C202)+(B202-D202)*(B202-D202))</f>
        <v>0.973607507699949</v>
      </c>
      <c r="F202" s="0" t="s">
        <v>624</v>
      </c>
    </row>
    <row r="203" customFormat="false" ht="15" hidden="false" customHeight="false" outlineLevel="0" collapsed="false">
      <c r="A203" s="37" t="n">
        <v>2.23272036331426</v>
      </c>
      <c r="B203" s="37" t="n">
        <v>56.8376999449897</v>
      </c>
      <c r="C203" s="37" t="n">
        <v>2.87234737135125</v>
      </c>
      <c r="D203" s="37" t="n">
        <v>57.7857846861645</v>
      </c>
      <c r="E203" s="0" t="n">
        <f aca="false">SQRT((A203-C203)*(A203-C203)+(B203-D203)*(B203-D203))</f>
        <v>1.14367276170189</v>
      </c>
      <c r="F203" s="0" t="s">
        <v>625</v>
      </c>
    </row>
    <row r="204" customFormat="false" ht="15" hidden="false" customHeight="false" outlineLevel="0" collapsed="false">
      <c r="A204" s="37" t="n">
        <v>-121.594606541491</v>
      </c>
      <c r="B204" s="37" t="n">
        <v>-24.2238188930673</v>
      </c>
      <c r="C204" s="37" t="n">
        <v>-119.950731896519</v>
      </c>
      <c r="D204" s="37" t="n">
        <v>-24.6907945450143</v>
      </c>
      <c r="E204" s="0" t="n">
        <f aca="false">SQRT((A204-C204)*(A204-C204)+(B204-D204)*(B204-D204))</f>
        <v>1.70891489193966</v>
      </c>
      <c r="F204" s="0" t="s">
        <v>619</v>
      </c>
    </row>
    <row r="205" customFormat="false" ht="15" hidden="false" customHeight="false" outlineLevel="0" collapsed="false">
      <c r="A205" s="37" t="n">
        <v>-133.087300658391</v>
      </c>
      <c r="B205" s="37" t="n">
        <v>-81.9041618713961</v>
      </c>
      <c r="C205" s="37" t="n">
        <v>-132.912255281518</v>
      </c>
      <c r="D205" s="37" t="n">
        <v>-82.9776080432666</v>
      </c>
      <c r="E205" s="0" t="n">
        <f aca="false">SQRT((A205-C205)*(A205-C205)+(B205-D205)*(B205-D205))</f>
        <v>1.0876247366937</v>
      </c>
      <c r="F205" s="0" t="s">
        <v>601</v>
      </c>
    </row>
    <row r="206" customFormat="false" ht="15" hidden="false" customHeight="false" outlineLevel="0" collapsed="false">
      <c r="A206" s="37" t="n">
        <v>-93.862195537675</v>
      </c>
      <c r="B206" s="37" t="n">
        <v>-66.3399925162735</v>
      </c>
      <c r="C206" s="37" t="n">
        <v>-93.9303483133093</v>
      </c>
      <c r="D206" s="37" t="n">
        <v>-65.8010369649577</v>
      </c>
      <c r="E206" s="0" t="n">
        <f aca="false">SQRT((A206-C206)*(A206-C206)+(B206-D206)*(B206-D206))</f>
        <v>0.543247537611326</v>
      </c>
      <c r="F206" s="0" t="s">
        <v>627</v>
      </c>
    </row>
    <row r="207" customFormat="false" ht="15" hidden="false" customHeight="false" outlineLevel="0" collapsed="false">
      <c r="A207" s="37" t="n">
        <v>-121.318052364214</v>
      </c>
      <c r="B207" s="37" t="n">
        <v>-3.81365598024482</v>
      </c>
      <c r="C207" s="37" t="n">
        <v>-119.868699041755</v>
      </c>
      <c r="D207" s="37" t="n">
        <v>-4.89809959878244</v>
      </c>
      <c r="E207" s="0" t="n">
        <f aca="false">SQRT((A207-C207)*(A207-C207)+(B207-D207)*(B207-D207))</f>
        <v>1.81014999795871</v>
      </c>
      <c r="F207" s="0" t="s">
        <v>605</v>
      </c>
    </row>
    <row r="208" customFormat="false" ht="15" hidden="false" customHeight="false" outlineLevel="0" collapsed="false">
      <c r="A208" s="37" t="n">
        <v>-178.525005586636</v>
      </c>
      <c r="B208" s="37" t="n">
        <v>-57.3835276833196</v>
      </c>
      <c r="C208" s="37" t="n">
        <v>-178.394596481748</v>
      </c>
      <c r="D208" s="37" t="n">
        <v>-58.6841246321374</v>
      </c>
      <c r="E208" s="0" t="n">
        <f aca="false">SQRT((A208-C208)*(A208-C208)+(B208-D208)*(B208-D208))</f>
        <v>1.30711857071647</v>
      </c>
      <c r="F208" s="0" t="s">
        <v>607</v>
      </c>
    </row>
    <row r="209" customFormat="false" ht="15" hidden="false" customHeight="false" outlineLevel="0" collapsed="false">
      <c r="A209" s="37" t="n">
        <v>-187.66191688022</v>
      </c>
      <c r="B209" s="37" t="n">
        <v>-54.113465695574</v>
      </c>
      <c r="C209" s="37" t="n">
        <v>-184.667516610475</v>
      </c>
      <c r="D209" s="37" t="n">
        <v>-53.1919909632508</v>
      </c>
      <c r="E209" s="0" t="n">
        <f aca="false">SQRT((A209-C209)*(A209-C209)+(B209-D209)*(B209-D209))</f>
        <v>3.13297760249879</v>
      </c>
      <c r="F209" s="0" t="s">
        <v>621</v>
      </c>
    </row>
    <row r="210" customFormat="false" ht="15" hidden="false" customHeight="false" outlineLevel="0" collapsed="false">
      <c r="A210" s="37" t="n">
        <v>-180.26564085654</v>
      </c>
      <c r="B210" s="37" t="n">
        <v>-68.6960512688097</v>
      </c>
      <c r="C210" s="37" t="n">
        <v>-179.1276797592</v>
      </c>
      <c r="D210" s="37" t="n">
        <v>-69.4673405595935</v>
      </c>
      <c r="E210" s="0" t="n">
        <f aca="false">SQRT((A210-C210)*(A210-C210)+(B210-D210)*(B210-D210))</f>
        <v>1.37471547206577</v>
      </c>
      <c r="F210" s="0" t="s">
        <v>617</v>
      </c>
    </row>
    <row r="211" customFormat="false" ht="15" hidden="false" customHeight="false" outlineLevel="0" collapsed="false">
      <c r="A211" s="37" t="n">
        <v>-153.101008504219</v>
      </c>
      <c r="B211" s="37" t="n">
        <v>-75.1841247111706</v>
      </c>
      <c r="C211" s="37" t="n">
        <v>-151.976792291241</v>
      </c>
      <c r="D211" s="37" t="n">
        <v>-75.541724620942</v>
      </c>
      <c r="E211" s="0" t="n">
        <f aca="false">SQRT((A211-C211)*(A211-C211)+(B211-D211)*(B211-D211))</f>
        <v>1.17972021640351</v>
      </c>
      <c r="F211" s="0" t="s">
        <v>622</v>
      </c>
    </row>
    <row r="212" customFormat="false" ht="15" hidden="false" customHeight="false" outlineLevel="0" collapsed="false">
      <c r="A212" s="37" t="n">
        <v>-171.929432719629</v>
      </c>
      <c r="B212" s="37" t="n">
        <v>-8.41735797431375</v>
      </c>
      <c r="C212" s="37" t="n">
        <v>-171.96946603098</v>
      </c>
      <c r="D212" s="37" t="n">
        <v>-12.2334950177408</v>
      </c>
      <c r="E212" s="0" t="n">
        <f aca="false">SQRT((A212-C212)*(A212-C212)+(B212-D212)*(B212-D212))</f>
        <v>3.81634702303575</v>
      </c>
      <c r="F212" s="0" t="s">
        <v>610</v>
      </c>
    </row>
    <row r="213" customFormat="false" ht="15" hidden="false" customHeight="false" outlineLevel="0" collapsed="false">
      <c r="A213" s="37" t="n">
        <v>-152.257826634691</v>
      </c>
      <c r="B213" s="37" t="n">
        <v>-4.51213638106466</v>
      </c>
      <c r="C213" s="37" t="n">
        <v>-153.271611080893</v>
      </c>
      <c r="D213" s="37" t="n">
        <v>-7.84212030964353</v>
      </c>
      <c r="E213" s="0" t="n">
        <f aca="false">SQRT((A213-C213)*(A213-C213)+(B213-D213)*(B213-D213))</f>
        <v>3.48088377685246</v>
      </c>
      <c r="F213" s="0" t="s">
        <v>612</v>
      </c>
    </row>
    <row r="214" customFormat="false" ht="15" hidden="false" customHeight="false" outlineLevel="0" collapsed="false">
      <c r="A214" s="37" t="n">
        <v>-157.068500619829</v>
      </c>
      <c r="B214" s="37" t="n">
        <v>-67.7799190411152</v>
      </c>
      <c r="C214" s="37" t="n">
        <v>-156.062649455128</v>
      </c>
      <c r="D214" s="37" t="n">
        <v>-69.1252278944173</v>
      </c>
      <c r="E214" s="0" t="n">
        <f aca="false">SQRT((A214-C214)*(A214-C214)+(B214-D214)*(B214-D214))</f>
        <v>1.67975964837335</v>
      </c>
      <c r="F214" s="0" t="s">
        <v>623</v>
      </c>
    </row>
    <row r="215" customFormat="false" ht="15" hidden="false" customHeight="false" outlineLevel="0" collapsed="false">
      <c r="A215" s="37" t="n">
        <v>-164.6527105759</v>
      </c>
      <c r="B215" s="37" t="n">
        <v>-60.5449151447919</v>
      </c>
      <c r="C215" s="37" t="n">
        <v>-161.836380961137</v>
      </c>
      <c r="D215" s="37" t="n">
        <v>-60.3290707409394</v>
      </c>
      <c r="E215" s="0" t="n">
        <f aca="false">SQRT((A215-C215)*(A215-C215)+(B215-D215)*(B215-D215))</f>
        <v>2.8245886967248</v>
      </c>
      <c r="F215" s="0" t="s">
        <v>618</v>
      </c>
    </row>
    <row r="216" customFormat="false" ht="15" hidden="false" customHeight="false" outlineLevel="0" collapsed="false">
      <c r="A216" s="37" t="n">
        <v>-176.547367884692</v>
      </c>
      <c r="B216" s="37" t="n">
        <v>36.2719717845368</v>
      </c>
      <c r="C216" s="37" t="n">
        <v>-174.567653566719</v>
      </c>
      <c r="D216" s="37" t="n">
        <v>36.9031967734534</v>
      </c>
      <c r="E216" s="0" t="n">
        <f aca="false">SQRT((A216-C216)*(A216-C216)+(B216-D216)*(B216-D216))</f>
        <v>2.07791091421649</v>
      </c>
      <c r="F216" s="0" t="s">
        <v>624</v>
      </c>
    </row>
    <row r="217" customFormat="false" ht="15" hidden="false" customHeight="false" outlineLevel="0" collapsed="false">
      <c r="A217" s="37" t="n">
        <v>-133.830635045959</v>
      </c>
      <c r="B217" s="37" t="n">
        <v>-53.4580419295489</v>
      </c>
      <c r="C217" s="37" t="n">
        <v>-132.192557086173</v>
      </c>
      <c r="D217" s="37" t="n">
        <v>-53.0388517582732</v>
      </c>
      <c r="E217" s="0" t="n">
        <f aca="false">SQRT((A217-C217)*(A217-C217)+(B217-D217)*(B217-D217))</f>
        <v>1.69086362608901</v>
      </c>
      <c r="F217" s="0" t="s">
        <v>625</v>
      </c>
    </row>
    <row r="218" customFormat="false" ht="15" hidden="false" customHeight="false" outlineLevel="0" collapsed="false">
      <c r="A218" s="37" t="n">
        <v>-113.458993503607</v>
      </c>
      <c r="B218" s="37" t="n">
        <v>-73.763955637929</v>
      </c>
      <c r="C218" s="37" t="n">
        <v>-111.889881883346</v>
      </c>
      <c r="D218" s="37" t="n">
        <v>-72.5686702410547</v>
      </c>
      <c r="E218" s="0" t="n">
        <f aca="false">SQRT((A218-C218)*(A218-C218)+(B218-D218)*(B218-D218))</f>
        <v>1.97251576845891</v>
      </c>
      <c r="F218" s="0" t="s">
        <v>619</v>
      </c>
    </row>
    <row r="219" customFormat="false" ht="15" hidden="false" customHeight="false" outlineLevel="0" collapsed="false">
      <c r="A219" s="37" t="n">
        <v>45.4492423019476</v>
      </c>
      <c r="B219" s="37" t="n">
        <v>-20.1050410939912</v>
      </c>
      <c r="C219" s="37" t="n">
        <v>47.1359711868984</v>
      </c>
      <c r="D219" s="37" t="n">
        <v>-18.7793275652529</v>
      </c>
      <c r="E219" s="0" t="n">
        <f aca="false">SQRT((A219-C219)*(A219-C219)+(B219-D219)*(B219-D219))</f>
        <v>2.14536027081867</v>
      </c>
      <c r="F219" s="0" t="s">
        <v>620</v>
      </c>
    </row>
    <row r="220" customFormat="false" ht="15" hidden="false" customHeight="false" outlineLevel="0" collapsed="false">
      <c r="A220" s="37" t="n">
        <v>-56.8527996675114</v>
      </c>
      <c r="B220" s="37" t="n">
        <v>-11.8931040310674</v>
      </c>
      <c r="C220" s="37" t="n">
        <v>-54.4655399025504</v>
      </c>
      <c r="D220" s="37" t="n">
        <v>-11.4429365720744</v>
      </c>
      <c r="E220" s="0" t="n">
        <f aca="false">SQRT((A220-C220)*(A220-C220)+(B220-D220)*(B220-D220))</f>
        <v>2.42933322673895</v>
      </c>
      <c r="F220" s="0" t="s">
        <v>601</v>
      </c>
    </row>
    <row r="221" customFormat="false" ht="15" hidden="false" customHeight="false" outlineLevel="0" collapsed="false">
      <c r="A221" s="37" t="n">
        <v>242.819784128004</v>
      </c>
      <c r="B221" s="37" t="n">
        <v>-164.206457404523</v>
      </c>
      <c r="C221" s="37" t="n">
        <v>241.758758880749</v>
      </c>
      <c r="D221" s="37" t="n">
        <v>-164.502598556534</v>
      </c>
      <c r="E221" s="0" t="n">
        <f aca="false">SQRT((A221-C221)*(A221-C221)+(B221-D221)*(B221-D221))</f>
        <v>1.10157803047577</v>
      </c>
      <c r="F221" s="0" t="s">
        <v>627</v>
      </c>
    </row>
    <row r="222" customFormat="false" ht="15" hidden="false" customHeight="false" outlineLevel="0" collapsed="false">
      <c r="A222" s="37" t="n">
        <v>18.3432091760828</v>
      </c>
      <c r="B222" s="37" t="n">
        <v>71.671216339342</v>
      </c>
      <c r="C222" s="37" t="n">
        <v>19.2281160654502</v>
      </c>
      <c r="D222" s="37" t="n">
        <v>71.1403218104144</v>
      </c>
      <c r="E222" s="0" t="n">
        <f aca="false">SQRT((A222-C222)*(A222-C222)+(B222-D222)*(B222-D222))</f>
        <v>1.03194438013642</v>
      </c>
      <c r="F222" s="0" t="s">
        <v>605</v>
      </c>
    </row>
    <row r="223" customFormat="false" ht="15" hidden="false" customHeight="false" outlineLevel="0" collapsed="false">
      <c r="A223" s="37" t="n">
        <v>51.691414969489</v>
      </c>
      <c r="B223" s="37" t="n">
        <v>-82.882911723286</v>
      </c>
      <c r="C223" s="37" t="n">
        <v>51.8725696528499</v>
      </c>
      <c r="D223" s="37" t="n">
        <v>-83.4740186771156</v>
      </c>
      <c r="E223" s="0" t="n">
        <f aca="false">SQRT((A223-C223)*(A223-C223)+(B223-D223)*(B223-D223))</f>
        <v>0.618243034873252</v>
      </c>
      <c r="F223" s="0" t="s">
        <v>607</v>
      </c>
    </row>
    <row r="224" customFormat="false" ht="15" hidden="false" customHeight="false" outlineLevel="0" collapsed="false">
      <c r="A224" s="37" t="n">
        <v>49.7995959858137</v>
      </c>
      <c r="B224" s="37" t="n">
        <v>-7.46466673650427</v>
      </c>
      <c r="C224" s="37" t="n">
        <v>49.45508920975</v>
      </c>
      <c r="D224" s="37" t="n">
        <v>-8.01974162611484</v>
      </c>
      <c r="E224" s="0" t="n">
        <f aca="false">SQRT((A224-C224)*(A224-C224)+(B224-D224)*(B224-D224))</f>
        <v>0.653294001066895</v>
      </c>
      <c r="F224" s="0" t="s">
        <v>621</v>
      </c>
    </row>
    <row r="225" customFormat="false" ht="15" hidden="false" customHeight="false" outlineLevel="0" collapsed="false">
      <c r="A225" s="37" t="n">
        <v>71.7785219550597</v>
      </c>
      <c r="B225" s="37" t="n">
        <v>-63.8416915663468</v>
      </c>
      <c r="C225" s="37" t="n">
        <v>73.9121114796757</v>
      </c>
      <c r="D225" s="37" t="n">
        <v>-63.3289544021294</v>
      </c>
      <c r="E225" s="0" t="n">
        <f aca="false">SQRT((A225-C225)*(A225-C225)+(B225-D225)*(B225-D225))</f>
        <v>2.19433444559411</v>
      </c>
      <c r="F225" s="0" t="s">
        <v>617</v>
      </c>
    </row>
    <row r="226" customFormat="false" ht="15" hidden="false" customHeight="false" outlineLevel="0" collapsed="false">
      <c r="A226" s="37" t="n">
        <v>21.9668270914605</v>
      </c>
      <c r="B226" s="37" t="n">
        <v>24.610849261975</v>
      </c>
      <c r="C226" s="37" t="n">
        <v>23.1135690677832</v>
      </c>
      <c r="D226" s="37" t="n">
        <v>25.2313383702414</v>
      </c>
      <c r="E226" s="0" t="n">
        <f aca="false">SQRT((A226-C226)*(A226-C226)+(B226-D226)*(B226-D226))</f>
        <v>1.30384964383847</v>
      </c>
      <c r="F226" s="0" t="s">
        <v>622</v>
      </c>
    </row>
    <row r="227" customFormat="false" ht="15" hidden="false" customHeight="false" outlineLevel="0" collapsed="false">
      <c r="A227" s="37" t="n">
        <v>-4.91686279401783</v>
      </c>
      <c r="B227" s="37" t="n">
        <v>35.7156810713294</v>
      </c>
      <c r="C227" s="37" t="n">
        <v>-5.37304128585002</v>
      </c>
      <c r="D227" s="37" t="n">
        <v>35.3652429153992</v>
      </c>
      <c r="E227" s="0" t="n">
        <f aca="false">SQRT((A227-C227)*(A227-C227)+(B227-D227)*(B227-D227))</f>
        <v>0.575244050418646</v>
      </c>
      <c r="F227" s="0" t="s">
        <v>610</v>
      </c>
    </row>
    <row r="228" customFormat="false" ht="15" hidden="false" customHeight="false" outlineLevel="0" collapsed="false">
      <c r="A228" s="37" t="n">
        <v>45.4258371288513</v>
      </c>
      <c r="B228" s="37" t="n">
        <v>-6.3961795599807</v>
      </c>
      <c r="C228" s="37" t="n">
        <v>45.7392381779059</v>
      </c>
      <c r="D228" s="37" t="n">
        <v>-6.03737239673458</v>
      </c>
      <c r="E228" s="0" t="n">
        <f aca="false">SQRT((A228-C228)*(A228-C228)+(B228-D228)*(B228-D228))</f>
        <v>0.476406127107167</v>
      </c>
      <c r="F228" s="0" t="s">
        <v>612</v>
      </c>
    </row>
    <row r="229" customFormat="false" ht="15" hidden="false" customHeight="false" outlineLevel="0" collapsed="false">
      <c r="A229" s="37" t="n">
        <v>37.586338938867</v>
      </c>
      <c r="B229" s="37" t="n">
        <v>-12.8755633385371</v>
      </c>
      <c r="C229" s="37" t="n">
        <v>38.7281753987979</v>
      </c>
      <c r="D229" s="37" t="n">
        <v>-14.8153976764806</v>
      </c>
      <c r="E229" s="0" t="n">
        <f aca="false">SQRT((A229-C229)*(A229-C229)+(B229-D229)*(B229-D229))</f>
        <v>2.25094374871791</v>
      </c>
      <c r="F229" s="0" t="s">
        <v>623</v>
      </c>
    </row>
    <row r="230" customFormat="false" ht="15" hidden="false" customHeight="false" outlineLevel="0" collapsed="false">
      <c r="A230" s="37" t="n">
        <v>66.5709959460008</v>
      </c>
      <c r="B230" s="37" t="n">
        <v>67.7719599923987</v>
      </c>
      <c r="C230" s="37" t="n">
        <v>68.0020350526604</v>
      </c>
      <c r="D230" s="37" t="n">
        <v>67.9205877403559</v>
      </c>
      <c r="E230" s="0" t="n">
        <f aca="false">SQRT((A230-C230)*(A230-C230)+(B230-D230)*(B230-D230))</f>
        <v>1.43873664450862</v>
      </c>
      <c r="F230" s="0" t="s">
        <v>618</v>
      </c>
    </row>
    <row r="231" customFormat="false" ht="15" hidden="false" customHeight="false" outlineLevel="0" collapsed="false">
      <c r="A231" s="37" t="n">
        <v>76.9843069125342</v>
      </c>
      <c r="B231" s="37" t="n">
        <v>35.0309565827238</v>
      </c>
      <c r="C231" s="37" t="n">
        <v>75.9469196915957</v>
      </c>
      <c r="D231" s="37" t="n">
        <v>34.623157762087</v>
      </c>
      <c r="E231" s="0" t="n">
        <f aca="false">SQRT((A231-C231)*(A231-C231)+(B231-D231)*(B231-D231))</f>
        <v>1.11466233644062</v>
      </c>
      <c r="F231" s="0" t="s">
        <v>625</v>
      </c>
    </row>
    <row r="232" customFormat="false" ht="15" hidden="false" customHeight="false" outlineLevel="0" collapsed="false">
      <c r="A232" s="37" t="n">
        <v>29.6568472959139</v>
      </c>
      <c r="B232" s="37" t="n">
        <v>55.0557502975645</v>
      </c>
      <c r="C232" s="37" t="n">
        <v>30.6726155311044</v>
      </c>
      <c r="D232" s="37" t="n">
        <v>55.7733223197268</v>
      </c>
      <c r="E232" s="0" t="n">
        <f aca="false">SQRT((A232-C232)*(A232-C232)+(B232-D232)*(B232-D232))</f>
        <v>1.24366181681843</v>
      </c>
      <c r="F232" s="0" t="s">
        <v>619</v>
      </c>
    </row>
    <row r="233" customFormat="false" ht="15" hidden="false" customHeight="false" outlineLevel="0" collapsed="false">
      <c r="A233" s="37" t="n">
        <v>120.369951847985</v>
      </c>
      <c r="B233" s="37" t="n">
        <v>101.796400092132</v>
      </c>
      <c r="C233" s="37" t="n">
        <v>120.988943123303</v>
      </c>
      <c r="D233" s="37" t="n">
        <v>101.879280748782</v>
      </c>
      <c r="E233" s="0" t="n">
        <f aca="false">SQRT((A233-C233)*(A233-C233)+(B233-D233)*(B233-D233))</f>
        <v>0.624515333812175</v>
      </c>
      <c r="F233" s="0" t="s">
        <v>620</v>
      </c>
    </row>
    <row r="234" customFormat="false" ht="15" hidden="false" customHeight="false" outlineLevel="0" collapsed="false">
      <c r="A234" s="37" t="n">
        <v>30.5680657362977</v>
      </c>
      <c r="B234" s="37" t="n">
        <v>51.6464276505524</v>
      </c>
      <c r="C234" s="37" t="n">
        <v>31.6537826668197</v>
      </c>
      <c r="D234" s="37" t="n">
        <v>50.5900372153184</v>
      </c>
      <c r="E234" s="0" t="n">
        <f aca="false">SQRT((A234-C234)*(A234-C234)+(B234-D234)*(B234-D234))</f>
        <v>1.51484058728171</v>
      </c>
      <c r="F234" s="0" t="s">
        <v>601</v>
      </c>
    </row>
    <row r="235" customFormat="false" ht="15" hidden="false" customHeight="false" outlineLevel="0" collapsed="false">
      <c r="A235" s="37" t="n">
        <v>261.054269190267</v>
      </c>
      <c r="B235" s="37" t="n">
        <v>-106.986101194611</v>
      </c>
      <c r="C235" s="37" t="n">
        <v>260.071749697396</v>
      </c>
      <c r="D235" s="37" t="n">
        <v>-108.005443556024</v>
      </c>
      <c r="E235" s="0" t="n">
        <f aca="false">SQRT((A235-C235)*(A235-C235)+(B235-D235)*(B235-D235))</f>
        <v>1.41576954467969</v>
      </c>
      <c r="F235" s="0" t="s">
        <v>627</v>
      </c>
    </row>
    <row r="236" customFormat="false" ht="15" hidden="false" customHeight="false" outlineLevel="0" collapsed="false">
      <c r="A236" s="37" t="n">
        <v>79.0664434348099</v>
      </c>
      <c r="B236" s="37" t="n">
        <v>129.936822857598</v>
      </c>
      <c r="C236" s="37" t="n">
        <v>79.1431359930577</v>
      </c>
      <c r="D236" s="37" t="n">
        <v>129.699574118241</v>
      </c>
      <c r="E236" s="0" t="n">
        <f aca="false">SQRT((A236-C236)*(A236-C236)+(B236-D236)*(B236-D236))</f>
        <v>0.249336545289851</v>
      </c>
      <c r="F236" s="0" t="s">
        <v>605</v>
      </c>
    </row>
    <row r="237" customFormat="false" ht="15" hidden="false" customHeight="false" outlineLevel="0" collapsed="false">
      <c r="A237" s="37" t="n">
        <v>-125.291272704658</v>
      </c>
      <c r="B237" s="37" t="n">
        <v>58.3459286044253</v>
      </c>
      <c r="C237" s="37" t="n">
        <v>-124.329012641188</v>
      </c>
      <c r="D237" s="37" t="n">
        <v>59.0799871383839</v>
      </c>
      <c r="E237" s="0" t="n">
        <f aca="false">SQRT((A237-C237)*(A237-C237)+(B237-D237)*(B237-D237))</f>
        <v>1.21028358702691</v>
      </c>
      <c r="F237" s="0" t="s">
        <v>607</v>
      </c>
    </row>
    <row r="238" customFormat="false" ht="15" hidden="false" customHeight="false" outlineLevel="0" collapsed="false">
      <c r="A238" s="37" t="n">
        <v>115.228186037152</v>
      </c>
      <c r="B238" s="37" t="n">
        <v>103.043147098297</v>
      </c>
      <c r="C238" s="37" t="n">
        <v>114.64291530774</v>
      </c>
      <c r="D238" s="37" t="n">
        <v>100.808328660052</v>
      </c>
      <c r="E238" s="0" t="n">
        <f aca="false">SQRT((A238-C238)*(A238-C238)+(B238-D238)*(B238-D238))</f>
        <v>2.31018511782633</v>
      </c>
      <c r="F238" s="0" t="s">
        <v>621</v>
      </c>
    </row>
    <row r="239" customFormat="false" ht="15" hidden="false" customHeight="false" outlineLevel="0" collapsed="false">
      <c r="A239" s="37" t="n">
        <v>107.558950747414</v>
      </c>
      <c r="B239" s="37" t="n">
        <v>99.2390035866151</v>
      </c>
      <c r="C239" s="37" t="n">
        <v>108.517230402662</v>
      </c>
      <c r="D239" s="37" t="n">
        <v>98.9382721613394</v>
      </c>
      <c r="E239" s="0" t="n">
        <f aca="false">SQRT((A239-C239)*(A239-C239)+(B239-D239)*(B239-D239))</f>
        <v>1.00436013850141</v>
      </c>
      <c r="F239" s="0" t="s">
        <v>617</v>
      </c>
    </row>
    <row r="240" customFormat="false" ht="15" hidden="false" customHeight="false" outlineLevel="0" collapsed="false">
      <c r="A240" s="37" t="n">
        <v>107.496417166744</v>
      </c>
      <c r="B240" s="37" t="n">
        <v>71.5925162243825</v>
      </c>
      <c r="C240" s="37" t="n">
        <v>107.793451000803</v>
      </c>
      <c r="D240" s="37" t="n">
        <v>69.5476989199035</v>
      </c>
      <c r="E240" s="0" t="n">
        <f aca="false">SQRT((A240-C240)*(A240-C240)+(B240-D240)*(B240-D240))</f>
        <v>2.06627851638461</v>
      </c>
      <c r="F240" s="0" t="s">
        <v>622</v>
      </c>
    </row>
    <row r="241" customFormat="false" ht="15" hidden="false" customHeight="false" outlineLevel="0" collapsed="false">
      <c r="A241" s="37" t="n">
        <v>57.6896741772287</v>
      </c>
      <c r="B241" s="37" t="n">
        <v>33.1094793199192</v>
      </c>
      <c r="C241" s="37" t="n">
        <v>57.7149393530226</v>
      </c>
      <c r="D241" s="37" t="n">
        <v>32.6210856286455</v>
      </c>
      <c r="E241" s="0" t="n">
        <f aca="false">SQRT((A241-C241)*(A241-C241)+(B241-D241)*(B241-D241))</f>
        <v>0.489046753167677</v>
      </c>
      <c r="F241" s="0" t="s">
        <v>628</v>
      </c>
    </row>
    <row r="242" customFormat="false" ht="15" hidden="false" customHeight="false" outlineLevel="0" collapsed="false">
      <c r="A242" s="37" t="n">
        <v>105.557165428252</v>
      </c>
      <c r="B242" s="37" t="n">
        <v>131.370836204848</v>
      </c>
      <c r="C242" s="37" t="n">
        <v>106.486820499563</v>
      </c>
      <c r="D242" s="37" t="n">
        <v>132.456566645299</v>
      </c>
      <c r="E242" s="0" t="n">
        <f aca="false">SQRT((A242-C242)*(A242-C242)+(B242-D242)*(B242-D242))</f>
        <v>1.42935969613537</v>
      </c>
      <c r="F242" s="0" t="s">
        <v>610</v>
      </c>
    </row>
    <row r="243" customFormat="false" ht="15" hidden="false" customHeight="false" outlineLevel="0" collapsed="false">
      <c r="A243" s="37" t="n">
        <v>78.9935194266291</v>
      </c>
      <c r="B243" s="37" t="n">
        <v>145.314273796928</v>
      </c>
      <c r="C243" s="37" t="n">
        <v>78.7829282895213</v>
      </c>
      <c r="D243" s="37" t="n">
        <v>143.869591123183</v>
      </c>
      <c r="E243" s="0" t="n">
        <f aca="false">SQRT((A243-C243)*(A243-C243)+(B243-D243)*(B243-D243))</f>
        <v>1.45995090836897</v>
      </c>
      <c r="F243" s="0" t="s">
        <v>612</v>
      </c>
    </row>
    <row r="244" customFormat="false" ht="15" hidden="false" customHeight="false" outlineLevel="0" collapsed="false">
      <c r="A244" s="37" t="n">
        <v>128.529581785868</v>
      </c>
      <c r="B244" s="37" t="n">
        <v>62.7688014069418</v>
      </c>
      <c r="C244" s="37" t="n">
        <v>127.447590940737</v>
      </c>
      <c r="D244" s="37" t="n">
        <v>61.0821072770404</v>
      </c>
      <c r="E244" s="0" t="n">
        <f aca="false">SQRT((A244-C244)*(A244-C244)+(B244-D244)*(B244-D244))</f>
        <v>2.0039065040044</v>
      </c>
      <c r="F244" s="0" t="s">
        <v>623</v>
      </c>
    </row>
    <row r="245" customFormat="false" ht="15" hidden="false" customHeight="false" outlineLevel="0" collapsed="false">
      <c r="A245" s="37" t="n">
        <v>110.693069900211</v>
      </c>
      <c r="B245" s="37" t="n">
        <v>105.93284492855</v>
      </c>
      <c r="C245" s="37" t="n">
        <v>110.207643449576</v>
      </c>
      <c r="D245" s="37" t="n">
        <v>105.03383647447</v>
      </c>
      <c r="E245" s="0" t="n">
        <f aca="false">SQRT((A245-C245)*(A245-C245)+(B245-D245)*(B245-D245))</f>
        <v>1.0216922430377</v>
      </c>
      <c r="F245" s="0" t="s">
        <v>618</v>
      </c>
    </row>
    <row r="246" customFormat="false" ht="15" hidden="false" customHeight="false" outlineLevel="0" collapsed="false">
      <c r="A246" s="37" t="n">
        <v>59.9289706475164</v>
      </c>
      <c r="B246" s="37" t="n">
        <v>77.5139159844602</v>
      </c>
      <c r="C246" s="37" t="n">
        <v>59.6706712165749</v>
      </c>
      <c r="D246" s="37" t="n">
        <v>76.6869377660339</v>
      </c>
      <c r="E246" s="0" t="n">
        <f aca="false">SQRT((A246-C246)*(A246-C246)+(B246-D246)*(B246-D246))</f>
        <v>0.866378421808983</v>
      </c>
      <c r="F246" s="0" t="s">
        <v>624</v>
      </c>
    </row>
    <row r="247" customFormat="false" ht="15" hidden="false" customHeight="false" outlineLevel="0" collapsed="false">
      <c r="A247" s="37" t="n">
        <v>234.343201576698</v>
      </c>
      <c r="B247" s="37" t="n">
        <v>-3.77066052862753</v>
      </c>
      <c r="C247" s="37" t="n">
        <v>234.744141673046</v>
      </c>
      <c r="D247" s="37" t="n">
        <v>-3.21916326535211</v>
      </c>
      <c r="E247" s="0" t="n">
        <f aca="false">SQRT((A247-C247)*(A247-C247)+(B247-D247)*(B247-D247))</f>
        <v>0.681837364963095</v>
      </c>
      <c r="F247" s="0" t="s">
        <v>625</v>
      </c>
    </row>
    <row r="248" customFormat="false" ht="15" hidden="false" customHeight="false" outlineLevel="0" collapsed="false">
      <c r="A248" s="37" t="n">
        <v>99.8130013614312</v>
      </c>
      <c r="B248" s="37" t="n">
        <v>119.639840096177</v>
      </c>
      <c r="C248" s="37" t="n">
        <v>101.860125718252</v>
      </c>
      <c r="D248" s="37" t="n">
        <v>122.227300123693</v>
      </c>
      <c r="E248" s="0" t="n">
        <f aca="false">SQRT((A248-C248)*(A248-C248)+(B248-D248)*(B248-D248))</f>
        <v>3.29934349928619</v>
      </c>
      <c r="F248" s="0" t="s">
        <v>619</v>
      </c>
    </row>
    <row r="249" customFormat="false" ht="15" hidden="false" customHeight="false" outlineLevel="0" collapsed="false">
      <c r="A249" s="37" t="n">
        <v>-0.427430894583733</v>
      </c>
      <c r="B249" s="37" t="n">
        <v>142.772162032652</v>
      </c>
      <c r="C249" s="37" t="n">
        <v>-0.235774554158179</v>
      </c>
      <c r="D249" s="37" t="n">
        <v>143.699180764289</v>
      </c>
      <c r="E249" s="0" t="n">
        <f aca="false">SQRT((A249-C249)*(A249-C249)+(B249-D249)*(B249-D249))</f>
        <v>0.94662341067141</v>
      </c>
      <c r="F249" s="0" t="s">
        <v>620</v>
      </c>
    </row>
    <row r="250" customFormat="false" ht="15" hidden="false" customHeight="false" outlineLevel="0" collapsed="false">
      <c r="A250" s="37" t="n">
        <v>-80.5010592523152</v>
      </c>
      <c r="B250" s="37" t="n">
        <v>76.3501000705848</v>
      </c>
      <c r="C250" s="37" t="n">
        <v>-79.9884560028187</v>
      </c>
      <c r="D250" s="37" t="n">
        <v>76.1594997310467</v>
      </c>
      <c r="E250" s="0" t="n">
        <f aca="false">SQRT((A250-C250)*(A250-C250)+(B250-D250)*(B250-D250))</f>
        <v>0.54689174507065</v>
      </c>
      <c r="F250" s="0" t="s">
        <v>601</v>
      </c>
    </row>
    <row r="251" customFormat="false" ht="15" hidden="false" customHeight="false" outlineLevel="0" collapsed="false">
      <c r="A251" s="37" t="n">
        <v>-110.908357234473</v>
      </c>
      <c r="B251" s="37" t="n">
        <v>115.321166569449</v>
      </c>
      <c r="C251" s="37" t="n">
        <v>-110.280370803526</v>
      </c>
      <c r="D251" s="37" t="n">
        <v>115.529643922898</v>
      </c>
      <c r="E251" s="0" t="n">
        <f aca="false">SQRT((A251-C251)*(A251-C251)+(B251-D251)*(B251-D251))</f>
        <v>0.66168705923167</v>
      </c>
      <c r="F251" s="0" t="s">
        <v>627</v>
      </c>
    </row>
    <row r="252" customFormat="false" ht="15" hidden="false" customHeight="false" outlineLevel="0" collapsed="false">
      <c r="A252" s="37" t="n">
        <v>24.5114037060166</v>
      </c>
      <c r="B252" s="37" t="n">
        <v>44.8389597171791</v>
      </c>
      <c r="C252" s="37" t="n">
        <v>25.9258478961868</v>
      </c>
      <c r="D252" s="37" t="n">
        <v>44.5241207948136</v>
      </c>
      <c r="E252" s="0" t="n">
        <f aca="false">SQRT((A252-C252)*(A252-C252)+(B252-D252)*(B252-D252))</f>
        <v>1.44906035558996</v>
      </c>
      <c r="F252" s="0" t="s">
        <v>605</v>
      </c>
    </row>
    <row r="253" customFormat="false" ht="15" hidden="false" customHeight="false" outlineLevel="0" collapsed="false">
      <c r="A253" s="37" t="n">
        <v>-191.414395834092</v>
      </c>
      <c r="B253" s="37" t="n">
        <v>-13.0196245073749</v>
      </c>
      <c r="C253" s="37" t="n">
        <v>-187.121966662647</v>
      </c>
      <c r="D253" s="37" t="n">
        <v>-12.7680708718927</v>
      </c>
      <c r="E253" s="0" t="n">
        <f aca="false">SQRT((A253-C253)*(A253-C253)+(B253-D253)*(B253-D253))</f>
        <v>4.29979388150134</v>
      </c>
      <c r="F253" s="0" t="s">
        <v>607</v>
      </c>
    </row>
    <row r="254" customFormat="false" ht="15" hidden="false" customHeight="false" outlineLevel="0" collapsed="false">
      <c r="A254" s="37" t="n">
        <v>-17.087329306726</v>
      </c>
      <c r="B254" s="37" t="n">
        <v>93.937035622247</v>
      </c>
      <c r="C254" s="37" t="n">
        <v>-15.0283875458354</v>
      </c>
      <c r="D254" s="37" t="n">
        <v>93.3475356400091</v>
      </c>
      <c r="E254" s="0" t="n">
        <f aca="false">SQRT((A254-C254)*(A254-C254)+(B254-D254)*(B254-D254))</f>
        <v>2.14167023694073</v>
      </c>
      <c r="F254" s="0" t="s">
        <v>621</v>
      </c>
    </row>
    <row r="255" customFormat="false" ht="15" hidden="false" customHeight="false" outlineLevel="0" collapsed="false">
      <c r="A255" s="37" t="n">
        <v>21.795210666199</v>
      </c>
      <c r="B255" s="37" t="n">
        <v>52.3171521351476</v>
      </c>
      <c r="C255" s="37" t="n">
        <v>23.8302022602505</v>
      </c>
      <c r="D255" s="37" t="n">
        <v>53.6751961976605</v>
      </c>
      <c r="E255" s="0" t="n">
        <f aca="false">SQRT((A255-C255)*(A255-C255)+(B255-D255)*(B255-D255))</f>
        <v>2.44652293338664</v>
      </c>
      <c r="F255" s="0" t="s">
        <v>617</v>
      </c>
    </row>
    <row r="256" customFormat="false" ht="15" hidden="false" customHeight="false" outlineLevel="0" collapsed="false">
      <c r="A256" s="37" t="n">
        <v>52.8958436871277</v>
      </c>
      <c r="B256" s="37" t="n">
        <v>19.6810446821649</v>
      </c>
      <c r="C256" s="37" t="n">
        <v>53.0965209931066</v>
      </c>
      <c r="D256" s="37" t="n">
        <v>17.4799350662871</v>
      </c>
      <c r="E256" s="0" t="n">
        <f aca="false">SQRT((A256-C256)*(A256-C256)+(B256-D256)*(B256-D256))</f>
        <v>2.21023865730483</v>
      </c>
      <c r="F256" s="0" t="s">
        <v>610</v>
      </c>
    </row>
    <row r="257" customFormat="false" ht="15" hidden="false" customHeight="false" outlineLevel="0" collapsed="false">
      <c r="A257" s="37" t="n">
        <v>-26.9411164349487</v>
      </c>
      <c r="B257" s="37" t="n">
        <v>151.64967184434</v>
      </c>
      <c r="C257" s="37" t="n">
        <v>-24.9834103040458</v>
      </c>
      <c r="D257" s="37" t="n">
        <v>150.232956099759</v>
      </c>
      <c r="E257" s="0" t="n">
        <f aca="false">SQRT((A257-C257)*(A257-C257)+(B257-D257)*(B257-D257))</f>
        <v>2.4165464605338</v>
      </c>
      <c r="F257" s="0" t="s">
        <v>618</v>
      </c>
    </row>
    <row r="258" customFormat="false" ht="15" hidden="false" customHeight="false" outlineLevel="0" collapsed="false">
      <c r="A258" s="37" t="n">
        <v>70.5118034132781</v>
      </c>
      <c r="B258" s="37" t="n">
        <v>67.9781112987616</v>
      </c>
      <c r="C258" s="37" t="n">
        <v>69.6700094091886</v>
      </c>
      <c r="D258" s="37" t="n">
        <v>69.0607483996572</v>
      </c>
      <c r="E258" s="0" t="n">
        <f aca="false">SQRT((A258-C258)*(A258-C258)+(B258-D258)*(B258-D258))</f>
        <v>1.3713935385427</v>
      </c>
      <c r="F258" s="0" t="s">
        <v>625</v>
      </c>
    </row>
    <row r="259" customFormat="false" ht="15" hidden="false" customHeight="false" outlineLevel="0" collapsed="false">
      <c r="A259" s="37" t="n">
        <v>1.63932196614643</v>
      </c>
      <c r="B259" s="37" t="n">
        <v>86.954352249252</v>
      </c>
      <c r="C259" s="37" t="n">
        <v>1.56541123334524</v>
      </c>
      <c r="D259" s="37" t="n">
        <v>84.8648887840773</v>
      </c>
      <c r="E259" s="0" t="n">
        <f aca="false">SQRT((A259-C259)*(A259-C259)+(B259-D259)*(B259-D259))</f>
        <v>2.09077028119377</v>
      </c>
      <c r="F259" s="0" t="s">
        <v>619</v>
      </c>
    </row>
    <row r="260" customFormat="false" ht="15" hidden="false" customHeight="false" outlineLevel="0" collapsed="false">
      <c r="A260" s="37" t="n">
        <v>-39.4073894526034</v>
      </c>
      <c r="B260" s="37" t="n">
        <v>-49.9203571832897</v>
      </c>
      <c r="C260" s="37" t="n">
        <v>-39.8771174968517</v>
      </c>
      <c r="D260" s="37" t="n">
        <v>-51.1856013379017</v>
      </c>
      <c r="E260" s="0" t="n">
        <f aca="false">SQRT((A260-C260)*(A260-C260)+(B260-D260)*(B260-D260))</f>
        <v>1.34962483910647</v>
      </c>
      <c r="F260" s="0" t="s">
        <v>627</v>
      </c>
    </row>
    <row r="261" customFormat="false" ht="15" hidden="false" customHeight="false" outlineLevel="0" collapsed="false">
      <c r="A261" s="37" t="n">
        <v>-106.205490492493</v>
      </c>
      <c r="B261" s="37" t="n">
        <v>-8.88608217732266</v>
      </c>
      <c r="C261" s="37" t="n">
        <v>-106.02349245485</v>
      </c>
      <c r="D261" s="37" t="n">
        <v>-9.63724728652274</v>
      </c>
      <c r="E261" s="0" t="n">
        <f aca="false">SQRT((A261-C261)*(A261-C261)+(B261-D261)*(B261-D261))</f>
        <v>0.772898639528801</v>
      </c>
      <c r="F261" s="0" t="s">
        <v>619</v>
      </c>
    </row>
    <row r="262" customFormat="false" ht="15" hidden="false" customHeight="false" outlineLevel="0" collapsed="false">
      <c r="A262" s="37" t="n">
        <v>33.9334768405328</v>
      </c>
      <c r="B262" s="37" t="n">
        <v>-10.5078829608622</v>
      </c>
      <c r="C262" s="37" t="n">
        <v>34.5587731270538</v>
      </c>
      <c r="D262" s="37" t="n">
        <v>-11.0136877933833</v>
      </c>
      <c r="E262" s="0" t="n">
        <f aca="false">SQRT((A262-C262)*(A262-C262)+(B262-D262)*(B262-D262))</f>
        <v>0.804259892409567</v>
      </c>
      <c r="F262" s="0" t="s">
        <v>620</v>
      </c>
    </row>
    <row r="263" customFormat="false" ht="15" hidden="false" customHeight="false" outlineLevel="0" collapsed="false">
      <c r="A263" s="37" t="n">
        <v>33.695688824863</v>
      </c>
      <c r="B263" s="37" t="n">
        <v>-41.5930863390565</v>
      </c>
      <c r="C263" s="37" t="n">
        <v>33.3735484792936</v>
      </c>
      <c r="D263" s="37" t="n">
        <v>-42.0610440616802</v>
      </c>
      <c r="E263" s="0" t="n">
        <f aca="false">SQRT((A263-C263)*(A263-C263)+(B263-D263)*(B263-D263))</f>
        <v>0.568118678100562</v>
      </c>
      <c r="F263" s="0" t="s">
        <v>605</v>
      </c>
    </row>
    <row r="264" customFormat="false" ht="15" hidden="false" customHeight="false" outlineLevel="0" collapsed="false">
      <c r="A264" s="37" t="n">
        <v>-13.8356218501307</v>
      </c>
      <c r="B264" s="37" t="n">
        <v>-69.3454530729847</v>
      </c>
      <c r="C264" s="37" t="n">
        <v>-14.1988031989862</v>
      </c>
      <c r="D264" s="37" t="n">
        <v>-69.0180876785797</v>
      </c>
      <c r="E264" s="0" t="n">
        <f aca="false">SQRT((A264-C264)*(A264-C264)+(B264-D264)*(B264-D264))</f>
        <v>0.488946616319652</v>
      </c>
      <c r="F264" s="0" t="s">
        <v>618</v>
      </c>
    </row>
    <row r="265" customFormat="false" ht="15" hidden="false" customHeight="false" outlineLevel="0" collapsed="false">
      <c r="A265" s="37" t="n">
        <v>61.786549211967</v>
      </c>
      <c r="B265" s="37" t="n">
        <v>-57.3398733436856</v>
      </c>
      <c r="C265" s="37" t="n">
        <v>61.5666324832903</v>
      </c>
      <c r="D265" s="37" t="n">
        <v>-58.2026416052075</v>
      </c>
      <c r="E265" s="0" t="n">
        <f aca="false">SQRT((A265-C265)*(A265-C265)+(B265-D265)*(B265-D265))</f>
        <v>0.890355232837649</v>
      </c>
      <c r="F265" s="0" t="s">
        <v>625</v>
      </c>
    </row>
    <row r="266" customFormat="false" ht="15" hidden="false" customHeight="false" outlineLevel="0" collapsed="false">
      <c r="A266" s="37" t="n">
        <v>-59.5023016002686</v>
      </c>
      <c r="B266" s="37" t="n">
        <v>28.6537617023739</v>
      </c>
      <c r="C266" s="37" t="n">
        <v>-59.0519930307393</v>
      </c>
      <c r="D266" s="37" t="n">
        <v>28.8304970162285</v>
      </c>
      <c r="E266" s="0" t="n">
        <f aca="false">SQRT((A266-C266)*(A266-C266)+(B266-D266)*(B266-D266))</f>
        <v>0.483749086774139</v>
      </c>
      <c r="F266" s="0" t="s">
        <v>620</v>
      </c>
    </row>
    <row r="267" customFormat="false" ht="15" hidden="false" customHeight="false" outlineLevel="0" collapsed="false">
      <c r="A267" s="37" t="n">
        <v>-1.36212343374514</v>
      </c>
      <c r="B267" s="37" t="n">
        <v>-2.40717872886639</v>
      </c>
      <c r="C267" s="37" t="n">
        <v>-1.58242690423956</v>
      </c>
      <c r="D267" s="37" t="n">
        <v>-3.53306149412347</v>
      </c>
      <c r="E267" s="0" t="n">
        <f aca="false">SQRT((A267-C267)*(A267-C267)+(B267-D267)*(B267-D267))</f>
        <v>1.14723389952303</v>
      </c>
      <c r="F267" s="0" t="s">
        <v>601</v>
      </c>
    </row>
    <row r="268" customFormat="false" ht="15" hidden="false" customHeight="false" outlineLevel="0" collapsed="false">
      <c r="A268" s="37" t="n">
        <v>-111.226118058126</v>
      </c>
      <c r="B268" s="37" t="n">
        <v>-31.3645281089359</v>
      </c>
      <c r="C268" s="37" t="n">
        <v>-112.000081559146</v>
      </c>
      <c r="D268" s="37" t="n">
        <v>-31.2188500460781</v>
      </c>
      <c r="E268" s="0" t="n">
        <f aca="false">SQRT((A268-C268)*(A268-C268)+(B268-D268)*(B268-D268))</f>
        <v>0.787554187919234</v>
      </c>
      <c r="F268" s="0" t="s">
        <v>627</v>
      </c>
    </row>
    <row r="269" customFormat="false" ht="15" hidden="false" customHeight="false" outlineLevel="0" collapsed="false">
      <c r="A269" s="37" t="n">
        <v>-75.1594668085545</v>
      </c>
      <c r="B269" s="37" t="n">
        <v>70.767550832096</v>
      </c>
      <c r="C269" s="37" t="n">
        <v>-75.5533975097775</v>
      </c>
      <c r="D269" s="37" t="n">
        <v>67.777830812232</v>
      </c>
      <c r="E269" s="0" t="n">
        <f aca="false">SQRT((A269-C269)*(A269-C269)+(B269-D269)*(B269-D269))</f>
        <v>3.01556084245397</v>
      </c>
      <c r="F269" s="0" t="s">
        <v>605</v>
      </c>
    </row>
    <row r="270" customFormat="false" ht="15" hidden="false" customHeight="false" outlineLevel="0" collapsed="false">
      <c r="A270" s="37" t="n">
        <v>19.9959316500274</v>
      </c>
      <c r="B270" s="37" t="n">
        <v>-10.73440557856</v>
      </c>
      <c r="C270" s="37" t="n">
        <v>21.3262618561952</v>
      </c>
      <c r="D270" s="37" t="n">
        <v>-11.2801282021674</v>
      </c>
      <c r="E270" s="0" t="n">
        <f aca="false">SQRT((A270-C270)*(A270-C270)+(B270-D270)*(B270-D270))</f>
        <v>1.43791225022927</v>
      </c>
      <c r="F270" s="0" t="s">
        <v>607</v>
      </c>
    </row>
    <row r="271" customFormat="false" ht="15" hidden="false" customHeight="false" outlineLevel="0" collapsed="false">
      <c r="A271" s="37" t="n">
        <v>-93.9560711550813</v>
      </c>
      <c r="B271" s="37" t="n">
        <v>40.8775659300254</v>
      </c>
      <c r="C271" s="37" t="n">
        <v>-93.3523560982304</v>
      </c>
      <c r="D271" s="37" t="n">
        <v>39.8309870569358</v>
      </c>
      <c r="E271" s="0" t="n">
        <f aca="false">SQRT((A271-C271)*(A271-C271)+(B271-D271)*(B271-D271))</f>
        <v>1.20822150596072</v>
      </c>
      <c r="F271" s="0" t="s">
        <v>621</v>
      </c>
    </row>
    <row r="272" customFormat="false" ht="15" hidden="false" customHeight="false" outlineLevel="0" collapsed="false">
      <c r="A272" s="37" t="n">
        <v>-115.40339147646</v>
      </c>
      <c r="B272" s="37" t="n">
        <v>54.3165487098039</v>
      </c>
      <c r="C272" s="37" t="n">
        <v>-114.700767587317</v>
      </c>
      <c r="D272" s="37" t="n">
        <v>52.4119845250469</v>
      </c>
      <c r="E272" s="0" t="n">
        <f aca="false">SQRT((A272-C272)*(A272-C272)+(B272-D272)*(B272-D272))</f>
        <v>2.03003572960023</v>
      </c>
      <c r="F272" s="0" t="s">
        <v>617</v>
      </c>
    </row>
    <row r="273" customFormat="false" ht="15" hidden="false" customHeight="false" outlineLevel="0" collapsed="false">
      <c r="A273" s="37" t="n">
        <v>-23.1398466863555</v>
      </c>
      <c r="B273" s="37" t="n">
        <v>21.5725798910204</v>
      </c>
      <c r="C273" s="37" t="n">
        <v>-22.3408159685136</v>
      </c>
      <c r="D273" s="37" t="n">
        <v>18.751971875659</v>
      </c>
      <c r="E273" s="0" t="n">
        <f aca="false">SQRT((A273-C273)*(A273-C273)+(B273-D273)*(B273-D273))</f>
        <v>2.93160018835719</v>
      </c>
      <c r="F273" s="0" t="s">
        <v>622</v>
      </c>
    </row>
    <row r="274" customFormat="false" ht="15" hidden="false" customHeight="false" outlineLevel="0" collapsed="false">
      <c r="A274" s="37" t="n">
        <v>188.057129930848</v>
      </c>
      <c r="B274" s="37" t="n">
        <v>-60.2297811541543</v>
      </c>
      <c r="C274" s="37" t="n">
        <v>187.969281820657</v>
      </c>
      <c r="D274" s="37" t="n">
        <v>-61.0076694541767</v>
      </c>
      <c r="E274" s="0" t="n">
        <f aca="false">SQRT((A274-C274)*(A274-C274)+(B274-D274)*(B274-D274))</f>
        <v>0.782832994818094</v>
      </c>
      <c r="F274" s="0" t="s">
        <v>628</v>
      </c>
    </row>
    <row r="275" customFormat="false" ht="15" hidden="false" customHeight="false" outlineLevel="0" collapsed="false">
      <c r="A275" s="37" t="n">
        <v>-64.4921467573475</v>
      </c>
      <c r="B275" s="37" t="n">
        <v>40.3451188334938</v>
      </c>
      <c r="C275" s="37" t="n">
        <v>-62.6820961878158</v>
      </c>
      <c r="D275" s="37" t="n">
        <v>37.5063354690165</v>
      </c>
      <c r="E275" s="0" t="n">
        <f aca="false">SQRT((A275-C275)*(A275-C275)+(B275-D275)*(B275-D275))</f>
        <v>3.3667453207356</v>
      </c>
      <c r="F275" s="0" t="s">
        <v>610</v>
      </c>
    </row>
    <row r="276" customFormat="false" ht="15" hidden="false" customHeight="false" outlineLevel="0" collapsed="false">
      <c r="A276" s="37" t="n">
        <v>-69.9646580974407</v>
      </c>
      <c r="B276" s="37" t="n">
        <v>40.3712388568197</v>
      </c>
      <c r="C276" s="37" t="n">
        <v>-66.9527151830077</v>
      </c>
      <c r="D276" s="37" t="n">
        <v>41.4417810372692</v>
      </c>
      <c r="E276" s="0" t="n">
        <f aca="false">SQRT((A276-C276)*(A276-C276)+(B276-D276)*(B276-D276))</f>
        <v>3.19653885944231</v>
      </c>
      <c r="F276" s="0" t="s">
        <v>612</v>
      </c>
    </row>
    <row r="277" customFormat="false" ht="15" hidden="false" customHeight="false" outlineLevel="0" collapsed="false">
      <c r="A277" s="37" t="n">
        <v>-6.62056643701926</v>
      </c>
      <c r="B277" s="37" t="n">
        <v>25.6186224330894</v>
      </c>
      <c r="C277" s="37" t="n">
        <v>-7.77767773242023</v>
      </c>
      <c r="D277" s="37" t="n">
        <v>22.5128709603644</v>
      </c>
      <c r="E277" s="0" t="n">
        <f aca="false">SQRT((A277-C277)*(A277-C277)+(B277-D277)*(B277-D277))</f>
        <v>3.31430215283369</v>
      </c>
      <c r="F277" s="0" t="s">
        <v>623</v>
      </c>
    </row>
    <row r="278" customFormat="false" ht="15" hidden="false" customHeight="false" outlineLevel="0" collapsed="false">
      <c r="A278" s="37" t="n">
        <v>-62.5587013168275</v>
      </c>
      <c r="B278" s="37" t="n">
        <v>79.7104307013634</v>
      </c>
      <c r="C278" s="37" t="n">
        <v>-61.243748429416</v>
      </c>
      <c r="D278" s="37" t="n">
        <v>77.3117248607968</v>
      </c>
      <c r="E278" s="0" t="n">
        <f aca="false">SQRT((A278-C278)*(A278-C278)+(B278-D278)*(B278-D278))</f>
        <v>2.73548730680297</v>
      </c>
      <c r="F278" s="0" t="s">
        <v>618</v>
      </c>
    </row>
    <row r="279" customFormat="false" ht="15" hidden="false" customHeight="false" outlineLevel="0" collapsed="false">
      <c r="A279" s="37" t="n">
        <v>12.4456494728195</v>
      </c>
      <c r="B279" s="37" t="n">
        <v>-25.1997294014639</v>
      </c>
      <c r="C279" s="37" t="n">
        <v>12.3206492115875</v>
      </c>
      <c r="D279" s="37" t="n">
        <v>-26.1308181602141</v>
      </c>
      <c r="E279" s="0" t="n">
        <f aca="false">SQRT((A279-C279)*(A279-C279)+(B279-D279)*(B279-D279))</f>
        <v>0.939442037583509</v>
      </c>
      <c r="F279" s="0" t="s">
        <v>624</v>
      </c>
    </row>
    <row r="280" customFormat="false" ht="15" hidden="false" customHeight="false" outlineLevel="0" collapsed="false">
      <c r="A280" s="37" t="n">
        <v>-18.8254641703652</v>
      </c>
      <c r="B280" s="37" t="n">
        <v>63.9691069874606</v>
      </c>
      <c r="C280" s="37" t="n">
        <v>-19.5205390690178</v>
      </c>
      <c r="D280" s="37" t="n">
        <v>62.2776179243658</v>
      </c>
      <c r="E280" s="0" t="n">
        <f aca="false">SQRT((A280-C280)*(A280-C280)+(B280-D280)*(B280-D280))</f>
        <v>1.82873299453645</v>
      </c>
      <c r="F280" s="0" t="s">
        <v>625</v>
      </c>
    </row>
    <row r="281" customFormat="false" ht="15" hidden="false" customHeight="false" outlineLevel="0" collapsed="false">
      <c r="A281" s="37" t="n">
        <v>-60.8812626775442</v>
      </c>
      <c r="B281" s="37" t="n">
        <v>51.3515139839007</v>
      </c>
      <c r="C281" s="37" t="n">
        <v>-58.6654763098656</v>
      </c>
      <c r="D281" s="37" t="n">
        <v>50.7041450703564</v>
      </c>
      <c r="E281" s="0" t="n">
        <f aca="false">SQRT((A281-C281)*(A281-C281)+(B281-D281)*(B281-D281))</f>
        <v>2.30841844937478</v>
      </c>
      <c r="F281" s="0" t="s">
        <v>619</v>
      </c>
    </row>
    <row r="282" customFormat="false" ht="15" hidden="false" customHeight="false" outlineLevel="0" collapsed="false">
      <c r="A282" s="37" t="n">
        <v>-77.8712321243108</v>
      </c>
      <c r="B282" s="37" t="n">
        <v>55.9138376853357</v>
      </c>
      <c r="C282" s="37" t="n">
        <v>-77.7600919463882</v>
      </c>
      <c r="D282" s="37" t="n">
        <v>55.946359911407</v>
      </c>
      <c r="E282" s="0" t="n">
        <f aca="false">SQRT((A282-C282)*(A282-C282)+(B282-D282)*(B282-D282))</f>
        <v>0.115800839104466</v>
      </c>
      <c r="F282" s="0" t="s">
        <v>601</v>
      </c>
    </row>
    <row r="283" customFormat="false" ht="15" hidden="false" customHeight="false" outlineLevel="0" collapsed="false">
      <c r="A283" s="37" t="n">
        <v>-49.9358343902686</v>
      </c>
      <c r="B283" s="37" t="n">
        <v>9.91659547116536</v>
      </c>
      <c r="C283" s="37" t="n">
        <v>-48.3427430923153</v>
      </c>
      <c r="D283" s="37" t="n">
        <v>8.90682985079391</v>
      </c>
      <c r="E283" s="0" t="n">
        <f aca="false">SQRT((A283-C283)*(A283-C283)+(B283-D283)*(B283-D283))</f>
        <v>1.8861512377587</v>
      </c>
      <c r="F283" s="0" t="s">
        <v>627</v>
      </c>
    </row>
    <row r="284" customFormat="false" ht="15" hidden="false" customHeight="false" outlineLevel="0" collapsed="false">
      <c r="A284" s="37" t="n">
        <v>-191.601740688286</v>
      </c>
      <c r="B284" s="37" t="n">
        <v>27.1965457646116</v>
      </c>
      <c r="C284" s="37" t="n">
        <v>-190.34263175286</v>
      </c>
      <c r="D284" s="37" t="n">
        <v>26.0339757034788</v>
      </c>
      <c r="E284" s="0" t="n">
        <f aca="false">SQRT((A284-C284)*(A284-C284)+(B284-D284)*(B284-D284))</f>
        <v>1.71374573910831</v>
      </c>
      <c r="F284" s="0" t="s">
        <v>607</v>
      </c>
    </row>
    <row r="285" customFormat="false" ht="15" hidden="false" customHeight="false" outlineLevel="0" collapsed="false">
      <c r="A285" s="37" t="n">
        <v>-39.2110709772881</v>
      </c>
      <c r="B285" s="37" t="n">
        <v>13.4174893282268</v>
      </c>
      <c r="C285" s="37" t="n">
        <v>-39.4238175024039</v>
      </c>
      <c r="D285" s="37" t="n">
        <v>13.8917043982369</v>
      </c>
      <c r="E285" s="0" t="n">
        <f aca="false">SQRT((A285-C285)*(A285-C285)+(B285-D285)*(B285-D285))</f>
        <v>0.519750917818844</v>
      </c>
      <c r="F285" s="0" t="s">
        <v>617</v>
      </c>
    </row>
    <row r="286" customFormat="false" ht="15" hidden="false" customHeight="false" outlineLevel="0" collapsed="false">
      <c r="A286" s="37" t="n">
        <v>54.7915744182125</v>
      </c>
      <c r="B286" s="37" t="n">
        <v>94.0465578343049</v>
      </c>
      <c r="C286" s="37" t="n">
        <v>54.7570323406366</v>
      </c>
      <c r="D286" s="37" t="n">
        <v>93.9169132527412</v>
      </c>
      <c r="E286" s="0" t="n">
        <f aca="false">SQRT((A286-C286)*(A286-C286)+(B286-D286)*(B286-D286))</f>
        <v>0.134167330792891</v>
      </c>
      <c r="F286" s="0" t="s">
        <v>628</v>
      </c>
    </row>
    <row r="287" customFormat="false" ht="15" hidden="false" customHeight="false" outlineLevel="0" collapsed="false">
      <c r="A287" s="37" t="n">
        <v>-69.1898867167969</v>
      </c>
      <c r="B287" s="37" t="n">
        <v>42.5791978337699</v>
      </c>
      <c r="C287" s="37" t="n">
        <v>-67.7306080405236</v>
      </c>
      <c r="D287" s="37" t="n">
        <v>43.2849566705654</v>
      </c>
      <c r="E287" s="0" t="n">
        <f aca="false">SQRT((A287-C287)*(A287-C287)+(B287-D287)*(B287-D287))</f>
        <v>1.62098420434651</v>
      </c>
      <c r="F287" s="0" t="s">
        <v>610</v>
      </c>
    </row>
    <row r="288" customFormat="false" ht="15" hidden="false" customHeight="false" outlineLevel="0" collapsed="false">
      <c r="A288" s="37" t="n">
        <v>-55.1270380688234</v>
      </c>
      <c r="B288" s="37" t="n">
        <v>32.6813705705198</v>
      </c>
      <c r="C288" s="37" t="n">
        <v>-55.0308499548351</v>
      </c>
      <c r="D288" s="37" t="n">
        <v>31.6435500479403</v>
      </c>
      <c r="E288" s="0" t="n">
        <f aca="false">SQRT((A288-C288)*(A288-C288)+(B288-D288)*(B288-D288))</f>
        <v>1.04226848285834</v>
      </c>
      <c r="F288" s="0" t="s">
        <v>618</v>
      </c>
    </row>
    <row r="289" customFormat="false" ht="15" hidden="false" customHeight="false" outlineLevel="0" collapsed="false">
      <c r="A289" s="37" t="n">
        <v>-28.915610646731</v>
      </c>
      <c r="B289" s="37" t="n">
        <v>125.294326905807</v>
      </c>
      <c r="C289" s="37" t="n">
        <v>-29.7803573966845</v>
      </c>
      <c r="D289" s="37" t="n">
        <v>122.546419893097</v>
      </c>
      <c r="E289" s="0" t="n">
        <f aca="false">SQRT((A289-C289)*(A289-C289)+(B289-D289)*(B289-D289))</f>
        <v>2.88076029757006</v>
      </c>
      <c r="F289" s="0" t="s">
        <v>624</v>
      </c>
    </row>
    <row r="290" customFormat="false" ht="15" hidden="false" customHeight="false" outlineLevel="0" collapsed="false">
      <c r="A290" s="37" t="n">
        <v>-128.50451370199</v>
      </c>
      <c r="B290" s="37" t="n">
        <v>95.7129545109536</v>
      </c>
      <c r="C290" s="37" t="n">
        <v>-126.993639899323</v>
      </c>
      <c r="D290" s="37" t="n">
        <v>95.322061532422</v>
      </c>
      <c r="E290" s="0" t="n">
        <f aca="false">SQRT((A290-C290)*(A290-C290)+(B290-D290)*(B290-D290))</f>
        <v>1.56062069967392</v>
      </c>
      <c r="F290" s="0" t="s">
        <v>625</v>
      </c>
    </row>
    <row r="291" customFormat="false" ht="15" hidden="false" customHeight="false" outlineLevel="0" collapsed="false">
      <c r="A291" s="37" t="n">
        <v>10.4407841574311</v>
      </c>
      <c r="B291" s="37" t="n">
        <v>-20.2126606002777</v>
      </c>
      <c r="C291" s="37" t="n">
        <v>13.1261008166731</v>
      </c>
      <c r="D291" s="37" t="n">
        <v>-19.7407641125003</v>
      </c>
      <c r="E291" s="0" t="n">
        <f aca="false">SQRT((A291-C291)*(A291-C291)+(B291-D291)*(B291-D291))</f>
        <v>2.7264650842399</v>
      </c>
      <c r="F291" s="0" t="s">
        <v>620</v>
      </c>
    </row>
    <row r="292" customFormat="false" ht="15" hidden="false" customHeight="false" outlineLevel="0" collapsed="false">
      <c r="A292" s="37" t="n">
        <v>-40.2874796232822</v>
      </c>
      <c r="B292" s="37" t="n">
        <v>-74.8468934964892</v>
      </c>
      <c r="C292" s="37" t="n">
        <v>-39.4408457085672</v>
      </c>
      <c r="D292" s="37" t="n">
        <v>-76.8996441450167</v>
      </c>
      <c r="E292" s="0" t="n">
        <f aca="false">SQRT((A292-C292)*(A292-C292)+(B292-D292)*(B292-D292))</f>
        <v>2.22048963307098</v>
      </c>
      <c r="F292" s="0" t="s">
        <v>601</v>
      </c>
    </row>
    <row r="293" customFormat="false" ht="15" hidden="false" customHeight="false" outlineLevel="0" collapsed="false">
      <c r="A293" s="37" t="n">
        <v>32.9337641362003</v>
      </c>
      <c r="B293" s="37" t="n">
        <v>19.9571919727654</v>
      </c>
      <c r="C293" s="37" t="n">
        <v>33.9436646146737</v>
      </c>
      <c r="D293" s="37" t="n">
        <v>18.0992632059008</v>
      </c>
      <c r="E293" s="0" t="n">
        <f aca="false">SQRT((A293-C293)*(A293-C293)+(B293-D293)*(B293-D293))</f>
        <v>2.11466268685193</v>
      </c>
      <c r="F293" s="0" t="s">
        <v>605</v>
      </c>
    </row>
    <row r="294" customFormat="false" ht="15" hidden="false" customHeight="false" outlineLevel="0" collapsed="false">
      <c r="A294" s="37" t="n">
        <v>4.6026881769168</v>
      </c>
      <c r="B294" s="37" t="n">
        <v>46.593236222849</v>
      </c>
      <c r="C294" s="37" t="n">
        <v>7.08610431353344</v>
      </c>
      <c r="D294" s="37" t="n">
        <v>45.9977235138487</v>
      </c>
      <c r="E294" s="0" t="n">
        <f aca="false">SQRT((A294-C294)*(A294-C294)+(B294-D294)*(B294-D294))</f>
        <v>2.55381892353174</v>
      </c>
      <c r="F294" s="0" t="s">
        <v>617</v>
      </c>
    </row>
    <row r="295" customFormat="false" ht="15" hidden="false" customHeight="false" outlineLevel="0" collapsed="false">
      <c r="A295" s="37" t="n">
        <v>-2.08128924107378</v>
      </c>
      <c r="B295" s="37" t="n">
        <v>-8.93459017003428</v>
      </c>
      <c r="C295" s="37" t="n">
        <v>-1.81088399617706</v>
      </c>
      <c r="D295" s="37" t="n">
        <v>-10.1289991999032</v>
      </c>
      <c r="E295" s="0" t="n">
        <f aca="false">SQRT((A295-C295)*(A295-C295)+(B295-D295)*(B295-D295))</f>
        <v>1.22463542619837</v>
      </c>
      <c r="F295" s="0" t="s">
        <v>622</v>
      </c>
    </row>
    <row r="296" customFormat="false" ht="15" hidden="false" customHeight="false" outlineLevel="0" collapsed="false">
      <c r="A296" s="37" t="n">
        <v>-11.5819839597782</v>
      </c>
      <c r="B296" s="37" t="n">
        <v>-2.50662258737146</v>
      </c>
      <c r="C296" s="37" t="n">
        <v>-9.90298617415805</v>
      </c>
      <c r="D296" s="37" t="n">
        <v>-0.969505520164588</v>
      </c>
      <c r="E296" s="0" t="n">
        <f aca="false">SQRT((A296-C296)*(A296-C296)+(B296-D296)*(B296-D296))</f>
        <v>2.27634848878989</v>
      </c>
      <c r="F296" s="0" t="s">
        <v>612</v>
      </c>
    </row>
    <row r="297" customFormat="false" ht="15" hidden="false" customHeight="false" outlineLevel="0" collapsed="false">
      <c r="A297" s="37" t="n">
        <v>24.0752050855095</v>
      </c>
      <c r="B297" s="37" t="n">
        <v>23.3325843238098</v>
      </c>
      <c r="C297" s="37" t="n">
        <v>23.075393812118</v>
      </c>
      <c r="D297" s="37" t="n">
        <v>20.5971050236765</v>
      </c>
      <c r="E297" s="0" t="n">
        <f aca="false">SQRT((A297-C297)*(A297-C297)+(B297-D297)*(B297-D297))</f>
        <v>2.91246795413417</v>
      </c>
      <c r="F297" s="0" t="s">
        <v>618</v>
      </c>
    </row>
    <row r="298" customFormat="false" ht="15" hidden="false" customHeight="false" outlineLevel="0" collapsed="false">
      <c r="A298" s="37" t="n">
        <v>10.0730202893163</v>
      </c>
      <c r="B298" s="37" t="n">
        <v>37.6469560185103</v>
      </c>
      <c r="C298" s="37" t="n">
        <v>10.6757192474283</v>
      </c>
      <c r="D298" s="37" t="n">
        <v>38.5954875109098</v>
      </c>
      <c r="E298" s="0" t="n">
        <f aca="false">SQRT((A298-C298)*(A298-C298)+(B298-D298)*(B298-D298))</f>
        <v>1.12381405320583</v>
      </c>
      <c r="F298" s="0" t="s">
        <v>619</v>
      </c>
    </row>
    <row r="299" customFormat="false" ht="15" hidden="false" customHeight="false" outlineLevel="0" collapsed="false">
      <c r="A299" s="37" t="n">
        <v>-0.861538131710254</v>
      </c>
      <c r="B299" s="37" t="n">
        <v>60.456732650415</v>
      </c>
      <c r="C299" s="37" t="n">
        <v>1.72534612137916</v>
      </c>
      <c r="D299" s="37" t="n">
        <v>61.1235691106615</v>
      </c>
      <c r="E299" s="0" t="n">
        <f aca="false">SQRT((A299-C299)*(A299-C299)+(B299-D299)*(B299-D299))</f>
        <v>2.67144923283151</v>
      </c>
      <c r="F299" s="0" t="s">
        <v>620</v>
      </c>
    </row>
    <row r="300" customFormat="false" ht="15" hidden="false" customHeight="false" outlineLevel="0" collapsed="false">
      <c r="A300" s="37" t="n">
        <v>-70.1430644664606</v>
      </c>
      <c r="B300" s="37" t="n">
        <v>67.3152596474184</v>
      </c>
      <c r="C300" s="37" t="n">
        <v>-69.3641630521515</v>
      </c>
      <c r="D300" s="37" t="n">
        <v>67.1752085558077</v>
      </c>
      <c r="E300" s="0" t="n">
        <f aca="false">SQRT((A300-C300)*(A300-C300)+(B300-D300)*(B300-D300))</f>
        <v>0.791392267762373</v>
      </c>
      <c r="F300" s="0" t="s">
        <v>601</v>
      </c>
    </row>
    <row r="301" customFormat="false" ht="15" hidden="false" customHeight="false" outlineLevel="0" collapsed="false">
      <c r="A301" s="37" t="n">
        <v>-47.9540573458628</v>
      </c>
      <c r="B301" s="37" t="n">
        <v>31.6685433407961</v>
      </c>
      <c r="C301" s="37" t="n">
        <v>-48.4984149846833</v>
      </c>
      <c r="D301" s="37" t="n">
        <v>29.6929105568549</v>
      </c>
      <c r="E301" s="0" t="n">
        <f aca="false">SQRT((A301-C301)*(A301-C301)+(B301-D301)*(B301-D301))</f>
        <v>2.04925599570319</v>
      </c>
      <c r="F301" s="0" t="s">
        <v>627</v>
      </c>
    </row>
    <row r="302" customFormat="false" ht="15" hidden="false" customHeight="false" outlineLevel="0" collapsed="false">
      <c r="A302" s="37" t="n">
        <v>-44.2981148528371</v>
      </c>
      <c r="B302" s="37" t="n">
        <v>153.002918737797</v>
      </c>
      <c r="C302" s="37" t="n">
        <v>-41.7487266438053</v>
      </c>
      <c r="D302" s="37" t="n">
        <v>154.870021974294</v>
      </c>
      <c r="E302" s="0" t="n">
        <f aca="false">SQRT((A302-C302)*(A302-C302)+(B302-D302)*(B302-D302))</f>
        <v>3.1599770151202</v>
      </c>
      <c r="F302" s="0" t="s">
        <v>605</v>
      </c>
    </row>
    <row r="303" customFormat="false" ht="15" hidden="false" customHeight="false" outlineLevel="0" collapsed="false">
      <c r="A303" s="37" t="n">
        <v>-45.2757337399831</v>
      </c>
      <c r="B303" s="37" t="n">
        <v>-18.1650282426473</v>
      </c>
      <c r="C303" s="37" t="n">
        <v>-45.0618959259992</v>
      </c>
      <c r="D303" s="37" t="n">
        <v>-20.7970768439212</v>
      </c>
      <c r="E303" s="0" t="n">
        <f aca="false">SQRT((A303-C303)*(A303-C303)+(B303-D303)*(B303-D303))</f>
        <v>2.64072082018477</v>
      </c>
      <c r="F303" s="0" t="s">
        <v>607</v>
      </c>
    </row>
    <row r="304" customFormat="false" ht="15" hidden="false" customHeight="false" outlineLevel="0" collapsed="false">
      <c r="A304" s="37" t="n">
        <v>-47.037000188304</v>
      </c>
      <c r="B304" s="37" t="n">
        <v>125.591624878984</v>
      </c>
      <c r="C304" s="37" t="n">
        <v>-46.3130603670132</v>
      </c>
      <c r="D304" s="37" t="n">
        <v>123.630265332574</v>
      </c>
      <c r="E304" s="0" t="n">
        <f aca="false">SQRT((A304-C304)*(A304-C304)+(B304-D304)*(B304-D304))</f>
        <v>2.09069848020804</v>
      </c>
      <c r="F304" s="0" t="s">
        <v>621</v>
      </c>
    </row>
    <row r="305" customFormat="false" ht="15" hidden="false" customHeight="false" outlineLevel="0" collapsed="false">
      <c r="A305" s="37" t="n">
        <v>-73.9970667939653</v>
      </c>
      <c r="B305" s="37" t="n">
        <v>39.135093398927</v>
      </c>
      <c r="C305" s="37" t="n">
        <v>-71.266637005863</v>
      </c>
      <c r="D305" s="37" t="n">
        <v>39.1926506537941</v>
      </c>
      <c r="E305" s="0" t="n">
        <f aca="false">SQRT((A305-C305)*(A305-C305)+(B305-D305)*(B305-D305))</f>
        <v>2.73103637202879</v>
      </c>
      <c r="F305" s="0" t="s">
        <v>617</v>
      </c>
    </row>
    <row r="306" customFormat="false" ht="15" hidden="false" customHeight="false" outlineLevel="0" collapsed="false">
      <c r="A306" s="37" t="n">
        <v>-13.3307309280172</v>
      </c>
      <c r="B306" s="37" t="n">
        <v>129.394702100293</v>
      </c>
      <c r="C306" s="37" t="n">
        <v>-13.2946209711743</v>
      </c>
      <c r="D306" s="37" t="n">
        <v>129.285681173316</v>
      </c>
      <c r="E306" s="0" t="n">
        <f aca="false">SQRT((A306-C306)*(A306-C306)+(B306-D306)*(B306-D306))</f>
        <v>0.114845511458304</v>
      </c>
      <c r="F306" s="0" t="s">
        <v>622</v>
      </c>
    </row>
    <row r="307" customFormat="false" ht="15" hidden="false" customHeight="false" outlineLevel="0" collapsed="false">
      <c r="A307" s="37" t="n">
        <v>60.550453958645</v>
      </c>
      <c r="B307" s="37" t="n">
        <v>89.2236008988877</v>
      </c>
      <c r="C307" s="37" t="n">
        <v>60.6475758713211</v>
      </c>
      <c r="D307" s="37" t="n">
        <v>89.1591452439422</v>
      </c>
      <c r="E307" s="0" t="n">
        <f aca="false">SQRT((A307-C307)*(A307-C307)+(B307-D307)*(B307-D307))</f>
        <v>0.116564134176497</v>
      </c>
      <c r="F307" s="0" t="s">
        <v>628</v>
      </c>
    </row>
    <row r="308" customFormat="false" ht="15" hidden="false" customHeight="false" outlineLevel="0" collapsed="false">
      <c r="A308" s="37" t="n">
        <v>-52.1061406827372</v>
      </c>
      <c r="B308" s="37" t="n">
        <v>131.305833257497</v>
      </c>
      <c r="C308" s="37" t="n">
        <v>-48.0386999215563</v>
      </c>
      <c r="D308" s="37" t="n">
        <v>133.288465819161</v>
      </c>
      <c r="E308" s="0" t="n">
        <f aca="false">SQRT((A308-C308)*(A308-C308)+(B308-D308)*(B308-D308))</f>
        <v>4.52492057613017</v>
      </c>
      <c r="F308" s="0" t="s">
        <v>610</v>
      </c>
    </row>
    <row r="309" customFormat="false" ht="15" hidden="false" customHeight="false" outlineLevel="0" collapsed="false">
      <c r="A309" s="37" t="n">
        <v>9.29727760849143</v>
      </c>
      <c r="B309" s="37" t="n">
        <v>112.404603996153</v>
      </c>
      <c r="C309" s="37" t="n">
        <v>10.6144767249953</v>
      </c>
      <c r="D309" s="37" t="n">
        <v>110.472864316624</v>
      </c>
      <c r="E309" s="0" t="n">
        <f aca="false">SQRT((A309-C309)*(A309-C309)+(B309-D309)*(B309-D309))</f>
        <v>2.33808291170039</v>
      </c>
      <c r="F309" s="0" t="s">
        <v>612</v>
      </c>
    </row>
    <row r="310" customFormat="false" ht="15" hidden="false" customHeight="false" outlineLevel="0" collapsed="false">
      <c r="A310" s="37" t="n">
        <v>-35.0654394475083</v>
      </c>
      <c r="B310" s="37" t="n">
        <v>133.84854239365</v>
      </c>
      <c r="C310" s="37" t="n">
        <v>-34.2406265173804</v>
      </c>
      <c r="D310" s="37" t="n">
        <v>134.028498006333</v>
      </c>
      <c r="E310" s="0" t="n">
        <f aca="false">SQRT((A310-C310)*(A310-C310)+(B310-D310)*(B310-D310))</f>
        <v>0.844215844581395</v>
      </c>
      <c r="F310" s="0" t="s">
        <v>623</v>
      </c>
    </row>
    <row r="311" customFormat="false" ht="15" hidden="false" customHeight="false" outlineLevel="0" collapsed="false">
      <c r="A311" s="37" t="n">
        <v>-4.48908419090834</v>
      </c>
      <c r="B311" s="37" t="n">
        <v>113.68771268165</v>
      </c>
      <c r="C311" s="37" t="n">
        <v>-4.56135865590724</v>
      </c>
      <c r="D311" s="37" t="n">
        <v>109.0543095134</v>
      </c>
      <c r="E311" s="0" t="n">
        <f aca="false">SQRT((A311-C311)*(A311-C311)+(B311-D311)*(B311-D311))</f>
        <v>4.63396682312681</v>
      </c>
      <c r="F311" s="0" t="s">
        <v>618</v>
      </c>
    </row>
    <row r="312" customFormat="false" ht="15" hidden="false" customHeight="false" outlineLevel="0" collapsed="false">
      <c r="A312" s="37" t="n">
        <v>-38.8902865217275</v>
      </c>
      <c r="B312" s="37" t="n">
        <v>24.5702443952675</v>
      </c>
      <c r="C312" s="37" t="n">
        <v>-38.4478618596905</v>
      </c>
      <c r="D312" s="37" t="n">
        <v>22.668689943576</v>
      </c>
      <c r="E312" s="0" t="n">
        <f aca="false">SQRT((A312-C312)*(A312-C312)+(B312-D312)*(B312-D312))</f>
        <v>1.95234446610385</v>
      </c>
      <c r="F312" s="0" t="s">
        <v>624</v>
      </c>
    </row>
    <row r="313" customFormat="false" ht="15" hidden="false" customHeight="false" outlineLevel="0" collapsed="false">
      <c r="A313" s="37" t="n">
        <v>-39.9494932454386</v>
      </c>
      <c r="B313" s="37" t="n">
        <v>101.54369111086</v>
      </c>
      <c r="C313" s="37" t="n">
        <v>-38.3388659020165</v>
      </c>
      <c r="D313" s="37" t="n">
        <v>101.241730050695</v>
      </c>
      <c r="E313" s="0" t="n">
        <f aca="false">SQRT((A313-C313)*(A313-C313)+(B313-D313)*(B313-D313))</f>
        <v>1.63868878107922</v>
      </c>
      <c r="F313" s="0" t="s">
        <v>625</v>
      </c>
    </row>
    <row r="314" customFormat="false" ht="15" hidden="false" customHeight="false" outlineLevel="0" collapsed="false">
      <c r="A314" s="37" t="n">
        <v>-27.9692744788759</v>
      </c>
      <c r="B314" s="37" t="n">
        <v>130.712528891241</v>
      </c>
      <c r="C314" s="37" t="n">
        <v>-26.1344217192392</v>
      </c>
      <c r="D314" s="37" t="n">
        <v>130.296839663003</v>
      </c>
      <c r="E314" s="0" t="n">
        <f aca="false">SQRT((A314-C314)*(A314-C314)+(B314-D314)*(B314-D314))</f>
        <v>1.88135115914587</v>
      </c>
      <c r="F314" s="0" t="s">
        <v>619</v>
      </c>
    </row>
    <row r="315" customFormat="false" ht="15" hidden="false" customHeight="false" outlineLevel="0" collapsed="false">
      <c r="A315" s="37" t="n">
        <v>-35.7745955338707</v>
      </c>
      <c r="B315" s="37" t="n">
        <v>25.5866621343285</v>
      </c>
      <c r="C315" s="37" t="n">
        <v>-36.7109886356097</v>
      </c>
      <c r="D315" s="37" t="n">
        <v>24.1093756411561</v>
      </c>
      <c r="E315" s="0" t="n">
        <f aca="false">SQRT((A315-C315)*(A315-C315)+(B315-D315)*(B315-D315))</f>
        <v>1.74905901098105</v>
      </c>
      <c r="F315" s="0" t="s">
        <v>627</v>
      </c>
    </row>
    <row r="316" customFormat="false" ht="15" hidden="false" customHeight="false" outlineLevel="0" collapsed="false">
      <c r="A316" s="37" t="n">
        <v>5.34477629744071</v>
      </c>
      <c r="B316" s="37" t="n">
        <v>156.662737618168</v>
      </c>
      <c r="C316" s="37" t="n">
        <v>5.2419692749073</v>
      </c>
      <c r="D316" s="37" t="n">
        <v>156.496912871342</v>
      </c>
      <c r="E316" s="0" t="n">
        <f aca="false">SQRT((A316-C316)*(A316-C316)+(B316-D316)*(B316-D316))</f>
        <v>0.195107997124897</v>
      </c>
      <c r="F316" s="0" t="s">
        <v>605</v>
      </c>
    </row>
    <row r="317" customFormat="false" ht="15" hidden="false" customHeight="false" outlineLevel="0" collapsed="false">
      <c r="A317" s="37" t="n">
        <v>6.89440796177691</v>
      </c>
      <c r="B317" s="37" t="n">
        <v>140.581521082326</v>
      </c>
      <c r="C317" s="37" t="n">
        <v>7.03853571005375</v>
      </c>
      <c r="D317" s="37" t="n">
        <v>140.796744187194</v>
      </c>
      <c r="E317" s="0" t="n">
        <f aca="false">SQRT((A317-C317)*(A317-C317)+(B317-D317)*(B317-D317))</f>
        <v>0.259024695140022</v>
      </c>
      <c r="F317" s="0" t="s">
        <v>621</v>
      </c>
    </row>
    <row r="318" customFormat="false" ht="15" hidden="false" customHeight="false" outlineLevel="0" collapsed="false">
      <c r="A318" s="37" t="n">
        <v>-6.0574522151354</v>
      </c>
      <c r="B318" s="37" t="n">
        <v>162.141442126893</v>
      </c>
      <c r="C318" s="37" t="n">
        <v>-4.87766512467176</v>
      </c>
      <c r="D318" s="37" t="n">
        <v>163.884566614506</v>
      </c>
      <c r="E318" s="0" t="n">
        <f aca="false">SQRT((A318-C318)*(A318-C318)+(B318-D318)*(B318-D318))</f>
        <v>2.10484692035806</v>
      </c>
      <c r="F318" s="0" t="s">
        <v>617</v>
      </c>
    </row>
    <row r="319" customFormat="false" ht="15" hidden="false" customHeight="false" outlineLevel="0" collapsed="false">
      <c r="A319" s="37" t="n">
        <v>68.9188575353295</v>
      </c>
      <c r="B319" s="37" t="n">
        <v>79.148505785806</v>
      </c>
      <c r="C319" s="37" t="n">
        <v>68.5590348426504</v>
      </c>
      <c r="D319" s="37" t="n">
        <v>78.0352270397575</v>
      </c>
      <c r="E319" s="0" t="n">
        <f aca="false">SQRT((A319-C319)*(A319-C319)+(B319-D319)*(B319-D319))</f>
        <v>1.1699837334639</v>
      </c>
      <c r="F319" s="0" t="s">
        <v>628</v>
      </c>
    </row>
    <row r="320" customFormat="false" ht="15" hidden="false" customHeight="false" outlineLevel="0" collapsed="false">
      <c r="A320" s="37" t="n">
        <v>-5.76720246969223</v>
      </c>
      <c r="B320" s="37" t="n">
        <v>150.180554442463</v>
      </c>
      <c r="C320" s="37" t="n">
        <v>-5.71124934447035</v>
      </c>
      <c r="D320" s="37" t="n">
        <v>149.72239160193</v>
      </c>
      <c r="E320" s="0" t="n">
        <f aca="false">SQRT((A320-C320)*(A320-C320)+(B320-D320)*(B320-D320))</f>
        <v>0.461566832286892</v>
      </c>
      <c r="F320" s="0" t="s">
        <v>610</v>
      </c>
    </row>
    <row r="321" customFormat="false" ht="15" hidden="false" customHeight="false" outlineLevel="0" collapsed="false">
      <c r="A321" s="37" t="n">
        <v>8.81574608770165</v>
      </c>
      <c r="B321" s="37" t="n">
        <v>139.959135162314</v>
      </c>
      <c r="C321" s="37" t="n">
        <v>10.6909901393723</v>
      </c>
      <c r="D321" s="37" t="n">
        <v>139.842222863798</v>
      </c>
      <c r="E321" s="0" t="n">
        <f aca="false">SQRT((A321-C321)*(A321-C321)+(B321-D321)*(B321-D321))</f>
        <v>1.87888497222966</v>
      </c>
      <c r="F321" s="0" t="s">
        <v>612</v>
      </c>
    </row>
    <row r="322" customFormat="false" ht="15" hidden="false" customHeight="false" outlineLevel="0" collapsed="false">
      <c r="A322" s="37" t="n">
        <v>0.259798113343014</v>
      </c>
      <c r="B322" s="37" t="n">
        <v>139.58156484375</v>
      </c>
      <c r="C322" s="37" t="n">
        <v>0.960977465492424</v>
      </c>
      <c r="D322" s="37" t="n">
        <v>138.649105501388</v>
      </c>
      <c r="E322" s="0" t="n">
        <f aca="false">SQRT((A322-C322)*(A322-C322)+(B322-D322)*(B322-D322))</f>
        <v>1.16667600859829</v>
      </c>
      <c r="F322" s="0" t="s">
        <v>623</v>
      </c>
    </row>
    <row r="323" customFormat="false" ht="15" hidden="false" customHeight="false" outlineLevel="0" collapsed="false">
      <c r="A323" s="37" t="n">
        <v>-10.5421460214992</v>
      </c>
      <c r="B323" s="37" t="n">
        <v>143.999269144759</v>
      </c>
      <c r="C323" s="37" t="n">
        <v>-10.4829719738359</v>
      </c>
      <c r="D323" s="37" t="n">
        <v>143.505866323931</v>
      </c>
      <c r="E323" s="0" t="n">
        <f aca="false">SQRT((A323-C323)*(A323-C323)+(B323-D323)*(B323-D323))</f>
        <v>0.496938538974284</v>
      </c>
      <c r="F323" s="0" t="s">
        <v>618</v>
      </c>
    </row>
    <row r="324" customFormat="false" ht="15" hidden="false" customHeight="false" outlineLevel="0" collapsed="false">
      <c r="A324" s="37" t="n">
        <v>23.4923634637696</v>
      </c>
      <c r="B324" s="37" t="n">
        <v>209.237797923686</v>
      </c>
      <c r="C324" s="37" t="n">
        <v>23.1311532644646</v>
      </c>
      <c r="D324" s="37" t="n">
        <v>208.685322725101</v>
      </c>
      <c r="E324" s="0" t="n">
        <f aca="false">SQRT((A324-C324)*(A324-C324)+(B324-D324)*(B324-D324))</f>
        <v>0.660077005457312</v>
      </c>
      <c r="F324" s="0" t="s">
        <v>625</v>
      </c>
    </row>
    <row r="325" customFormat="false" ht="15" hidden="false" customHeight="false" outlineLevel="0" collapsed="false">
      <c r="A325" s="37" t="n">
        <v>67.0582139118016</v>
      </c>
      <c r="B325" s="37" t="n">
        <v>49.001201654791</v>
      </c>
      <c r="C325" s="37" t="n">
        <v>68.0187766416885</v>
      </c>
      <c r="D325" s="37" t="n">
        <v>48.7362143019307</v>
      </c>
      <c r="E325" s="0" t="n">
        <f aca="false">SQRT((A325-C325)*(A325-C325)+(B325-D325)*(B325-D325))</f>
        <v>0.996443202206571</v>
      </c>
      <c r="F325" s="0" t="s">
        <v>601</v>
      </c>
    </row>
    <row r="326" customFormat="false" ht="15" hidden="false" customHeight="false" outlineLevel="0" collapsed="false">
      <c r="A326" s="37" t="n">
        <v>262.041554478356</v>
      </c>
      <c r="B326" s="37" t="n">
        <v>-113.861578948922</v>
      </c>
      <c r="C326" s="37" t="n">
        <v>261.054281334808</v>
      </c>
      <c r="D326" s="37" t="n">
        <v>-115.235738005804</v>
      </c>
      <c r="E326" s="0" t="n">
        <f aca="false">SQRT((A326-C326)*(A326-C326)+(B326-D326)*(B326-D326))</f>
        <v>1.6920465045565</v>
      </c>
      <c r="F326" s="0" t="s">
        <v>627</v>
      </c>
    </row>
    <row r="327" customFormat="false" ht="15" hidden="false" customHeight="false" outlineLevel="0" collapsed="false">
      <c r="A327" s="37" t="n">
        <v>127.157394029479</v>
      </c>
      <c r="B327" s="37" t="n">
        <v>44.0359300293265</v>
      </c>
      <c r="C327" s="37" t="n">
        <v>126.642527463902</v>
      </c>
      <c r="D327" s="37" t="n">
        <v>44.3466770857493</v>
      </c>
      <c r="E327" s="0" t="n">
        <f aca="false">SQRT((A327-C327)*(A327-C327)+(B327-D327)*(B327-D327))</f>
        <v>0.60137452009915</v>
      </c>
      <c r="F327" s="0" t="s">
        <v>605</v>
      </c>
    </row>
    <row r="328" customFormat="false" ht="15" hidden="false" customHeight="false" outlineLevel="0" collapsed="false">
      <c r="A328" s="37" t="n">
        <v>102.572804953026</v>
      </c>
      <c r="B328" s="37" t="n">
        <v>42.2629425173023</v>
      </c>
      <c r="C328" s="37" t="n">
        <v>103.620353962243</v>
      </c>
      <c r="D328" s="37" t="n">
        <v>43.0195253928388</v>
      </c>
      <c r="E328" s="0" t="n">
        <f aca="false">SQRT((A328-C328)*(A328-C328)+(B328-D328)*(B328-D328))</f>
        <v>1.29219834942884</v>
      </c>
      <c r="F328" s="0" t="s">
        <v>628</v>
      </c>
    </row>
    <row r="329" customFormat="false" ht="15" hidden="false" customHeight="false" outlineLevel="0" collapsed="false">
      <c r="A329" s="37" t="n">
        <v>120.853892349336</v>
      </c>
      <c r="B329" s="37" t="n">
        <v>36.5153751759398</v>
      </c>
      <c r="C329" s="37" t="n">
        <v>120.871004842474</v>
      </c>
      <c r="D329" s="37" t="n">
        <v>36.6196471103763</v>
      </c>
      <c r="E329" s="0" t="n">
        <f aca="false">SQRT((A329-C329)*(A329-C329)+(B329-D329)*(B329-D329))</f>
        <v>0.105666805253718</v>
      </c>
      <c r="F329" s="0" t="s">
        <v>618</v>
      </c>
    </row>
    <row r="330" customFormat="false" ht="15" hidden="false" customHeight="false" outlineLevel="0" collapsed="false">
      <c r="A330" s="37" t="n">
        <v>65.8003074718305</v>
      </c>
      <c r="B330" s="37" t="n">
        <v>55.6494485913311</v>
      </c>
      <c r="C330" s="37" t="n">
        <v>65.3485894390792</v>
      </c>
      <c r="D330" s="37" t="n">
        <v>53.1305637699858</v>
      </c>
      <c r="E330" s="0" t="n">
        <f aca="false">SQRT((A330-C330)*(A330-C330)+(B330-D330)*(B330-D330))</f>
        <v>2.55906817500364</v>
      </c>
      <c r="F330" s="0" t="s">
        <v>624</v>
      </c>
    </row>
    <row r="331" customFormat="false" ht="15" hidden="false" customHeight="false" outlineLevel="0" collapsed="false">
      <c r="A331" s="37" t="n">
        <v>119.741228641293</v>
      </c>
      <c r="B331" s="37" t="n">
        <v>7.73726016938294</v>
      </c>
      <c r="C331" s="37" t="n">
        <v>118.583549477287</v>
      </c>
      <c r="D331" s="37" t="n">
        <v>5.2638581172762</v>
      </c>
      <c r="E331" s="0" t="n">
        <f aca="false">SQRT((A331-C331)*(A331-C331)+(B331-D331)*(B331-D331))</f>
        <v>2.73092269354874</v>
      </c>
      <c r="F331" s="0" t="s">
        <v>619</v>
      </c>
    </row>
    <row r="332" customFormat="false" ht="15" hidden="false" customHeight="false" outlineLevel="0" collapsed="false">
      <c r="A332" s="37" t="n">
        <v>-78.2686291351313</v>
      </c>
      <c r="B332" s="37" t="n">
        <v>57.5826517665548</v>
      </c>
      <c r="C332" s="37" t="n">
        <v>-75.9935021601148</v>
      </c>
      <c r="D332" s="37" t="n">
        <v>58.2285026125664</v>
      </c>
      <c r="E332" s="0" t="n">
        <f aca="false">SQRT((A332-C332)*(A332-C332)+(B332-D332)*(B332-D332))</f>
        <v>2.36502136729072</v>
      </c>
      <c r="F332" s="0" t="s">
        <v>620</v>
      </c>
    </row>
    <row r="333" customFormat="false" ht="15" hidden="false" customHeight="false" outlineLevel="0" collapsed="false">
      <c r="A333" s="37" t="n">
        <v>-177.408278723809</v>
      </c>
      <c r="B333" s="37" t="n">
        <v>10.1625917597274</v>
      </c>
      <c r="C333" s="37" t="n">
        <v>-175.718041335103</v>
      </c>
      <c r="D333" s="37" t="n">
        <v>10.1959217430356</v>
      </c>
      <c r="E333" s="0" t="n">
        <f aca="false">SQRT((A333-C333)*(A333-C333)+(B333-D333)*(B333-D333))</f>
        <v>1.6905659756327</v>
      </c>
      <c r="F333" s="0" t="s">
        <v>601</v>
      </c>
    </row>
    <row r="334" customFormat="false" ht="15" hidden="false" customHeight="false" outlineLevel="0" collapsed="false">
      <c r="A334" s="37" t="n">
        <v>-40.6258078984571</v>
      </c>
      <c r="B334" s="37" t="n">
        <v>49.4358563778924</v>
      </c>
      <c r="C334" s="37" t="n">
        <v>-39.6800715487653</v>
      </c>
      <c r="D334" s="37" t="n">
        <v>48.0454932097563</v>
      </c>
      <c r="E334" s="0" t="n">
        <f aca="false">SQRT((A334-C334)*(A334-C334)+(B334-D334)*(B334-D334))</f>
        <v>1.68152519530271</v>
      </c>
      <c r="F334" s="0" t="s">
        <v>627</v>
      </c>
    </row>
    <row r="335" customFormat="false" ht="15" hidden="false" customHeight="false" outlineLevel="0" collapsed="false">
      <c r="A335" s="37" t="n">
        <v>-98.1587762909585</v>
      </c>
      <c r="B335" s="37" t="n">
        <v>72.9964967155607</v>
      </c>
      <c r="C335" s="37" t="n">
        <v>-96.1770993848128</v>
      </c>
      <c r="D335" s="37" t="n">
        <v>71.5081187661083</v>
      </c>
      <c r="E335" s="0" t="n">
        <f aca="false">SQRT((A335-C335)*(A335-C335)+(B335-D335)*(B335-D335))</f>
        <v>2.47836887504005</v>
      </c>
      <c r="F335" s="0" t="s">
        <v>605</v>
      </c>
    </row>
    <row r="336" customFormat="false" ht="15" hidden="false" customHeight="false" outlineLevel="0" collapsed="false">
      <c r="A336" s="37" t="n">
        <v>-202.194648073983</v>
      </c>
      <c r="B336" s="37" t="n">
        <v>-17.9389075471728</v>
      </c>
      <c r="C336" s="37" t="n">
        <v>-200.670149604807</v>
      </c>
      <c r="D336" s="37" t="n">
        <v>-18.7221094518613</v>
      </c>
      <c r="E336" s="0" t="n">
        <f aca="false">SQRT((A336-C336)*(A336-C336)+(B336-D336)*(B336-D336))</f>
        <v>1.71391388524268</v>
      </c>
      <c r="F336" s="0" t="s">
        <v>607</v>
      </c>
    </row>
    <row r="337" customFormat="false" ht="15" hidden="false" customHeight="false" outlineLevel="0" collapsed="false">
      <c r="A337" s="37" t="n">
        <v>-66.319037214873</v>
      </c>
      <c r="B337" s="37" t="n">
        <v>29.1984860696494</v>
      </c>
      <c r="C337" s="37" t="n">
        <v>-68.1860757332611</v>
      </c>
      <c r="D337" s="37" t="n">
        <v>27.503036774244</v>
      </c>
      <c r="E337" s="0" t="n">
        <f aca="false">SQRT((A337-C337)*(A337-C337)+(B337-D337)*(B337-D337))</f>
        <v>2.52197960785481</v>
      </c>
      <c r="F337" s="0" t="s">
        <v>621</v>
      </c>
    </row>
    <row r="338" customFormat="false" ht="15" hidden="false" customHeight="false" outlineLevel="0" collapsed="false">
      <c r="A338" s="37" t="n">
        <v>-98.1171926866567</v>
      </c>
      <c r="B338" s="37" t="n">
        <v>16.2151267302079</v>
      </c>
      <c r="C338" s="37" t="n">
        <v>-97.6421718286125</v>
      </c>
      <c r="D338" s="37" t="n">
        <v>15.5248816954199</v>
      </c>
      <c r="E338" s="0" t="n">
        <f aca="false">SQRT((A338-C338)*(A338-C338)+(B338-D338)*(B338-D338))</f>
        <v>0.837903946539532</v>
      </c>
      <c r="F338" s="0" t="s">
        <v>617</v>
      </c>
    </row>
    <row r="339" customFormat="false" ht="15" hidden="false" customHeight="false" outlineLevel="0" collapsed="false">
      <c r="A339" s="37" t="n">
        <v>-80.45297763426</v>
      </c>
      <c r="B339" s="37" t="n">
        <v>64.708843749696</v>
      </c>
      <c r="C339" s="37" t="n">
        <v>-78.2997423002859</v>
      </c>
      <c r="D339" s="37" t="n">
        <v>65.2743654513844</v>
      </c>
      <c r="E339" s="0" t="n">
        <f aca="false">SQRT((A339-C339)*(A339-C339)+(B339-D339)*(B339-D339))</f>
        <v>2.22626081099117</v>
      </c>
      <c r="F339" s="0" t="s">
        <v>622</v>
      </c>
    </row>
    <row r="340" customFormat="false" ht="15" hidden="false" customHeight="false" outlineLevel="0" collapsed="false">
      <c r="A340" s="37" t="n">
        <v>16.5199428008213</v>
      </c>
      <c r="B340" s="37" t="n">
        <v>34.0228505962174</v>
      </c>
      <c r="C340" s="37" t="n">
        <v>16.8923887292521</v>
      </c>
      <c r="D340" s="37" t="n">
        <v>33.3868684766046</v>
      </c>
      <c r="E340" s="0" t="n">
        <f aca="false">SQRT((A340-C340)*(A340-C340)+(B340-D340)*(B340-D340))</f>
        <v>0.737013721766343</v>
      </c>
      <c r="F340" s="0" t="s">
        <v>628</v>
      </c>
    </row>
    <row r="341" customFormat="false" ht="15" hidden="false" customHeight="false" outlineLevel="0" collapsed="false">
      <c r="A341" s="37" t="n">
        <v>-113.134757622996</v>
      </c>
      <c r="B341" s="37" t="n">
        <v>38.3009480809453</v>
      </c>
      <c r="C341" s="37" t="n">
        <v>-109.86893632542</v>
      </c>
      <c r="D341" s="37" t="n">
        <v>37.4864227997287</v>
      </c>
      <c r="E341" s="0" t="n">
        <f aca="false">SQRT((A341-C341)*(A341-C341)+(B341-D341)*(B341-D341))</f>
        <v>3.36586395765516</v>
      </c>
      <c r="F341" s="0" t="s">
        <v>610</v>
      </c>
    </row>
    <row r="342" customFormat="false" ht="15" hidden="false" customHeight="false" outlineLevel="0" collapsed="false">
      <c r="A342" s="37" t="n">
        <v>-81.4214869313165</v>
      </c>
      <c r="B342" s="37" t="n">
        <v>65.8338890443128</v>
      </c>
      <c r="C342" s="37" t="n">
        <v>-78.0748796240607</v>
      </c>
      <c r="D342" s="37" t="n">
        <v>66.5350526461143</v>
      </c>
      <c r="E342" s="0" t="n">
        <f aca="false">SQRT((A342-C342)*(A342-C342)+(B342-D342)*(B342-D342))</f>
        <v>3.4192705165677</v>
      </c>
      <c r="F342" s="0" t="s">
        <v>612</v>
      </c>
    </row>
    <row r="343" customFormat="false" ht="15" hidden="false" customHeight="false" outlineLevel="0" collapsed="false">
      <c r="A343" s="37" t="n">
        <v>-80.4197122921321</v>
      </c>
      <c r="B343" s="37" t="n">
        <v>70.7278480374181</v>
      </c>
      <c r="C343" s="37" t="n">
        <v>-82.0287220970037</v>
      </c>
      <c r="D343" s="37" t="n">
        <v>66.4653219675451</v>
      </c>
      <c r="E343" s="0" t="n">
        <f aca="false">SQRT((A343-C343)*(A343-C343)+(B343-D343)*(B343-D343))</f>
        <v>4.55609932382075</v>
      </c>
      <c r="F343" s="0" t="s">
        <v>623</v>
      </c>
    </row>
    <row r="344" customFormat="false" ht="15" hidden="false" customHeight="false" outlineLevel="0" collapsed="false">
      <c r="A344" s="37" t="n">
        <v>-108.247929533557</v>
      </c>
      <c r="B344" s="37" t="n">
        <v>37.8252478066737</v>
      </c>
      <c r="C344" s="37" t="n">
        <v>-106.27131233067</v>
      </c>
      <c r="D344" s="37" t="n">
        <v>38.2122298043175</v>
      </c>
      <c r="E344" s="0" t="n">
        <f aca="false">SQRT((A344-C344)*(A344-C344)+(B344-D344)*(B344-D344))</f>
        <v>2.01414265464222</v>
      </c>
      <c r="F344" s="0" t="s">
        <v>618</v>
      </c>
    </row>
    <row r="345" customFormat="false" ht="15" hidden="false" customHeight="false" outlineLevel="0" collapsed="false">
      <c r="A345" s="37" t="n">
        <v>-110.229660135113</v>
      </c>
      <c r="B345" s="37" t="n">
        <v>30.9858616872218</v>
      </c>
      <c r="C345" s="37" t="n">
        <v>-108.396979529828</v>
      </c>
      <c r="D345" s="37" t="n">
        <v>32.5418261962342</v>
      </c>
      <c r="E345" s="0" t="n">
        <f aca="false">SQRT((A345-C345)*(A345-C345)+(B345-D345)*(B345-D345))</f>
        <v>2.4041097633623</v>
      </c>
      <c r="F345" s="0" t="s">
        <v>624</v>
      </c>
    </row>
    <row r="346" customFormat="false" ht="15" hidden="false" customHeight="false" outlineLevel="0" collapsed="false">
      <c r="A346" s="37" t="n">
        <v>-25.4093479576726</v>
      </c>
      <c r="B346" s="37" t="n">
        <v>18.0644555627522</v>
      </c>
      <c r="C346" s="37" t="n">
        <v>-25.6145266326975</v>
      </c>
      <c r="D346" s="37" t="n">
        <v>18.1448423162474</v>
      </c>
      <c r="E346" s="0" t="n">
        <f aca="false">SQRT((A346-C346)*(A346-C346)+(B346-D346)*(B346-D346))</f>
        <v>0.220364059734048</v>
      </c>
      <c r="F346" s="0" t="s">
        <v>625</v>
      </c>
    </row>
    <row r="347" customFormat="false" ht="15" hidden="false" customHeight="false" outlineLevel="0" collapsed="false">
      <c r="A347" s="37" t="n">
        <v>-93.0666321597704</v>
      </c>
      <c r="B347" s="37" t="n">
        <v>38.6777154947342</v>
      </c>
      <c r="C347" s="37" t="n">
        <v>-92.3559437265621</v>
      </c>
      <c r="D347" s="37" t="n">
        <v>38.2096491573227</v>
      </c>
      <c r="E347" s="0" t="n">
        <f aca="false">SQRT((A347-C347)*(A347-C347)+(B347-D347)*(B347-D347))</f>
        <v>0.850978345972382</v>
      </c>
      <c r="F347" s="0" t="s">
        <v>619</v>
      </c>
    </row>
    <row r="348" customFormat="false" ht="15" hidden="false" customHeight="false" outlineLevel="0" collapsed="false">
      <c r="A348" s="37" t="n">
        <v>61.7298077119026</v>
      </c>
      <c r="B348" s="37" t="n">
        <v>47.7992090566893</v>
      </c>
      <c r="C348" s="37" t="n">
        <v>63.4539739951846</v>
      </c>
      <c r="D348" s="37" t="n">
        <v>48.0321845289811</v>
      </c>
      <c r="E348" s="0" t="n">
        <f aca="false">SQRT((A348-C348)*(A348-C348)+(B348-D348)*(B348-D348))</f>
        <v>1.73983532068298</v>
      </c>
      <c r="F348" s="0" t="s">
        <v>620</v>
      </c>
    </row>
    <row r="349" customFormat="false" ht="15" hidden="false" customHeight="false" outlineLevel="0" collapsed="false">
      <c r="A349" s="37" t="n">
        <v>15.8360723332313</v>
      </c>
      <c r="B349" s="37" t="n">
        <v>-62.6651713050396</v>
      </c>
      <c r="C349" s="37" t="n">
        <v>17.136643035253</v>
      </c>
      <c r="D349" s="37" t="n">
        <v>-62.2884701279641</v>
      </c>
      <c r="E349" s="0" t="n">
        <f aca="false">SQRT((A349-C349)*(A349-C349)+(B349-D349)*(B349-D349))</f>
        <v>1.3540265609534</v>
      </c>
      <c r="F349" s="0" t="s">
        <v>601</v>
      </c>
    </row>
    <row r="350" customFormat="false" ht="15" hidden="false" customHeight="false" outlineLevel="0" collapsed="false">
      <c r="A350" s="37" t="n">
        <v>242.073396078528</v>
      </c>
      <c r="B350" s="37" t="n">
        <v>-112.287588411565</v>
      </c>
      <c r="C350" s="37" t="n">
        <v>242.094529302907</v>
      </c>
      <c r="D350" s="37" t="n">
        <v>-111.729129797822</v>
      </c>
      <c r="E350" s="0" t="n">
        <f aca="false">SQRT((A350-C350)*(A350-C350)+(B350-D350)*(B350-D350))</f>
        <v>0.558858333065193</v>
      </c>
      <c r="F350" s="0" t="s">
        <v>627</v>
      </c>
    </row>
    <row r="351" customFormat="false" ht="15" hidden="false" customHeight="false" outlineLevel="0" collapsed="false">
      <c r="A351" s="37" t="n">
        <v>74.2339231736114</v>
      </c>
      <c r="B351" s="37" t="n">
        <v>-6.54481666862587</v>
      </c>
      <c r="C351" s="37" t="n">
        <v>73.4440320558649</v>
      </c>
      <c r="D351" s="37" t="n">
        <v>-8.03134132057663</v>
      </c>
      <c r="E351" s="0" t="n">
        <f aca="false">SQRT((A351-C351)*(A351-C351)+(B351-D351)*(B351-D351))</f>
        <v>1.68335484041605</v>
      </c>
      <c r="F351" s="0" t="s">
        <v>621</v>
      </c>
    </row>
    <row r="352" customFormat="false" ht="15" hidden="false" customHeight="false" outlineLevel="0" collapsed="false">
      <c r="A352" s="37" t="n">
        <v>57.7785216413648</v>
      </c>
      <c r="B352" s="37" t="n">
        <v>50.6183928759902</v>
      </c>
      <c r="C352" s="37" t="n">
        <v>59.4246911748855</v>
      </c>
      <c r="D352" s="37" t="n">
        <v>52.5839464288229</v>
      </c>
      <c r="E352" s="0" t="n">
        <f aca="false">SQRT((A352-C352)*(A352-C352)+(B352-D352)*(B352-D352))</f>
        <v>2.56383987451342</v>
      </c>
      <c r="F352" s="0" t="s">
        <v>617</v>
      </c>
    </row>
    <row r="353" customFormat="false" ht="15" hidden="false" customHeight="false" outlineLevel="0" collapsed="false">
      <c r="A353" s="37" t="n">
        <v>68.8444562268202</v>
      </c>
      <c r="B353" s="37" t="n">
        <v>56.6463949693617</v>
      </c>
      <c r="C353" s="37" t="n">
        <v>67.6855837856226</v>
      </c>
      <c r="D353" s="37" t="n">
        <v>54.7628378287768</v>
      </c>
      <c r="E353" s="0" t="n">
        <f aca="false">SQRT((A353-C353)*(A353-C353)+(B353-D353)*(B353-D353))</f>
        <v>2.21150917629017</v>
      </c>
      <c r="F353" s="0" t="s">
        <v>622</v>
      </c>
    </row>
    <row r="354" customFormat="false" ht="15" hidden="false" customHeight="false" outlineLevel="0" collapsed="false">
      <c r="A354" s="37" t="n">
        <v>103.602852425334</v>
      </c>
      <c r="B354" s="37" t="n">
        <v>10.1803755686832</v>
      </c>
      <c r="C354" s="37" t="n">
        <v>103.36916502985</v>
      </c>
      <c r="D354" s="37" t="n">
        <v>10.1594137608241</v>
      </c>
      <c r="E354" s="0" t="n">
        <f aca="false">SQRT((A354-C354)*(A354-C354)+(B354-D354)*(B354-D354))</f>
        <v>0.234625651191047</v>
      </c>
      <c r="F354" s="0" t="s">
        <v>628</v>
      </c>
    </row>
    <row r="355" customFormat="false" ht="15" hidden="false" customHeight="false" outlineLevel="0" collapsed="false">
      <c r="A355" s="37" t="n">
        <v>66.7919460464465</v>
      </c>
      <c r="B355" s="37" t="n">
        <v>71.9165551577649</v>
      </c>
      <c r="C355" s="37" t="n">
        <v>65.1321083913466</v>
      </c>
      <c r="D355" s="37" t="n">
        <v>70.2405512393682</v>
      </c>
      <c r="E355" s="0" t="n">
        <f aca="false">SQRT((A355-C355)*(A355-C355)+(B355-D355)*(B355-D355))</f>
        <v>2.35882389672663</v>
      </c>
      <c r="F355" s="0" t="s">
        <v>618</v>
      </c>
    </row>
    <row r="356" customFormat="false" ht="15" hidden="false" customHeight="false" outlineLevel="0" collapsed="false">
      <c r="A356" s="37" t="n">
        <v>67.1253283491801</v>
      </c>
      <c r="B356" s="37" t="n">
        <v>-50.4485364714866</v>
      </c>
      <c r="C356" s="37" t="n">
        <v>66.3887358892155</v>
      </c>
      <c r="D356" s="37" t="n">
        <v>-51.2835622596177</v>
      </c>
      <c r="E356" s="0" t="n">
        <f aca="false">SQRT((A356-C356)*(A356-C356)+(B356-D356)*(B356-D356))</f>
        <v>1.11347946497485</v>
      </c>
      <c r="F356" s="0" t="s">
        <v>624</v>
      </c>
    </row>
    <row r="357" customFormat="false" ht="15" hidden="false" customHeight="false" outlineLevel="0" collapsed="false">
      <c r="A357" s="37" t="n">
        <v>68.5020438874755</v>
      </c>
      <c r="B357" s="37" t="n">
        <v>61.340421322752</v>
      </c>
      <c r="C357" s="37" t="n">
        <v>69.1242214669374</v>
      </c>
      <c r="D357" s="37" t="n">
        <v>60.1054503183115</v>
      </c>
      <c r="E357" s="0" t="n">
        <f aca="false">SQRT((A357-C357)*(A357-C357)+(B357-D357)*(B357-D357))</f>
        <v>1.38284428703808</v>
      </c>
      <c r="F357" s="0" t="s">
        <v>625</v>
      </c>
    </row>
    <row r="358" customFormat="false" ht="15" hidden="false" customHeight="false" outlineLevel="0" collapsed="false">
      <c r="A358" s="37" t="n">
        <v>72.0436892230072</v>
      </c>
      <c r="B358" s="37" t="n">
        <v>16.251920996328</v>
      </c>
      <c r="C358" s="37" t="n">
        <v>73.7160395480254</v>
      </c>
      <c r="D358" s="37" t="n">
        <v>15.8599822935802</v>
      </c>
      <c r="E358" s="0" t="n">
        <f aca="false">SQRT((A358-C358)*(A358-C358)+(B358-D358)*(B358-D358))</f>
        <v>1.71766456454691</v>
      </c>
      <c r="F358" s="0" t="s">
        <v>619</v>
      </c>
    </row>
    <row r="359" customFormat="false" ht="15" hidden="false" customHeight="false" outlineLevel="0" collapsed="false">
      <c r="A359" s="37" t="n">
        <v>-7.16570879419191</v>
      </c>
      <c r="B359" s="37" t="n">
        <v>5.36964249281237</v>
      </c>
      <c r="C359" s="37" t="n">
        <v>-6.99702590316265</v>
      </c>
      <c r="D359" s="37" t="n">
        <v>5.70791973696478</v>
      </c>
      <c r="E359" s="0" t="n">
        <f aca="false">SQRT((A359-C359)*(A359-C359)+(B359-D359)*(B359-D359))</f>
        <v>0.378001867240545</v>
      </c>
      <c r="F359" s="0" t="s">
        <v>627</v>
      </c>
    </row>
    <row r="360" customFormat="false" ht="15" hidden="false" customHeight="false" outlineLevel="0" collapsed="false">
      <c r="A360" s="37" t="n">
        <v>118.32112488322</v>
      </c>
      <c r="B360" s="37" t="n">
        <v>7.78654750959933</v>
      </c>
      <c r="C360" s="37" t="n">
        <v>119.591654243899</v>
      </c>
      <c r="D360" s="37" t="n">
        <v>10.2638273609963</v>
      </c>
      <c r="E360" s="0" t="n">
        <f aca="false">SQRT((A360-C360)*(A360-C360)+(B360-D360)*(B360-D360))</f>
        <v>2.78409057296719</v>
      </c>
      <c r="F360" s="0" t="s">
        <v>605</v>
      </c>
    </row>
    <row r="361" customFormat="false" ht="15" hidden="false" customHeight="false" outlineLevel="0" collapsed="false">
      <c r="A361" s="37" t="n">
        <v>96.6861200378084</v>
      </c>
      <c r="B361" s="37" t="n">
        <v>-18.7674847780104</v>
      </c>
      <c r="C361" s="37" t="n">
        <v>95.8201381728141</v>
      </c>
      <c r="D361" s="37" t="n">
        <v>-19.554850731789</v>
      </c>
      <c r="E361" s="0" t="n">
        <f aca="false">SQRT((A361-C361)*(A361-C361)+(B361-D361)*(B361-D361))</f>
        <v>1.17041434358465</v>
      </c>
      <c r="F361" s="0" t="s">
        <v>607</v>
      </c>
    </row>
    <row r="362" customFormat="false" ht="15" hidden="false" customHeight="false" outlineLevel="0" collapsed="false">
      <c r="A362" s="37" t="n">
        <v>111.623665279616</v>
      </c>
      <c r="B362" s="37" t="n">
        <v>-18.42993277737</v>
      </c>
      <c r="C362" s="37" t="n">
        <v>113.181644383094</v>
      </c>
      <c r="D362" s="37" t="n">
        <v>-17.7845872428903</v>
      </c>
      <c r="E362" s="0" t="n">
        <f aca="false">SQRT((A362-C362)*(A362-C362)+(B362-D362)*(B362-D362))</f>
        <v>1.68634805000242</v>
      </c>
      <c r="F362" s="0" t="s">
        <v>621</v>
      </c>
    </row>
    <row r="363" customFormat="false" ht="15" hidden="false" customHeight="false" outlineLevel="0" collapsed="false">
      <c r="A363" s="37" t="n">
        <v>111.303340572812</v>
      </c>
      <c r="B363" s="37" t="n">
        <v>-12.533582594661</v>
      </c>
      <c r="C363" s="37" t="n">
        <v>112.418912118529</v>
      </c>
      <c r="D363" s="37" t="n">
        <v>-11.149778952745</v>
      </c>
      <c r="E363" s="0" t="n">
        <f aca="false">SQRT((A363-C363)*(A363-C363)+(B363-D363)*(B363-D363))</f>
        <v>1.77747359839559</v>
      </c>
      <c r="F363" s="0" t="s">
        <v>617</v>
      </c>
    </row>
    <row r="364" customFormat="false" ht="15" hidden="false" customHeight="false" outlineLevel="0" collapsed="false">
      <c r="A364" s="37" t="n">
        <v>142.382902225362</v>
      </c>
      <c r="B364" s="37" t="n">
        <v>-47.3708983586984</v>
      </c>
      <c r="C364" s="37" t="n">
        <v>142.207866778241</v>
      </c>
      <c r="D364" s="37" t="n">
        <v>-48.1928660197428</v>
      </c>
      <c r="E364" s="0" t="n">
        <f aca="false">SQRT((A364-C364)*(A364-C364)+(B364-D364)*(B364-D364))</f>
        <v>0.840397669887092</v>
      </c>
      <c r="F364" s="0" t="s">
        <v>628</v>
      </c>
    </row>
    <row r="365" customFormat="false" ht="15" hidden="false" customHeight="false" outlineLevel="0" collapsed="false">
      <c r="A365" s="37" t="n">
        <v>114.97511852206</v>
      </c>
      <c r="B365" s="37" t="n">
        <v>-17.5251586131738</v>
      </c>
      <c r="C365" s="37" t="n">
        <v>116.085228559012</v>
      </c>
      <c r="D365" s="37" t="n">
        <v>-17.0676602149648</v>
      </c>
      <c r="E365" s="0" t="n">
        <f aca="false">SQRT((A365-C365)*(A365-C365)+(B365-D365)*(B365-D365))</f>
        <v>1.20068691943627</v>
      </c>
      <c r="F365" s="0" t="s">
        <v>610</v>
      </c>
    </row>
    <row r="366" customFormat="false" ht="15" hidden="false" customHeight="false" outlineLevel="0" collapsed="false">
      <c r="A366" s="37" t="n">
        <v>118.742018420518</v>
      </c>
      <c r="B366" s="37" t="n">
        <v>-26.4788232158696</v>
      </c>
      <c r="C366" s="37" t="n">
        <v>117.59769170276</v>
      </c>
      <c r="D366" s="37" t="n">
        <v>-27.764367299071</v>
      </c>
      <c r="E366" s="0" t="n">
        <f aca="false">SQRT((A366-C366)*(A366-C366)+(B366-D366)*(B366-D366))</f>
        <v>1.7210773448131</v>
      </c>
      <c r="F366" s="0" t="s">
        <v>612</v>
      </c>
    </row>
    <row r="367" customFormat="false" ht="15" hidden="false" customHeight="false" outlineLevel="0" collapsed="false">
      <c r="A367" s="37" t="n">
        <v>114.528974509302</v>
      </c>
      <c r="B367" s="37" t="n">
        <v>-9.22872517529769</v>
      </c>
      <c r="C367" s="37" t="n">
        <v>114.680269105814</v>
      </c>
      <c r="D367" s="37" t="n">
        <v>-7.87597879662984</v>
      </c>
      <c r="E367" s="0" t="n">
        <f aca="false">SQRT((A367-C367)*(A367-C367)+(B367-D367)*(B367-D367))</f>
        <v>1.36118067130441</v>
      </c>
      <c r="F367" s="0" t="s">
        <v>623</v>
      </c>
    </row>
    <row r="368" customFormat="false" ht="15" hidden="false" customHeight="false" outlineLevel="0" collapsed="false">
      <c r="A368" s="37" t="n">
        <v>109.281110688672</v>
      </c>
      <c r="B368" s="37" t="n">
        <v>-19.9879380338874</v>
      </c>
      <c r="C368" s="37" t="n">
        <v>109.663368295002</v>
      </c>
      <c r="D368" s="37" t="n">
        <v>-19.1145504590729</v>
      </c>
      <c r="E368" s="0" t="n">
        <f aca="false">SQRT((A368-C368)*(A368-C368)+(B368-D368)*(B368-D368))</f>
        <v>0.953376490919247</v>
      </c>
      <c r="F368" s="0" t="s">
        <v>618</v>
      </c>
    </row>
    <row r="369" customFormat="false" ht="15" hidden="false" customHeight="false" outlineLevel="0" collapsed="false">
      <c r="A369" s="37" t="n">
        <v>124.944287584588</v>
      </c>
      <c r="B369" s="37" t="n">
        <v>-10.862676363726</v>
      </c>
      <c r="C369" s="37" t="n">
        <v>125.251537091721</v>
      </c>
      <c r="D369" s="37" t="n">
        <v>-10.463317958575</v>
      </c>
      <c r="E369" s="0" t="n">
        <f aca="false">SQRT((A369-C369)*(A369-C369)+(B369-D369)*(B369-D369))</f>
        <v>0.503874384542643</v>
      </c>
      <c r="F369" s="0" t="s">
        <v>625</v>
      </c>
    </row>
    <row r="370" customFormat="false" ht="15" hidden="false" customHeight="false" outlineLevel="0" collapsed="false">
      <c r="A370" s="37" t="n">
        <v>123.202117792916</v>
      </c>
      <c r="B370" s="37" t="n">
        <v>11.9855630173864</v>
      </c>
      <c r="C370" s="37" t="n">
        <v>122.430782954292</v>
      </c>
      <c r="D370" s="37" t="n">
        <v>11.1176879102131</v>
      </c>
      <c r="E370" s="0" t="n">
        <f aca="false">SQRT((A370-C370)*(A370-C370)+(B370-D370)*(B370-D370))</f>
        <v>1.16110491986133</v>
      </c>
      <c r="F370" s="0" t="s">
        <v>619</v>
      </c>
    </row>
    <row r="371" customFormat="false" ht="15" hidden="false" customHeight="false" outlineLevel="0" collapsed="false">
      <c r="A371" s="37" t="n">
        <v>47.7556712410732</v>
      </c>
      <c r="B371" s="37" t="n">
        <v>-21.1212867064926</v>
      </c>
      <c r="C371" s="37" t="n">
        <v>48.8184175820545</v>
      </c>
      <c r="D371" s="37" t="n">
        <v>-20.4498891491202</v>
      </c>
      <c r="E371" s="0" t="n">
        <f aca="false">SQRT((A371-C371)*(A371-C371)+(B371-D371)*(B371-D371))</f>
        <v>1.25706183830183</v>
      </c>
      <c r="F371" s="0" t="s">
        <v>620</v>
      </c>
    </row>
    <row r="372" customFormat="false" ht="15" hidden="false" customHeight="false" outlineLevel="0" collapsed="false">
      <c r="A372" s="37" t="n">
        <v>32.7387821878562</v>
      </c>
      <c r="B372" s="37" t="n">
        <v>-41.5287104152895</v>
      </c>
      <c r="C372" s="37" t="n">
        <v>32.9440807330548</v>
      </c>
      <c r="D372" s="37" t="n">
        <v>-42.3848062928738</v>
      </c>
      <c r="E372" s="0" t="n">
        <f aca="false">SQRT((A372-C372)*(A372-C372)+(B372-D372)*(B372-D372))</f>
        <v>0.880367902798304</v>
      </c>
      <c r="F372" s="0" t="s">
        <v>601</v>
      </c>
    </row>
    <row r="373" customFormat="false" ht="15" hidden="false" customHeight="false" outlineLevel="0" collapsed="false">
      <c r="A373" s="37" t="n">
        <v>250.064624109676</v>
      </c>
      <c r="B373" s="37" t="n">
        <v>-61.1716162090827</v>
      </c>
      <c r="C373" s="37" t="n">
        <v>249.923721436733</v>
      </c>
      <c r="D373" s="37" t="n">
        <v>-60.7355547152045</v>
      </c>
      <c r="E373" s="0" t="n">
        <f aca="false">SQRT((A373-C373)*(A373-C373)+(B373-D373)*(B373-D373))</f>
        <v>0.458261049714868</v>
      </c>
      <c r="F373" s="0" t="s">
        <v>627</v>
      </c>
    </row>
    <row r="374" customFormat="false" ht="15" hidden="false" customHeight="false" outlineLevel="0" collapsed="false">
      <c r="A374" s="37" t="n">
        <v>54.0996010153489</v>
      </c>
      <c r="B374" s="37" t="n">
        <v>1.53559941781937</v>
      </c>
      <c r="C374" s="37" t="n">
        <v>53.6263580654531</v>
      </c>
      <c r="D374" s="37" t="n">
        <v>0.949539891732464</v>
      </c>
      <c r="E374" s="0" t="n">
        <f aca="false">SQRT((A374-C374)*(A374-C374)+(B374-D374)*(B374-D374))</f>
        <v>0.753275950593999</v>
      </c>
      <c r="F374" s="0" t="s">
        <v>605</v>
      </c>
    </row>
    <row r="375" customFormat="false" ht="15" hidden="false" customHeight="false" outlineLevel="0" collapsed="false">
      <c r="A375" s="37" t="n">
        <v>21.1132677637124</v>
      </c>
      <c r="B375" s="37" t="n">
        <v>-56.4457474196155</v>
      </c>
      <c r="C375" s="37" t="n">
        <v>20.6401492459785</v>
      </c>
      <c r="D375" s="37" t="n">
        <v>-57.7383053423023</v>
      </c>
      <c r="E375" s="0" t="n">
        <f aca="false">SQRT((A375-C375)*(A375-C375)+(B375-D375)*(B375-D375))</f>
        <v>1.37642548484222</v>
      </c>
      <c r="F375" s="0" t="s">
        <v>607</v>
      </c>
    </row>
    <row r="376" customFormat="false" ht="15" hidden="false" customHeight="false" outlineLevel="0" collapsed="false">
      <c r="A376" s="37" t="n">
        <v>47.9992409108442</v>
      </c>
      <c r="B376" s="37" t="n">
        <v>-26.8282458993846</v>
      </c>
      <c r="C376" s="37" t="n">
        <v>48.4828077022027</v>
      </c>
      <c r="D376" s="37" t="n">
        <v>-26.3062961152701</v>
      </c>
      <c r="E376" s="0" t="n">
        <f aca="false">SQRT((A376-C376)*(A376-C376)+(B376-D376)*(B376-D376))</f>
        <v>0.711525416862903</v>
      </c>
      <c r="F376" s="0" t="s">
        <v>621</v>
      </c>
    </row>
    <row r="377" customFormat="false" ht="15" hidden="false" customHeight="false" outlineLevel="0" collapsed="false">
      <c r="A377" s="37" t="n">
        <v>33.6021426837577</v>
      </c>
      <c r="B377" s="37" t="n">
        <v>-11.378115111623</v>
      </c>
      <c r="C377" s="37" t="n">
        <v>34.9396077415984</v>
      </c>
      <c r="D377" s="37" t="n">
        <v>-10.1665562317126</v>
      </c>
      <c r="E377" s="0" t="n">
        <f aca="false">SQRT((A377-C377)*(A377-C377)+(B377-D377)*(B377-D377))</f>
        <v>1.80462951888596</v>
      </c>
      <c r="F377" s="0" t="s">
        <v>617</v>
      </c>
    </row>
    <row r="378" customFormat="false" ht="15" hidden="false" customHeight="false" outlineLevel="0" collapsed="false">
      <c r="A378" s="37" t="n">
        <v>81.3374913737409</v>
      </c>
      <c r="B378" s="37" t="n">
        <v>-6.90998538094077</v>
      </c>
      <c r="C378" s="37" t="n">
        <v>80.5289277480581</v>
      </c>
      <c r="D378" s="37" t="n">
        <v>-8.47879592534079</v>
      </c>
      <c r="E378" s="0" t="n">
        <f aca="false">SQRT((A378-C378)*(A378-C378)+(B378-D378)*(B378-D378))</f>
        <v>1.76491973216858</v>
      </c>
      <c r="F378" s="0" t="s">
        <v>622</v>
      </c>
    </row>
    <row r="379" customFormat="false" ht="15" hidden="false" customHeight="false" outlineLevel="0" collapsed="false">
      <c r="A379" s="37" t="n">
        <v>42.9646694725175</v>
      </c>
      <c r="B379" s="37" t="n">
        <v>-26.4650069901602</v>
      </c>
      <c r="C379" s="37" t="n">
        <v>42.9438274059681</v>
      </c>
      <c r="D379" s="37" t="n">
        <v>-27.6660351325164</v>
      </c>
      <c r="E379" s="0" t="n">
        <f aca="false">SQRT((A379-C379)*(A379-C379)+(B379-D379)*(B379-D379))</f>
        <v>1.20120897035846</v>
      </c>
      <c r="F379" s="0" t="s">
        <v>610</v>
      </c>
    </row>
    <row r="380" customFormat="false" ht="15" hidden="false" customHeight="false" outlineLevel="0" collapsed="false">
      <c r="A380" s="37" t="n">
        <v>36.2661405892832</v>
      </c>
      <c r="B380" s="37" t="n">
        <v>10.2187051397672</v>
      </c>
      <c r="C380" s="37" t="n">
        <v>37.9476919825959</v>
      </c>
      <c r="D380" s="37" t="n">
        <v>10.3101849472581</v>
      </c>
      <c r="E380" s="0" t="n">
        <f aca="false">SQRT((A380-C380)*(A380-C380)+(B380-D380)*(B380-D380))</f>
        <v>1.68403789848402</v>
      </c>
      <c r="F380" s="0" t="s">
        <v>612</v>
      </c>
    </row>
    <row r="381" customFormat="false" ht="15" hidden="false" customHeight="false" outlineLevel="0" collapsed="false">
      <c r="A381" s="37" t="n">
        <v>57.8798765339169</v>
      </c>
      <c r="B381" s="37" t="n">
        <v>-14.8881161306945</v>
      </c>
      <c r="C381" s="37" t="n">
        <v>57.5815603210553</v>
      </c>
      <c r="D381" s="37" t="n">
        <v>-15.4556864292282</v>
      </c>
      <c r="E381" s="0" t="n">
        <f aca="false">SQRT((A381-C381)*(A381-C381)+(B381-D381)*(B381-D381))</f>
        <v>0.64119311181088</v>
      </c>
      <c r="F381" s="0" t="s">
        <v>623</v>
      </c>
    </row>
    <row r="382" customFormat="false" ht="15" hidden="false" customHeight="false" outlineLevel="0" collapsed="false">
      <c r="A382" s="37" t="n">
        <v>32.5540010685733</v>
      </c>
      <c r="B382" s="37" t="n">
        <v>-20.8276469922386</v>
      </c>
      <c r="C382" s="37" t="n">
        <v>32.3123409065227</v>
      </c>
      <c r="D382" s="37" t="n">
        <v>-22.43095629429</v>
      </c>
      <c r="E382" s="0" t="n">
        <f aca="false">SQRT((A382-C382)*(A382-C382)+(B382-D382)*(B382-D382))</f>
        <v>1.62141924003845</v>
      </c>
      <c r="F382" s="0" t="s">
        <v>618</v>
      </c>
    </row>
    <row r="383" customFormat="false" ht="15" hidden="false" customHeight="false" outlineLevel="0" collapsed="false">
      <c r="A383" s="37" t="n">
        <v>61.1053475580564</v>
      </c>
      <c r="B383" s="37" t="n">
        <v>-58.0294083707619</v>
      </c>
      <c r="C383" s="37" t="n">
        <v>62.0313490474276</v>
      </c>
      <c r="D383" s="37" t="n">
        <v>-58.1706874332783</v>
      </c>
      <c r="E383" s="0" t="n">
        <f aca="false">SQRT((A383-C383)*(A383-C383)+(B383-D383)*(B383-D383))</f>
        <v>0.936716889899603</v>
      </c>
      <c r="F383" s="0" t="s">
        <v>625</v>
      </c>
    </row>
    <row r="384" customFormat="false" ht="15" hidden="false" customHeight="false" outlineLevel="0" collapsed="false">
      <c r="A384" s="37" t="n">
        <v>53.5967800135432</v>
      </c>
      <c r="B384" s="37" t="n">
        <v>-12.6544421100112</v>
      </c>
      <c r="C384" s="37" t="n">
        <v>53.6517609031691</v>
      </c>
      <c r="D384" s="37" t="n">
        <v>-13.4450430701535</v>
      </c>
      <c r="E384" s="0" t="n">
        <f aca="false">SQRT((A384-C384)*(A384-C384)+(B384-D384)*(B384-D384))</f>
        <v>0.79251042668345</v>
      </c>
      <c r="F384" s="0" t="s">
        <v>619</v>
      </c>
    </row>
    <row r="385" customFormat="false" ht="15" hidden="false" customHeight="false" outlineLevel="0" collapsed="false">
      <c r="A385" s="37" t="n">
        <v>-88.5661369223704</v>
      </c>
      <c r="B385" s="37" t="n">
        <v>-6.17762397556643</v>
      </c>
      <c r="C385" s="37" t="n">
        <v>-89.3337044951519</v>
      </c>
      <c r="D385" s="37" t="n">
        <v>-8.20793488600246</v>
      </c>
      <c r="E385" s="0" t="n">
        <f aca="false">SQRT((A385-C385)*(A385-C385)+(B385-D385)*(B385-D385))</f>
        <v>2.17055807842621</v>
      </c>
      <c r="F385" s="0" t="s">
        <v>601</v>
      </c>
    </row>
    <row r="386" customFormat="false" ht="15" hidden="false" customHeight="false" outlineLevel="0" collapsed="false">
      <c r="A386" s="37" t="n">
        <v>261.577179426948</v>
      </c>
      <c r="B386" s="37" t="n">
        <v>-41.8780803615781</v>
      </c>
      <c r="C386" s="37" t="n">
        <v>260.8008080995</v>
      </c>
      <c r="D386" s="37" t="n">
        <v>-42.237150630461</v>
      </c>
      <c r="E386" s="0" t="n">
        <f aca="false">SQRT((A386-C386)*(A386-C386)+(B386-D386)*(B386-D386))</f>
        <v>0.855385232558442</v>
      </c>
      <c r="F386" s="0" t="s">
        <v>627</v>
      </c>
    </row>
    <row r="387" customFormat="false" ht="15" hidden="false" customHeight="false" outlineLevel="0" collapsed="false">
      <c r="A387" s="37" t="n">
        <v>37.8288170038265</v>
      </c>
      <c r="B387" s="37" t="n">
        <v>3.08038570853918</v>
      </c>
      <c r="C387" s="37" t="n">
        <v>37.5265559380759</v>
      </c>
      <c r="D387" s="37" t="n">
        <v>3.09993599677884</v>
      </c>
      <c r="E387" s="0" t="n">
        <f aca="false">SQRT((A387-C387)*(A387-C387)+(B387-D387)*(B387-D387))</f>
        <v>0.302892663560777</v>
      </c>
      <c r="F387" s="0" t="s">
        <v>621</v>
      </c>
    </row>
    <row r="388" customFormat="false" ht="15" hidden="false" customHeight="false" outlineLevel="0" collapsed="false">
      <c r="A388" s="37" t="n">
        <v>0.0671455293862582</v>
      </c>
      <c r="B388" s="37" t="n">
        <v>38.4344523534509</v>
      </c>
      <c r="C388" s="37" t="n">
        <v>1.3230769487494</v>
      </c>
      <c r="D388" s="37" t="n">
        <v>41.2810806243242</v>
      </c>
      <c r="E388" s="0" t="n">
        <f aca="false">SQRT((A388-C388)*(A388-C388)+(B388-D388)*(B388-D388))</f>
        <v>3.11137529762621</v>
      </c>
      <c r="F388" s="0" t="s">
        <v>617</v>
      </c>
    </row>
    <row r="389" customFormat="false" ht="15" hidden="false" customHeight="false" outlineLevel="0" collapsed="false">
      <c r="A389" s="37" t="n">
        <v>56.8261185024854</v>
      </c>
      <c r="B389" s="37" t="n">
        <v>-6.10938442204241</v>
      </c>
      <c r="C389" s="37" t="n">
        <v>55.751097530427</v>
      </c>
      <c r="D389" s="37" t="n">
        <v>-5.90004647569964</v>
      </c>
      <c r="E389" s="0" t="n">
        <f aca="false">SQRT((A389-C389)*(A389-C389)+(B389-D389)*(B389-D389))</f>
        <v>1.09521343405949</v>
      </c>
      <c r="F389" s="0" t="s">
        <v>618</v>
      </c>
    </row>
    <row r="390" customFormat="false" ht="15" hidden="false" customHeight="false" outlineLevel="0" collapsed="false">
      <c r="A390" s="37" t="n">
        <v>36.2068447797629</v>
      </c>
      <c r="B390" s="37" t="n">
        <v>-0.526511072426744</v>
      </c>
      <c r="C390" s="37" t="n">
        <v>35.9670805997444</v>
      </c>
      <c r="D390" s="37" t="n">
        <v>-2.27193815841329</v>
      </c>
      <c r="E390" s="0" t="n">
        <f aca="false">SQRT((A390-C390)*(A390-C390)+(B390-D390)*(B390-D390))</f>
        <v>1.76181797428549</v>
      </c>
      <c r="F390" s="0" t="s">
        <v>620</v>
      </c>
    </row>
    <row r="391" customFormat="false" ht="15" hidden="false" customHeight="false" outlineLevel="0" collapsed="false">
      <c r="A391" s="37" t="n">
        <v>-32.9178838172207</v>
      </c>
      <c r="B391" s="37" t="n">
        <v>-3.69022746927447</v>
      </c>
      <c r="C391" s="37" t="n">
        <v>-30.7660935388982</v>
      </c>
      <c r="D391" s="37" t="n">
        <v>-5.59132746483893</v>
      </c>
      <c r="E391" s="0" t="n">
        <f aca="false">SQRT((A391-C391)*(A391-C391)+(B391-D391)*(B391-D391))</f>
        <v>2.87130329206415</v>
      </c>
      <c r="F391" s="0" t="s">
        <v>601</v>
      </c>
    </row>
    <row r="392" customFormat="false" ht="15" hidden="false" customHeight="false" outlineLevel="0" collapsed="false">
      <c r="A392" s="37" t="n">
        <v>245.842116886175</v>
      </c>
      <c r="B392" s="37" t="n">
        <v>-141.972623155071</v>
      </c>
      <c r="C392" s="37" t="n">
        <v>245.581831078313</v>
      </c>
      <c r="D392" s="37" t="n">
        <v>-142.414877984939</v>
      </c>
      <c r="E392" s="0" t="n">
        <f aca="false">SQRT((A392-C392)*(A392-C392)+(B392-D392)*(B392-D392))</f>
        <v>0.513164726297468</v>
      </c>
      <c r="F392" s="0" t="s">
        <v>627</v>
      </c>
    </row>
    <row r="393" customFormat="false" ht="15" hidden="false" customHeight="false" outlineLevel="0" collapsed="false">
      <c r="A393" s="37" t="n">
        <v>8.15180791870694</v>
      </c>
      <c r="B393" s="37" t="n">
        <v>101.246330256541</v>
      </c>
      <c r="C393" s="37" t="n">
        <v>8.12002853783529</v>
      </c>
      <c r="D393" s="37" t="n">
        <v>97.0900648952201</v>
      </c>
      <c r="E393" s="0" t="n">
        <f aca="false">SQRT((A393-C393)*(A393-C393)+(B393-D393)*(B393-D393))</f>
        <v>4.15638685432006</v>
      </c>
      <c r="F393" s="0" t="s">
        <v>605</v>
      </c>
    </row>
    <row r="394" customFormat="false" ht="15" hidden="false" customHeight="false" outlineLevel="0" collapsed="false">
      <c r="A394" s="37" t="n">
        <v>-60.7710469624309</v>
      </c>
      <c r="B394" s="37" t="n">
        <v>-12.5240786113362</v>
      </c>
      <c r="C394" s="37" t="n">
        <v>-60.9084816047649</v>
      </c>
      <c r="D394" s="37" t="n">
        <v>-12.9695407654974</v>
      </c>
      <c r="E394" s="0" t="n">
        <f aca="false">SQRT((A394-C394)*(A394-C394)+(B394-D394)*(B394-D394))</f>
        <v>0.466181093249621</v>
      </c>
      <c r="F394" s="0" t="s">
        <v>607</v>
      </c>
    </row>
    <row r="395" customFormat="false" ht="15" hidden="false" customHeight="false" outlineLevel="0" collapsed="false">
      <c r="A395" s="37" t="n">
        <v>14.177284304372</v>
      </c>
      <c r="B395" s="37" t="n">
        <v>83.7735417259931</v>
      </c>
      <c r="C395" s="37" t="n">
        <v>16.3362784947636</v>
      </c>
      <c r="D395" s="37" t="n">
        <v>84.4026046967687</v>
      </c>
      <c r="E395" s="0" t="n">
        <f aca="false">SQRT((A395-C395)*(A395-C395)+(B395-D395)*(B395-D395))</f>
        <v>2.24877213948984</v>
      </c>
      <c r="F395" s="0" t="s">
        <v>621</v>
      </c>
    </row>
    <row r="396" customFormat="false" ht="15" hidden="false" customHeight="false" outlineLevel="0" collapsed="false">
      <c r="A396" s="37" t="n">
        <v>-11.2389963353197</v>
      </c>
      <c r="B396" s="37" t="n">
        <v>85.1644834119592</v>
      </c>
      <c r="C396" s="37" t="n">
        <v>-10.6158224964888</v>
      </c>
      <c r="D396" s="37" t="n">
        <v>82.7206570217727</v>
      </c>
      <c r="E396" s="0" t="n">
        <f aca="false">SQRT((A396-C396)*(A396-C396)+(B396-D396)*(B396-D396))</f>
        <v>2.52202955152695</v>
      </c>
      <c r="F396" s="0" t="s">
        <v>617</v>
      </c>
    </row>
    <row r="397" customFormat="false" ht="15" hidden="false" customHeight="false" outlineLevel="0" collapsed="false">
      <c r="A397" s="37" t="n">
        <v>4.46874912382337</v>
      </c>
      <c r="B397" s="37" t="n">
        <v>32.9681169482249</v>
      </c>
      <c r="C397" s="37" t="n">
        <v>4.41039535417951</v>
      </c>
      <c r="D397" s="37" t="n">
        <v>31.6493191200832</v>
      </c>
      <c r="E397" s="0" t="n">
        <f aca="false">SQRT((A397-C397)*(A397-C397)+(B397-D397)*(B397-D397))</f>
        <v>1.32008820687972</v>
      </c>
      <c r="F397" s="0" t="s">
        <v>622</v>
      </c>
    </row>
    <row r="398" customFormat="false" ht="15" hidden="false" customHeight="false" outlineLevel="0" collapsed="false">
      <c r="A398" s="37" t="n">
        <v>97.954104317258</v>
      </c>
      <c r="B398" s="37" t="n">
        <v>16.0073604365464</v>
      </c>
      <c r="C398" s="37" t="n">
        <v>97.4800439006569</v>
      </c>
      <c r="D398" s="37" t="n">
        <v>15.2541082932648</v>
      </c>
      <c r="E398" s="0" t="n">
        <f aca="false">SQRT((A398-C398)*(A398-C398)+(B398-D398)*(B398-D398))</f>
        <v>0.890012398759892</v>
      </c>
      <c r="F398" s="0" t="s">
        <v>628</v>
      </c>
    </row>
    <row r="399" customFormat="false" ht="15" hidden="false" customHeight="false" outlineLevel="0" collapsed="false">
      <c r="A399" s="37" t="n">
        <v>-26.7501832564726</v>
      </c>
      <c r="B399" s="37" t="n">
        <v>28.6344773413607</v>
      </c>
      <c r="C399" s="37" t="n">
        <v>-24.5227783315941</v>
      </c>
      <c r="D399" s="37" t="n">
        <v>27.2999462804357</v>
      </c>
      <c r="E399" s="0" t="n">
        <f aca="false">SQRT((A399-C399)*(A399-C399)+(B399-D399)*(B399-D399))</f>
        <v>2.59659504966535</v>
      </c>
      <c r="F399" s="0" t="s">
        <v>610</v>
      </c>
    </row>
    <row r="400" customFormat="false" ht="15" hidden="false" customHeight="false" outlineLevel="0" collapsed="false">
      <c r="A400" s="37" t="n">
        <v>9.38710430225158</v>
      </c>
      <c r="B400" s="37" t="n">
        <v>92.4288263718174</v>
      </c>
      <c r="C400" s="37" t="n">
        <v>10.8473355104975</v>
      </c>
      <c r="D400" s="37" t="n">
        <v>91.3987618828889</v>
      </c>
      <c r="E400" s="0" t="n">
        <f aca="false">SQRT((A400-C400)*(A400-C400)+(B400-D400)*(B400-D400))</f>
        <v>1.78698294140902</v>
      </c>
      <c r="F400" s="0" t="s">
        <v>612</v>
      </c>
    </row>
    <row r="401" customFormat="false" ht="15" hidden="false" customHeight="false" outlineLevel="0" collapsed="false">
      <c r="A401" s="37" t="n">
        <v>23.5746107820142</v>
      </c>
      <c r="B401" s="37" t="n">
        <v>47.5975629412077</v>
      </c>
      <c r="C401" s="37" t="n">
        <v>23.7730217021778</v>
      </c>
      <c r="D401" s="37" t="n">
        <v>48.2521207333227</v>
      </c>
      <c r="E401" s="0" t="n">
        <f aca="false">SQRT((A401-C401)*(A401-C401)+(B401-D401)*(B401-D401))</f>
        <v>0.683968417734788</v>
      </c>
      <c r="F401" s="0" t="s">
        <v>623</v>
      </c>
    </row>
    <row r="402" customFormat="false" ht="15" hidden="false" customHeight="false" outlineLevel="0" collapsed="false">
      <c r="A402" s="37" t="n">
        <v>3.05881654372195</v>
      </c>
      <c r="B402" s="37" t="n">
        <v>68.9633363673401</v>
      </c>
      <c r="C402" s="37" t="n">
        <v>1.88841449328443</v>
      </c>
      <c r="D402" s="37" t="n">
        <v>66.7458535843638</v>
      </c>
      <c r="E402" s="0" t="n">
        <f aca="false">SQRT((A402-C402)*(A402-C402)+(B402-D402)*(B402-D402))</f>
        <v>2.50740320899226</v>
      </c>
      <c r="F402" s="0" t="s">
        <v>618</v>
      </c>
    </row>
    <row r="403" customFormat="false" ht="15" hidden="false" customHeight="false" outlineLevel="0" collapsed="false">
      <c r="A403" s="37" t="n">
        <v>23.7862408630643</v>
      </c>
      <c r="B403" s="37" t="n">
        <v>1.95544082277592</v>
      </c>
      <c r="C403" s="37" t="n">
        <v>23.8597552445752</v>
      </c>
      <c r="D403" s="37" t="n">
        <v>1.49395244103634</v>
      </c>
      <c r="E403" s="0" t="n">
        <f aca="false">SQRT((A403-C403)*(A403-C403)+(B403-D403)*(B403-D403))</f>
        <v>0.467307062614665</v>
      </c>
      <c r="F403" s="0" t="s">
        <v>624</v>
      </c>
    </row>
    <row r="404" customFormat="false" ht="15" hidden="false" customHeight="false" outlineLevel="0" collapsed="false">
      <c r="A404" s="37" t="n">
        <v>60.0963873539334</v>
      </c>
      <c r="B404" s="37" t="n">
        <v>13.3589450867368</v>
      </c>
      <c r="C404" s="37" t="n">
        <v>59.9596813754238</v>
      </c>
      <c r="D404" s="37" t="n">
        <v>12.4395895457616</v>
      </c>
      <c r="E404" s="0" t="n">
        <f aca="false">SQRT((A404-C404)*(A404-C404)+(B404-D404)*(B404-D404))</f>
        <v>0.929463896707167</v>
      </c>
      <c r="F404" s="0" t="s">
        <v>625</v>
      </c>
    </row>
    <row r="405" customFormat="false" ht="15" hidden="false" customHeight="false" outlineLevel="0" collapsed="false">
      <c r="A405" s="37" t="n">
        <v>9.34754231615429</v>
      </c>
      <c r="B405" s="37" t="n">
        <v>14.042025996104</v>
      </c>
      <c r="C405" s="37" t="n">
        <v>8.79990672796528</v>
      </c>
      <c r="D405" s="37" t="n">
        <v>13.0425529988832</v>
      </c>
      <c r="E405" s="0" t="n">
        <f aca="false">SQRT((A405-C405)*(A405-C405)+(B405-D405)*(B405-D405))</f>
        <v>1.13967144810452</v>
      </c>
      <c r="F405" s="0" t="s">
        <v>619</v>
      </c>
    </row>
    <row r="406" customFormat="false" ht="15" hidden="false" customHeight="false" outlineLevel="0" collapsed="false">
      <c r="A406" s="37" t="n">
        <v>60.5308303951981</v>
      </c>
      <c r="B406" s="37" t="n">
        <v>-22.7420123268642</v>
      </c>
      <c r="C406" s="37" t="n">
        <v>61.1463661232862</v>
      </c>
      <c r="D406" s="37" t="n">
        <v>-23.7590261107239</v>
      </c>
      <c r="E406" s="0" t="n">
        <f aca="false">SQRT((A406-C406)*(A406-C406)+(B406-D406)*(B406-D406))</f>
        <v>1.18878142192481</v>
      </c>
      <c r="F406" s="0" t="s">
        <v>620</v>
      </c>
    </row>
    <row r="407" customFormat="false" ht="15" hidden="false" customHeight="false" outlineLevel="0" collapsed="false">
      <c r="A407" s="37" t="n">
        <v>-69.1209632619998</v>
      </c>
      <c r="B407" s="37" t="n">
        <v>89.8484071880931</v>
      </c>
      <c r="C407" s="37" t="n">
        <v>-68.6415727898848</v>
      </c>
      <c r="D407" s="37" t="n">
        <v>89.2656771309424</v>
      </c>
      <c r="E407" s="0" t="n">
        <f aca="false">SQRT((A407-C407)*(A407-C407)+(B407-D407)*(B407-D407))</f>
        <v>0.75457905103542</v>
      </c>
      <c r="F407" s="0" t="s">
        <v>601</v>
      </c>
    </row>
    <row r="408" customFormat="false" ht="15" hidden="false" customHeight="false" outlineLevel="0" collapsed="false">
      <c r="A408" s="37" t="n">
        <v>260.286883180628</v>
      </c>
      <c r="B408" s="37" t="n">
        <v>-34.1458882757708</v>
      </c>
      <c r="C408" s="37" t="n">
        <v>260.569024135206</v>
      </c>
      <c r="D408" s="37" t="n">
        <v>-33.5093314968654</v>
      </c>
      <c r="E408" s="0" t="n">
        <f aca="false">SQRT((A408-C408)*(A408-C408)+(B408-D408)*(B408-D408))</f>
        <v>0.696281588885269</v>
      </c>
      <c r="F408" s="0" t="s">
        <v>627</v>
      </c>
    </row>
    <row r="409" customFormat="false" ht="15" hidden="false" customHeight="false" outlineLevel="0" collapsed="false">
      <c r="A409" s="37" t="n">
        <v>-1.84053260033796</v>
      </c>
      <c r="B409" s="37" t="n">
        <v>101.734465630164</v>
      </c>
      <c r="C409" s="37" t="n">
        <v>-0.382203233939226</v>
      </c>
      <c r="D409" s="37" t="n">
        <v>101.082133912401</v>
      </c>
      <c r="E409" s="0" t="n">
        <f aca="false">SQRT((A409-C409)*(A409-C409)+(B409-D409)*(B409-D409))</f>
        <v>1.59757979797585</v>
      </c>
      <c r="F409" s="0" t="s">
        <v>605</v>
      </c>
    </row>
    <row r="410" customFormat="false" ht="15" hidden="false" customHeight="false" outlineLevel="0" collapsed="false">
      <c r="A410" s="37" t="n">
        <v>-207.35526200122</v>
      </c>
      <c r="B410" s="37" t="n">
        <v>57.5550945839554</v>
      </c>
      <c r="C410" s="37" t="n">
        <v>-206.451719992858</v>
      </c>
      <c r="D410" s="37" t="n">
        <v>57.2447899330029</v>
      </c>
      <c r="E410" s="0" t="n">
        <f aca="false">SQRT((A410-C410)*(A410-C410)+(B410-D410)*(B410-D410))</f>
        <v>0.955341372116603</v>
      </c>
      <c r="F410" s="0" t="s">
        <v>607</v>
      </c>
    </row>
    <row r="411" customFormat="false" ht="15" hidden="false" customHeight="false" outlineLevel="0" collapsed="false">
      <c r="A411" s="37" t="n">
        <v>3.02853647546826</v>
      </c>
      <c r="B411" s="37" t="n">
        <v>18.4144596636847</v>
      </c>
      <c r="C411" s="37" t="n">
        <v>3.77096500364434</v>
      </c>
      <c r="D411" s="37" t="n">
        <v>16.965072170946</v>
      </c>
      <c r="E411" s="0" t="n">
        <f aca="false">SQRT((A411-C411)*(A411-C411)+(B411-D411)*(B411-D411))</f>
        <v>1.62847297292803</v>
      </c>
      <c r="F411" s="0" t="s">
        <v>621</v>
      </c>
    </row>
    <row r="412" customFormat="false" ht="15" hidden="false" customHeight="false" outlineLevel="0" collapsed="false">
      <c r="A412" s="37" t="n">
        <v>-4.97484204443312</v>
      </c>
      <c r="B412" s="37" t="n">
        <v>114.376765978265</v>
      </c>
      <c r="C412" s="37" t="n">
        <v>-2.34847592691995</v>
      </c>
      <c r="D412" s="37" t="n">
        <v>114.965074754516</v>
      </c>
      <c r="E412" s="0" t="n">
        <f aca="false">SQRT((A412-C412)*(A412-C412)+(B412-D412)*(B412-D412))</f>
        <v>2.69145057532832</v>
      </c>
      <c r="F412" s="0" t="s">
        <v>617</v>
      </c>
    </row>
    <row r="413" customFormat="false" ht="15" hidden="false" customHeight="false" outlineLevel="0" collapsed="false">
      <c r="A413" s="37" t="n">
        <v>14.4730747305739</v>
      </c>
      <c r="B413" s="37" t="n">
        <v>57.1133604103986</v>
      </c>
      <c r="C413" s="37" t="n">
        <v>14.3741277785214</v>
      </c>
      <c r="D413" s="37" t="n">
        <v>57.4567152911065</v>
      </c>
      <c r="E413" s="0" t="n">
        <f aca="false">SQRT((A413-C413)*(A413-C413)+(B413-D413)*(B413-D413))</f>
        <v>0.357327683543293</v>
      </c>
      <c r="F413" s="0" t="s">
        <v>622</v>
      </c>
    </row>
    <row r="414" customFormat="false" ht="15" hidden="false" customHeight="false" outlineLevel="0" collapsed="false">
      <c r="A414" s="37" t="n">
        <v>37.8365497741206</v>
      </c>
      <c r="B414" s="37" t="n">
        <v>50.1209713700545</v>
      </c>
      <c r="C414" s="37" t="n">
        <v>38.4550444335021</v>
      </c>
      <c r="D414" s="37" t="n">
        <v>50.544494163595</v>
      </c>
      <c r="E414" s="0" t="n">
        <f aca="false">SQRT((A414-C414)*(A414-C414)+(B414-D414)*(B414-D414))</f>
        <v>0.749604696044383</v>
      </c>
      <c r="F414" s="0" t="s">
        <v>628</v>
      </c>
    </row>
    <row r="415" customFormat="false" ht="15" hidden="false" customHeight="false" outlineLevel="0" collapsed="false">
      <c r="A415" s="37" t="n">
        <v>-41.0174662420859</v>
      </c>
      <c r="B415" s="37" t="n">
        <v>62.4803635858039</v>
      </c>
      <c r="C415" s="37" t="n">
        <v>-41.0740561669987</v>
      </c>
      <c r="D415" s="37" t="n">
        <v>62.216200038451</v>
      </c>
      <c r="E415" s="0" t="n">
        <f aca="false">SQRT((A415-C415)*(A415-C415)+(B415-D415)*(B415-D415))</f>
        <v>0.270156990195894</v>
      </c>
      <c r="F415" s="0" t="s">
        <v>610</v>
      </c>
    </row>
    <row r="416" customFormat="false" ht="15" hidden="false" customHeight="false" outlineLevel="0" collapsed="false">
      <c r="A416" s="37" t="n">
        <v>-9.31544767082153</v>
      </c>
      <c r="B416" s="37" t="n">
        <v>53.6497902874798</v>
      </c>
      <c r="C416" s="37" t="n">
        <v>-10.4309234392041</v>
      </c>
      <c r="D416" s="37" t="n">
        <v>53.060099302415</v>
      </c>
      <c r="E416" s="0" t="n">
        <f aca="false">SQRT((A416-C416)*(A416-C416)+(B416-D416)*(B416-D416))</f>
        <v>1.26175340210177</v>
      </c>
      <c r="F416" s="0" t="s">
        <v>612</v>
      </c>
    </row>
    <row r="417" customFormat="false" ht="15" hidden="false" customHeight="false" outlineLevel="0" collapsed="false">
      <c r="A417" s="37" t="n">
        <v>31.7473925170994</v>
      </c>
      <c r="B417" s="37" t="n">
        <v>-11.8069599949759</v>
      </c>
      <c r="C417" s="37" t="n">
        <v>32.1495791279543</v>
      </c>
      <c r="D417" s="37" t="n">
        <v>-12.0297752558184</v>
      </c>
      <c r="E417" s="0" t="n">
        <f aca="false">SQRT((A417-C417)*(A417-C417)+(B417-D417)*(B417-D417))</f>
        <v>0.459783329857946</v>
      </c>
      <c r="F417" s="0" t="s">
        <v>623</v>
      </c>
    </row>
    <row r="418" customFormat="false" ht="15" hidden="false" customHeight="false" outlineLevel="0" collapsed="false">
      <c r="A418" s="37" t="n">
        <v>8.60004562548533</v>
      </c>
      <c r="B418" s="37" t="n">
        <v>77.283512239993</v>
      </c>
      <c r="C418" s="37" t="n">
        <v>9.10104836980699</v>
      </c>
      <c r="D418" s="37" t="n">
        <v>75.9200180338068</v>
      </c>
      <c r="E418" s="0" t="n">
        <f aca="false">SQRT((A418-C418)*(A418-C418)+(B418-D418)*(B418-D418))</f>
        <v>1.45262527863217</v>
      </c>
      <c r="F418" s="0" t="s">
        <v>618</v>
      </c>
    </row>
    <row r="419" customFormat="false" ht="15" hidden="false" customHeight="false" outlineLevel="0" collapsed="false">
      <c r="A419" s="37" t="n">
        <v>-12.317279279691</v>
      </c>
      <c r="B419" s="37" t="n">
        <v>-36.9415993182908</v>
      </c>
      <c r="C419" s="37" t="n">
        <v>-13.3174618204365</v>
      </c>
      <c r="D419" s="37" t="n">
        <v>-37.2832839338623</v>
      </c>
      <c r="E419" s="0" t="n">
        <f aca="false">SQRT((A419-C419)*(A419-C419)+(B419-D419)*(B419-D419))</f>
        <v>1.05693589745565</v>
      </c>
      <c r="F419" s="0" t="s">
        <v>624</v>
      </c>
    </row>
    <row r="420" customFormat="false" ht="15" hidden="false" customHeight="false" outlineLevel="0" collapsed="false">
      <c r="A420" s="37" t="n">
        <v>75.6436277003873</v>
      </c>
      <c r="B420" s="37" t="n">
        <v>77.6259442478884</v>
      </c>
      <c r="C420" s="37" t="n">
        <v>77.2105138240681</v>
      </c>
      <c r="D420" s="37" t="n">
        <v>76.4583144005097</v>
      </c>
      <c r="E420" s="0" t="n">
        <f aca="false">SQRT((A420-C420)*(A420-C420)+(B420-D420)*(B420-D420))</f>
        <v>1.95409610435952</v>
      </c>
      <c r="F420" s="0" t="s">
        <v>625</v>
      </c>
    </row>
    <row r="421" customFormat="false" ht="15" hidden="false" customHeight="false" outlineLevel="0" collapsed="false">
      <c r="A421" s="37" t="n">
        <v>26.2132530407586</v>
      </c>
      <c r="B421" s="37" t="n">
        <v>101.262103335617</v>
      </c>
      <c r="C421" s="37" t="n">
        <v>29.2073808689692</v>
      </c>
      <c r="D421" s="37" t="n">
        <v>104.129579029001</v>
      </c>
      <c r="E421" s="0" t="n">
        <f aca="false">SQRT((A421-C421)*(A421-C421)+(B421-D421)*(B421-D421))</f>
        <v>4.14574701396662</v>
      </c>
      <c r="F421" s="0" t="s">
        <v>619</v>
      </c>
    </row>
    <row r="422" customFormat="false" ht="15" hidden="false" customHeight="false" outlineLevel="0" collapsed="false">
      <c r="A422" s="37" t="n">
        <v>89.3814869777207</v>
      </c>
      <c r="B422" s="37" t="n">
        <v>-32.4675093937066</v>
      </c>
      <c r="C422" s="37" t="n">
        <v>90.2702527563722</v>
      </c>
      <c r="D422" s="37" t="n">
        <v>-33.301836911036</v>
      </c>
      <c r="E422" s="0" t="n">
        <f aca="false">SQRT((A422-C422)*(A422-C422)+(B422-D422)*(B422-D422))</f>
        <v>1.21901887412585</v>
      </c>
      <c r="F422" s="0" t="s">
        <v>620</v>
      </c>
    </row>
    <row r="423" customFormat="false" ht="15" hidden="false" customHeight="false" outlineLevel="0" collapsed="false">
      <c r="A423" s="37" t="n">
        <v>85.1740350138893</v>
      </c>
      <c r="B423" s="37" t="n">
        <v>35.6500853329074</v>
      </c>
      <c r="C423" s="37" t="n">
        <v>85.4094440760556</v>
      </c>
      <c r="D423" s="37" t="n">
        <v>35.0254217928859</v>
      </c>
      <c r="E423" s="0" t="n">
        <f aca="false">SQRT((A423-C423)*(A423-C423)+(B423-D423)*(B423-D423))</f>
        <v>0.667549222741077</v>
      </c>
      <c r="F423" s="0" t="s">
        <v>627</v>
      </c>
    </row>
    <row r="424" customFormat="false" ht="15" hidden="false" customHeight="false" outlineLevel="0" collapsed="false">
      <c r="A424" s="37" t="n">
        <v>64.087641129326</v>
      </c>
      <c r="B424" s="37" t="n">
        <v>56.6106212082201</v>
      </c>
      <c r="C424" s="37" t="n">
        <v>64.2131052078237</v>
      </c>
      <c r="D424" s="37" t="n">
        <v>55.7174802096745</v>
      </c>
      <c r="E424" s="0" t="n">
        <f aca="false">SQRT((A424-C424)*(A424-C424)+(B424-D424)*(B424-D424))</f>
        <v>0.901910238480702</v>
      </c>
      <c r="F424" s="0" t="s">
        <v>605</v>
      </c>
    </row>
    <row r="425" customFormat="false" ht="15" hidden="false" customHeight="false" outlineLevel="0" collapsed="false">
      <c r="A425" s="37" t="n">
        <v>42.4742533650706</v>
      </c>
      <c r="B425" s="37" t="n">
        <v>13.5131055451637</v>
      </c>
      <c r="C425" s="37" t="n">
        <v>41.2878018422608</v>
      </c>
      <c r="D425" s="37" t="n">
        <v>11.1350094048994</v>
      </c>
      <c r="E425" s="0" t="n">
        <f aca="false">SQRT((A425-C425)*(A425-C425)+(B425-D425)*(B425-D425))</f>
        <v>2.65763211681332</v>
      </c>
      <c r="F425" s="0" t="s">
        <v>607</v>
      </c>
    </row>
    <row r="426" customFormat="false" ht="15" hidden="false" customHeight="false" outlineLevel="0" collapsed="false">
      <c r="A426" s="37" t="n">
        <v>67.4136705951036</v>
      </c>
      <c r="B426" s="37" t="n">
        <v>42.4100315146288</v>
      </c>
      <c r="C426" s="37" t="n">
        <v>68.3382827655164</v>
      </c>
      <c r="D426" s="37" t="n">
        <v>42.9210635852045</v>
      </c>
      <c r="E426" s="0" t="n">
        <f aca="false">SQRT((A426-C426)*(A426-C426)+(B426-D426)*(B426-D426))</f>
        <v>1.05643809228575</v>
      </c>
      <c r="F426" s="0" t="s">
        <v>621</v>
      </c>
    </row>
    <row r="427" customFormat="false" ht="15" hidden="false" customHeight="false" outlineLevel="0" collapsed="false">
      <c r="A427" s="37" t="n">
        <v>85.916727518637</v>
      </c>
      <c r="B427" s="37" t="n">
        <v>20.0729593957742</v>
      </c>
      <c r="C427" s="37" t="n">
        <v>86.86005163625</v>
      </c>
      <c r="D427" s="37" t="n">
        <v>20.5029295637586</v>
      </c>
      <c r="E427" s="0" t="n">
        <f aca="false">SQRT((A427-C427)*(A427-C427)+(B427-D427)*(B427-D427))</f>
        <v>1.03669413822346</v>
      </c>
      <c r="F427" s="0" t="s">
        <v>617</v>
      </c>
    </row>
    <row r="428" customFormat="false" ht="15" hidden="false" customHeight="false" outlineLevel="0" collapsed="false">
      <c r="A428" s="37" t="n">
        <v>92.0396576610395</v>
      </c>
      <c r="B428" s="37" t="n">
        <v>-14.824374954073</v>
      </c>
      <c r="C428" s="37" t="n">
        <v>90.8030895486839</v>
      </c>
      <c r="D428" s="37" t="n">
        <v>-17.0112198182877</v>
      </c>
      <c r="E428" s="0" t="n">
        <f aca="false">SQRT((A428-C428)*(A428-C428)+(B428-D428)*(B428-D428))</f>
        <v>2.51224822751194</v>
      </c>
      <c r="F428" s="0" t="s">
        <v>622</v>
      </c>
    </row>
    <row r="429" customFormat="false" ht="15" hidden="false" customHeight="false" outlineLevel="0" collapsed="false">
      <c r="A429" s="37" t="n">
        <v>88.7589571943893</v>
      </c>
      <c r="B429" s="37" t="n">
        <v>5.0749609541268</v>
      </c>
      <c r="C429" s="37" t="n">
        <v>89.0206778881798</v>
      </c>
      <c r="D429" s="37" t="n">
        <v>5.5087561250709</v>
      </c>
      <c r="E429" s="0" t="n">
        <f aca="false">SQRT((A429-C429)*(A429-C429)+(B429-D429)*(B429-D429))</f>
        <v>0.506631988619557</v>
      </c>
      <c r="F429" s="0" t="s">
        <v>610</v>
      </c>
    </row>
    <row r="430" customFormat="false" ht="15" hidden="false" customHeight="false" outlineLevel="0" collapsed="false">
      <c r="A430" s="37" t="n">
        <v>69.274578113412</v>
      </c>
      <c r="B430" s="37" t="n">
        <v>51.9116359431971</v>
      </c>
      <c r="C430" s="37" t="n">
        <v>69.6200352044328</v>
      </c>
      <c r="D430" s="37" t="n">
        <v>50.2751055262098</v>
      </c>
      <c r="E430" s="0" t="n">
        <f aca="false">SQRT((A430-C430)*(A430-C430)+(B430-D430)*(B430-D430))</f>
        <v>1.67259451376033</v>
      </c>
      <c r="F430" s="0" t="s">
        <v>612</v>
      </c>
    </row>
    <row r="431" customFormat="false" ht="15" hidden="false" customHeight="false" outlineLevel="0" collapsed="false">
      <c r="A431" s="37" t="n">
        <v>91.8158950344708</v>
      </c>
      <c r="B431" s="37" t="n">
        <v>-5.24276696285565</v>
      </c>
      <c r="C431" s="37" t="n">
        <v>90.9697372350432</v>
      </c>
      <c r="D431" s="37" t="n">
        <v>-7.02118466516868</v>
      </c>
      <c r="E431" s="0" t="n">
        <f aca="false">SQRT((A431-C431)*(A431-C431)+(B431-D431)*(B431-D431))</f>
        <v>1.9694548853509</v>
      </c>
      <c r="F431" s="0" t="s">
        <v>623</v>
      </c>
    </row>
    <row r="432" customFormat="false" ht="15" hidden="false" customHeight="false" outlineLevel="0" collapsed="false">
      <c r="A432" s="37" t="n">
        <v>101.012425994466</v>
      </c>
      <c r="B432" s="37" t="n">
        <v>-4.71162596222727</v>
      </c>
      <c r="C432" s="37" t="n">
        <v>100.583690722312</v>
      </c>
      <c r="D432" s="37" t="n">
        <v>-6.03030595515386</v>
      </c>
      <c r="E432" s="0" t="n">
        <f aca="false">SQRT((A432-C432)*(A432-C432)+(B432-D432)*(B432-D432))</f>
        <v>1.38662570917095</v>
      </c>
      <c r="F432" s="0" t="s">
        <v>618</v>
      </c>
    </row>
    <row r="433" customFormat="false" ht="15" hidden="false" customHeight="false" outlineLevel="0" collapsed="false">
      <c r="A433" s="37" t="n">
        <v>94.4536238458373</v>
      </c>
      <c r="B433" s="37" t="n">
        <v>1.28715396137677</v>
      </c>
      <c r="C433" s="37" t="n">
        <v>93.9197073984555</v>
      </c>
      <c r="D433" s="37" t="n">
        <v>-0.166374058355426</v>
      </c>
      <c r="E433" s="0" t="n">
        <f aca="false">SQRT((A433-C433)*(A433-C433)+(B433-D433)*(B433-D433))</f>
        <v>1.5484865117047</v>
      </c>
      <c r="F433" s="0" t="s">
        <v>625</v>
      </c>
    </row>
    <row r="434" customFormat="false" ht="15" hidden="false" customHeight="false" outlineLevel="0" collapsed="false">
      <c r="A434" s="37" t="n">
        <v>73.3568384925277</v>
      </c>
      <c r="B434" s="37" t="n">
        <v>54.4168909475668</v>
      </c>
      <c r="C434" s="37" t="n">
        <v>73.9567850773174</v>
      </c>
      <c r="D434" s="37" t="n">
        <v>54.0744146161849</v>
      </c>
      <c r="E434" s="0" t="n">
        <f aca="false">SQRT((A434-C434)*(A434-C434)+(B434-D434)*(B434-D434))</f>
        <v>0.690815418297561</v>
      </c>
      <c r="F434" s="0" t="s">
        <v>619</v>
      </c>
    </row>
    <row r="435" customFormat="false" ht="15" hidden="false" customHeight="false" outlineLevel="0" collapsed="false">
      <c r="A435" s="37" t="n">
        <v>50.1262923777431</v>
      </c>
      <c r="B435" s="37" t="n">
        <v>-5.24930095397574</v>
      </c>
      <c r="C435" s="37" t="n">
        <v>50.1335253738638</v>
      </c>
      <c r="D435" s="37" t="n">
        <v>-6.28374193833862</v>
      </c>
      <c r="E435" s="0" t="n">
        <f aca="false">SQRT((A435-C435)*(A435-C435)+(B435-D435)*(B435-D435))</f>
        <v>1.03446627125418</v>
      </c>
      <c r="F435" s="0" t="s">
        <v>620</v>
      </c>
    </row>
    <row r="436" customFormat="false" ht="15" hidden="false" customHeight="false" outlineLevel="0" collapsed="false">
      <c r="A436" s="37" t="n">
        <v>-21.2302055624876</v>
      </c>
      <c r="B436" s="37" t="n">
        <v>-38.2552470913476</v>
      </c>
      <c r="C436" s="37" t="n">
        <v>-20.8579511645575</v>
      </c>
      <c r="D436" s="37" t="n">
        <v>-37.9903109700465</v>
      </c>
      <c r="E436" s="0" t="n">
        <f aca="false">SQRT((A436-C436)*(A436-C436)+(B436-D436)*(B436-D436))</f>
        <v>0.456907523628547</v>
      </c>
      <c r="F436" s="0" t="s">
        <v>601</v>
      </c>
    </row>
    <row r="437" customFormat="false" ht="15" hidden="false" customHeight="false" outlineLevel="0" collapsed="false">
      <c r="A437" s="37" t="n">
        <v>272.856165974139</v>
      </c>
      <c r="B437" s="37" t="n">
        <v>-151.874398860654</v>
      </c>
      <c r="C437" s="37" t="n">
        <v>272.525496593645</v>
      </c>
      <c r="D437" s="37" t="n">
        <v>-151.436606349854</v>
      </c>
      <c r="E437" s="0" t="n">
        <f aca="false">SQRT((A437-C437)*(A437-C437)+(B437-D437)*(B437-D437))</f>
        <v>0.548638789832473</v>
      </c>
      <c r="F437" s="0" t="s">
        <v>627</v>
      </c>
    </row>
    <row r="438" customFormat="false" ht="15" hidden="false" customHeight="false" outlineLevel="0" collapsed="false">
      <c r="A438" s="37" t="n">
        <v>-34.8604120089433</v>
      </c>
      <c r="B438" s="37" t="n">
        <v>-2.0416469592318</v>
      </c>
      <c r="C438" s="37" t="n">
        <v>-35.4291634138891</v>
      </c>
      <c r="D438" s="37" t="n">
        <v>-3.86830099720739</v>
      </c>
      <c r="E438" s="0" t="n">
        <f aca="false">SQRT((A438-C438)*(A438-C438)+(B438-D438)*(B438-D438))</f>
        <v>1.91315005555768</v>
      </c>
      <c r="F438" s="0" t="s">
        <v>607</v>
      </c>
    </row>
    <row r="439" customFormat="false" ht="15" hidden="false" customHeight="false" outlineLevel="0" collapsed="false">
      <c r="A439" s="37" t="n">
        <v>61.856794202298</v>
      </c>
      <c r="B439" s="37" t="n">
        <v>-18.9025848519695</v>
      </c>
      <c r="C439" s="37" t="n">
        <v>61.8358168804126</v>
      </c>
      <c r="D439" s="37" t="n">
        <v>-18.5366048396375</v>
      </c>
      <c r="E439" s="0" t="n">
        <f aca="false">SQRT((A439-C439)*(A439-C439)+(B439-D439)*(B439-D439))</f>
        <v>0.366580710703678</v>
      </c>
      <c r="F439" s="0" t="s">
        <v>621</v>
      </c>
    </row>
    <row r="440" customFormat="false" ht="15" hidden="false" customHeight="false" outlineLevel="0" collapsed="false">
      <c r="A440" s="37" t="n">
        <v>8.23111050456203</v>
      </c>
      <c r="B440" s="37" t="n">
        <v>71.2699392440627</v>
      </c>
      <c r="C440" s="37" t="n">
        <v>7.32777439495901</v>
      </c>
      <c r="D440" s="37" t="n">
        <v>68.9484064398465</v>
      </c>
      <c r="E440" s="0" t="n">
        <f aca="false">SQRT((A440-C440)*(A440-C440)+(B440-D440)*(B440-D440))</f>
        <v>2.49109026090278</v>
      </c>
      <c r="F440" s="0" t="s">
        <v>617</v>
      </c>
    </row>
    <row r="441" customFormat="false" ht="15" hidden="false" customHeight="false" outlineLevel="0" collapsed="false">
      <c r="A441" s="37" t="n">
        <v>29.1152009164153</v>
      </c>
      <c r="B441" s="37" t="n">
        <v>65.501922104819</v>
      </c>
      <c r="C441" s="37" t="n">
        <v>29.7879125183149</v>
      </c>
      <c r="D441" s="37" t="n">
        <v>64.9084197067988</v>
      </c>
      <c r="E441" s="0" t="n">
        <f aca="false">SQRT((A441-C441)*(A441-C441)+(B441-D441)*(B441-D441))</f>
        <v>0.897098654433313</v>
      </c>
      <c r="F441" s="0" t="s">
        <v>622</v>
      </c>
    </row>
    <row r="442" customFormat="false" ht="15" hidden="false" customHeight="false" outlineLevel="0" collapsed="false">
      <c r="A442" s="37" t="n">
        <v>120.001229718228</v>
      </c>
      <c r="B442" s="37" t="n">
        <v>-28.6613998910102</v>
      </c>
      <c r="C442" s="37" t="n">
        <v>118.824672619245</v>
      </c>
      <c r="D442" s="37" t="n">
        <v>-30.9800942987413</v>
      </c>
      <c r="E442" s="0" t="n">
        <f aca="false">SQRT((A442-C442)*(A442-C442)+(B442-D442)*(B442-D442))</f>
        <v>2.60012122094543</v>
      </c>
      <c r="F442" s="0" t="s">
        <v>628</v>
      </c>
    </row>
    <row r="443" customFormat="false" ht="15" hidden="false" customHeight="false" outlineLevel="0" collapsed="false">
      <c r="A443" s="37" t="n">
        <v>13.6095602058685</v>
      </c>
      <c r="B443" s="37" t="n">
        <v>29.2394998977847</v>
      </c>
      <c r="C443" s="37" t="n">
        <v>13.7052550529953</v>
      </c>
      <c r="D443" s="37" t="n">
        <v>27.3900047795018</v>
      </c>
      <c r="E443" s="0" t="n">
        <f aca="false">SQRT((A443-C443)*(A443-C443)+(B443-D443)*(B443-D443))</f>
        <v>1.85196914021776</v>
      </c>
      <c r="F443" s="0" t="s">
        <v>610</v>
      </c>
    </row>
    <row r="444" customFormat="false" ht="15" hidden="false" customHeight="false" outlineLevel="0" collapsed="false">
      <c r="A444" s="37" t="n">
        <v>25.3029251870065</v>
      </c>
      <c r="B444" s="37" t="n">
        <v>49.2810453045459</v>
      </c>
      <c r="C444" s="37" t="n">
        <v>24.8158808476672</v>
      </c>
      <c r="D444" s="37" t="n">
        <v>46.4979334896188</v>
      </c>
      <c r="E444" s="0" t="n">
        <f aca="false">SQRT((A444-C444)*(A444-C444)+(B444-D444)*(B444-D444))</f>
        <v>2.82540679599757</v>
      </c>
      <c r="F444" s="0" t="s">
        <v>612</v>
      </c>
    </row>
    <row r="445" customFormat="false" ht="15" hidden="false" customHeight="false" outlineLevel="0" collapsed="false">
      <c r="A445" s="37" t="n">
        <v>38.212808225234</v>
      </c>
      <c r="B445" s="37" t="n">
        <v>15.4968121695573</v>
      </c>
      <c r="C445" s="37" t="n">
        <v>39.0041693466104</v>
      </c>
      <c r="D445" s="37" t="n">
        <v>16.2417662284482</v>
      </c>
      <c r="E445" s="0" t="n">
        <f aca="false">SQRT((A445-C445)*(A445-C445)+(B445-D445)*(B445-D445))</f>
        <v>1.08683438217795</v>
      </c>
      <c r="F445" s="0" t="s">
        <v>623</v>
      </c>
    </row>
    <row r="446" customFormat="false" ht="15" hidden="false" customHeight="false" outlineLevel="0" collapsed="false">
      <c r="A446" s="37" t="n">
        <v>26.7420556083388</v>
      </c>
      <c r="B446" s="37" t="n">
        <v>39.5674689601944</v>
      </c>
      <c r="C446" s="37" t="n">
        <v>27.3028733097074</v>
      </c>
      <c r="D446" s="37" t="n">
        <v>38.2982595910153</v>
      </c>
      <c r="E446" s="0" t="n">
        <f aca="false">SQRT((A446-C446)*(A446-C446)+(B446-D446)*(B446-D446))</f>
        <v>1.38759104817679</v>
      </c>
      <c r="F446" s="0" t="s">
        <v>618</v>
      </c>
    </row>
    <row r="447" customFormat="false" ht="15" hidden="false" customHeight="false" outlineLevel="0" collapsed="false">
      <c r="A447" s="37" t="n">
        <v>43.909313777505</v>
      </c>
      <c r="B447" s="37" t="n">
        <v>18.47406329593</v>
      </c>
      <c r="C447" s="37" t="n">
        <v>44.8344247913178</v>
      </c>
      <c r="D447" s="37" t="n">
        <v>18.9637425570307</v>
      </c>
      <c r="E447" s="0" t="n">
        <f aca="false">SQRT((A447-C447)*(A447-C447)+(B447-D447)*(B447-D447))</f>
        <v>1.04671685122094</v>
      </c>
      <c r="F447" s="0" t="s">
        <v>624</v>
      </c>
    </row>
    <row r="448" customFormat="false" ht="15" hidden="false" customHeight="false" outlineLevel="0" collapsed="false">
      <c r="A448" s="37" t="n">
        <v>27.4973245449357</v>
      </c>
      <c r="B448" s="37" t="n">
        <v>28.1449996425551</v>
      </c>
      <c r="C448" s="37" t="n">
        <v>28.6407981578642</v>
      </c>
      <c r="D448" s="37" t="n">
        <v>29.0296425605277</v>
      </c>
      <c r="E448" s="0" t="n">
        <f aca="false">SQRT((A448-C448)*(A448-C448)+(B448-D448)*(B448-D448))</f>
        <v>1.4457264595292</v>
      </c>
      <c r="F448" s="0" t="s">
        <v>619</v>
      </c>
    </row>
    <row r="449" customFormat="false" ht="15" hidden="false" customHeight="false" outlineLevel="0" collapsed="false">
      <c r="A449" s="37" t="n">
        <v>65.8848025995249</v>
      </c>
      <c r="B449" s="37" t="n">
        <v>130.503284707846</v>
      </c>
      <c r="C449" s="37" t="n">
        <v>64.7441913848601</v>
      </c>
      <c r="D449" s="37" t="n">
        <v>128.607370334716</v>
      </c>
      <c r="E449" s="0" t="n">
        <f aca="false">SQRT((A449-C449)*(A449-C449)+(B449-D449)*(B449-D449))</f>
        <v>2.21257434976999</v>
      </c>
      <c r="F449" s="0" t="s">
        <v>620</v>
      </c>
    </row>
    <row r="450" customFormat="false" ht="15" hidden="false" customHeight="false" outlineLevel="0" collapsed="false">
      <c r="A450" s="37" t="n">
        <v>-60.6283447473286</v>
      </c>
      <c r="B450" s="37" t="n">
        <v>44.1085126252802</v>
      </c>
      <c r="C450" s="37" t="n">
        <v>-57.9570044218323</v>
      </c>
      <c r="D450" s="37" t="n">
        <v>44.9904540913613</v>
      </c>
      <c r="E450" s="0" t="n">
        <f aca="false">SQRT((A450-C450)*(A450-C450)+(B450-D450)*(B450-D450))</f>
        <v>2.8131619015293</v>
      </c>
      <c r="F450" s="0" t="s">
        <v>601</v>
      </c>
    </row>
    <row r="451" customFormat="false" ht="15" hidden="false" customHeight="false" outlineLevel="0" collapsed="false">
      <c r="A451" s="37" t="n">
        <v>251.283582189228</v>
      </c>
      <c r="B451" s="37" t="n">
        <v>25.0203995876596</v>
      </c>
      <c r="C451" s="37" t="n">
        <v>250.453571384843</v>
      </c>
      <c r="D451" s="37" t="n">
        <v>22.6137638655252</v>
      </c>
      <c r="E451" s="0" t="n">
        <f aca="false">SQRT((A451-C451)*(A451-C451)+(B451-D451)*(B451-D451))</f>
        <v>2.54574418087309</v>
      </c>
      <c r="F451" s="0" t="s">
        <v>627</v>
      </c>
    </row>
    <row r="452" customFormat="false" ht="15" hidden="false" customHeight="false" outlineLevel="0" collapsed="false">
      <c r="A452" s="37" t="n">
        <v>7.73429444631961</v>
      </c>
      <c r="B452" s="37" t="n">
        <v>49.6672405691434</v>
      </c>
      <c r="C452" s="37" t="n">
        <v>4.37590578797231</v>
      </c>
      <c r="D452" s="37" t="n">
        <v>45.5589884667294</v>
      </c>
      <c r="E452" s="0" t="n">
        <f aca="false">SQRT((A452-C452)*(A452-C452)+(B452-D452)*(B452-D452))</f>
        <v>5.3062707919503</v>
      </c>
      <c r="F452" s="0" t="s">
        <v>605</v>
      </c>
    </row>
    <row r="453" customFormat="false" ht="15" hidden="false" customHeight="false" outlineLevel="0" collapsed="false">
      <c r="A453" s="37" t="n">
        <v>-153.826821811335</v>
      </c>
      <c r="B453" s="37" t="n">
        <v>77.8790588621418</v>
      </c>
      <c r="C453" s="37" t="n">
        <v>-154.809070734957</v>
      </c>
      <c r="D453" s="37" t="n">
        <v>76.5763226817365</v>
      </c>
      <c r="E453" s="0" t="n">
        <f aca="false">SQRT((A453-C453)*(A453-C453)+(B453-D453)*(B453-D453))</f>
        <v>1.63154359540086</v>
      </c>
      <c r="F453" s="0" t="s">
        <v>607</v>
      </c>
    </row>
    <row r="454" customFormat="false" ht="15" hidden="false" customHeight="false" outlineLevel="0" collapsed="false">
      <c r="A454" s="37" t="n">
        <v>10.9806729366015</v>
      </c>
      <c r="B454" s="37" t="n">
        <v>127.348355101566</v>
      </c>
      <c r="C454" s="37" t="n">
        <v>11.9953149448188</v>
      </c>
      <c r="D454" s="37" t="n">
        <v>123.903280347094</v>
      </c>
      <c r="E454" s="0" t="n">
        <f aca="false">SQRT((A454-C454)*(A454-C454)+(B454-D454)*(B454-D454))</f>
        <v>3.59138392110055</v>
      </c>
      <c r="F454" s="0" t="s">
        <v>621</v>
      </c>
    </row>
    <row r="455" customFormat="false" ht="15" hidden="false" customHeight="false" outlineLevel="0" collapsed="false">
      <c r="A455" s="37" t="n">
        <v>-22.0502035564158</v>
      </c>
      <c r="B455" s="37" t="n">
        <v>139.010920927956</v>
      </c>
      <c r="C455" s="37" t="n">
        <v>-22.9183959326693</v>
      </c>
      <c r="D455" s="37" t="n">
        <v>135.381075597043</v>
      </c>
      <c r="E455" s="0" t="n">
        <f aca="false">SQRT((A455-C455)*(A455-C455)+(B455-D455)*(B455-D455))</f>
        <v>3.73222924383478</v>
      </c>
      <c r="F455" s="0" t="s">
        <v>617</v>
      </c>
    </row>
    <row r="456" customFormat="false" ht="15" hidden="false" customHeight="false" outlineLevel="0" collapsed="false">
      <c r="A456" s="37" t="n">
        <v>21.4524129552515</v>
      </c>
      <c r="B456" s="37" t="n">
        <v>119.525490719445</v>
      </c>
      <c r="C456" s="37" t="n">
        <v>22.7759482921927</v>
      </c>
      <c r="D456" s="37" t="n">
        <v>117.074878522959</v>
      </c>
      <c r="E456" s="0" t="n">
        <f aca="false">SQRT((A456-C456)*(A456-C456)+(B456-D456)*(B456-D456))</f>
        <v>2.78518328404039</v>
      </c>
      <c r="F456" s="0" t="s">
        <v>622</v>
      </c>
    </row>
    <row r="457" customFormat="false" ht="15" hidden="false" customHeight="false" outlineLevel="0" collapsed="false">
      <c r="A457" s="37" t="n">
        <v>93.7705206429517</v>
      </c>
      <c r="B457" s="37" t="n">
        <v>65.7261873277337</v>
      </c>
      <c r="C457" s="37" t="n">
        <v>93.3845088717372</v>
      </c>
      <c r="D457" s="37" t="n">
        <v>64.5938521293051</v>
      </c>
      <c r="E457" s="0" t="n">
        <f aca="false">SQRT((A457-C457)*(A457-C457)+(B457-D457)*(B457-D457))</f>
        <v>1.19632273618638</v>
      </c>
      <c r="F457" s="0" t="s">
        <v>628</v>
      </c>
    </row>
    <row r="458" customFormat="false" ht="15" hidden="false" customHeight="false" outlineLevel="0" collapsed="false">
      <c r="A458" s="37" t="n">
        <v>-49.1261222884447</v>
      </c>
      <c r="B458" s="37" t="n">
        <v>122.431023919564</v>
      </c>
      <c r="C458" s="37" t="n">
        <v>-47.9506138624168</v>
      </c>
      <c r="D458" s="37" t="n">
        <v>122.672066628858</v>
      </c>
      <c r="E458" s="0" t="n">
        <f aca="false">SQRT((A458-C458)*(A458-C458)+(B458-D458)*(B458-D458))</f>
        <v>1.19996735262522</v>
      </c>
      <c r="F458" s="0" t="s">
        <v>610</v>
      </c>
    </row>
    <row r="459" customFormat="false" ht="15" hidden="false" customHeight="false" outlineLevel="0" collapsed="false">
      <c r="A459" s="37" t="n">
        <v>15.9840442490066</v>
      </c>
      <c r="B459" s="37" t="n">
        <v>148.089123864791</v>
      </c>
      <c r="C459" s="37" t="n">
        <v>16.8112391731815</v>
      </c>
      <c r="D459" s="37" t="n">
        <v>147.373207402672</v>
      </c>
      <c r="E459" s="0" t="n">
        <f aca="false">SQRT((A459-C459)*(A459-C459)+(B459-D459)*(B459-D459))</f>
        <v>1.09397798118322</v>
      </c>
      <c r="F459" s="0" t="s">
        <v>612</v>
      </c>
    </row>
    <row r="460" customFormat="false" ht="15" hidden="false" customHeight="false" outlineLevel="0" collapsed="false">
      <c r="A460" s="37" t="n">
        <v>47.592119642618</v>
      </c>
      <c r="B460" s="37" t="n">
        <v>117.306064395891</v>
      </c>
      <c r="C460" s="37" t="n">
        <v>48.6189887535782</v>
      </c>
      <c r="D460" s="37" t="n">
        <v>116.13263778794</v>
      </c>
      <c r="E460" s="0" t="n">
        <f aca="false">SQRT((A460-C460)*(A460-C460)+(B460-D460)*(B460-D460))</f>
        <v>1.55929156198948</v>
      </c>
      <c r="F460" s="0" t="s">
        <v>623</v>
      </c>
    </row>
    <row r="461" customFormat="false" ht="15" hidden="false" customHeight="false" outlineLevel="0" collapsed="false">
      <c r="A461" s="37" t="n">
        <v>35.5067404968972</v>
      </c>
      <c r="B461" s="37" t="n">
        <v>94.8937437707257</v>
      </c>
      <c r="C461" s="37" t="n">
        <v>37.4541552832703</v>
      </c>
      <c r="D461" s="37" t="n">
        <v>97.7053091618877</v>
      </c>
      <c r="E461" s="0" t="n">
        <f aca="false">SQRT((A461-C461)*(A461-C461)+(B461-D461)*(B461-D461))</f>
        <v>3.420135128758</v>
      </c>
      <c r="F461" s="0" t="s">
        <v>618</v>
      </c>
    </row>
    <row r="462" customFormat="false" ht="15" hidden="false" customHeight="false" outlineLevel="0" collapsed="false">
      <c r="A462" s="37" t="n">
        <v>13.6778362952093</v>
      </c>
      <c r="B462" s="37" t="n">
        <v>38.2360727873693</v>
      </c>
      <c r="C462" s="37" t="n">
        <v>13.5000037304884</v>
      </c>
      <c r="D462" s="37" t="n">
        <v>36.4480085331599</v>
      </c>
      <c r="E462" s="0" t="n">
        <f aca="false">SQRT((A462-C462)*(A462-C462)+(B462-D462)*(B462-D462))</f>
        <v>1.79688569426568</v>
      </c>
      <c r="F462" s="0" t="s">
        <v>624</v>
      </c>
    </row>
    <row r="463" customFormat="false" ht="15" hidden="false" customHeight="false" outlineLevel="0" collapsed="false">
      <c r="A463" s="37" t="n">
        <v>77.7348047151625</v>
      </c>
      <c r="B463" s="37" t="n">
        <v>90.0818805077453</v>
      </c>
      <c r="C463" s="37" t="n">
        <v>78.5241459766369</v>
      </c>
      <c r="D463" s="37" t="n">
        <v>89.9470825305059</v>
      </c>
      <c r="E463" s="0" t="n">
        <f aca="false">SQRT((A463-C463)*(A463-C463)+(B463-D463)*(B463-D463))</f>
        <v>0.800768457004794</v>
      </c>
      <c r="F463" s="0" t="s">
        <v>625</v>
      </c>
    </row>
    <row r="464" customFormat="false" ht="15" hidden="false" customHeight="false" outlineLevel="0" collapsed="false">
      <c r="A464" s="37" t="n">
        <v>33.4400296462993</v>
      </c>
      <c r="B464" s="37" t="n">
        <v>114.474751034364</v>
      </c>
      <c r="C464" s="37" t="n">
        <v>34.0562911054713</v>
      </c>
      <c r="D464" s="37" t="n">
        <v>113.279595181023</v>
      </c>
      <c r="E464" s="0" t="n">
        <f aca="false">SQRT((A464-C464)*(A464-C464)+(B464-D464)*(B464-D464))</f>
        <v>1.3446842379667</v>
      </c>
      <c r="F464" s="0" t="s">
        <v>619</v>
      </c>
    </row>
    <row r="465" customFormat="false" ht="15" hidden="false" customHeight="false" outlineLevel="0" collapsed="false">
      <c r="A465" s="37" t="n">
        <v>31.3184505662608</v>
      </c>
      <c r="B465" s="37" t="n">
        <v>-39.4796001849589</v>
      </c>
      <c r="C465" s="37" t="n">
        <v>33.1272943595086</v>
      </c>
      <c r="D465" s="37" t="n">
        <v>-38.8699012764596</v>
      </c>
      <c r="E465" s="0" t="n">
        <f aca="false">SQRT((A465-C465)*(A465-C465)+(B465-D465)*(B465-D465))</f>
        <v>1.90883436353088</v>
      </c>
      <c r="F465" s="0" t="s">
        <v>620</v>
      </c>
    </row>
    <row r="466" customFormat="false" ht="15" hidden="false" customHeight="false" outlineLevel="0" collapsed="false">
      <c r="A466" s="37" t="n">
        <v>-57.0659191840653</v>
      </c>
      <c r="B466" s="37" t="n">
        <v>44.7155169718389</v>
      </c>
      <c r="C466" s="37" t="n">
        <v>-54.9462351560284</v>
      </c>
      <c r="D466" s="37" t="n">
        <v>45.4370868403063</v>
      </c>
      <c r="E466" s="0" t="n">
        <f aca="false">SQRT((A466-C466)*(A466-C466)+(B466-D466)*(B466-D466))</f>
        <v>2.23913453231261</v>
      </c>
      <c r="F466" s="0" t="s">
        <v>601</v>
      </c>
    </row>
    <row r="467" customFormat="false" ht="15" hidden="false" customHeight="false" outlineLevel="0" collapsed="false">
      <c r="A467" s="37" t="n">
        <v>250.700070820027</v>
      </c>
      <c r="B467" s="37" t="n">
        <v>-35.1661321434947</v>
      </c>
      <c r="C467" s="37" t="n">
        <v>250.113184823534</v>
      </c>
      <c r="D467" s="37" t="n">
        <v>-36.0531593822306</v>
      </c>
      <c r="E467" s="0" t="n">
        <f aca="false">SQRT((A467-C467)*(A467-C467)+(B467-D467)*(B467-D467))</f>
        <v>1.06360354227457</v>
      </c>
      <c r="F467" s="0" t="s">
        <v>627</v>
      </c>
    </row>
    <row r="468" customFormat="false" ht="15" hidden="false" customHeight="false" outlineLevel="0" collapsed="false">
      <c r="A468" s="37" t="n">
        <v>18.1505657911755</v>
      </c>
      <c r="B468" s="37" t="n">
        <v>-21.4580273938743</v>
      </c>
      <c r="C468" s="37" t="n">
        <v>20.6447133068281</v>
      </c>
      <c r="D468" s="37" t="n">
        <v>-20.6715115077704</v>
      </c>
      <c r="E468" s="0" t="n">
        <f aca="false">SQRT((A468-C468)*(A468-C468)+(B468-D468)*(B468-D468))</f>
        <v>2.6152206539659</v>
      </c>
      <c r="F468" s="0" t="s">
        <v>605</v>
      </c>
    </row>
    <row r="469" customFormat="false" ht="15" hidden="false" customHeight="false" outlineLevel="0" collapsed="false">
      <c r="A469" s="37" t="n">
        <v>-147.57966993848</v>
      </c>
      <c r="B469" s="37" t="n">
        <v>33.9646594862973</v>
      </c>
      <c r="C469" s="37" t="n">
        <v>-144.572225368888</v>
      </c>
      <c r="D469" s="37" t="n">
        <v>32.9343202484431</v>
      </c>
      <c r="E469" s="0" t="n">
        <f aca="false">SQRT((A469-C469)*(A469-C469)+(B469-D469)*(B469-D469))</f>
        <v>3.17904416204468</v>
      </c>
      <c r="F469" s="0" t="s">
        <v>607</v>
      </c>
    </row>
    <row r="470" customFormat="false" ht="15" hidden="false" customHeight="false" outlineLevel="0" collapsed="false">
      <c r="A470" s="37" t="n">
        <v>-6.31806743417688</v>
      </c>
      <c r="B470" s="37" t="n">
        <v>-9.80627913691276</v>
      </c>
      <c r="C470" s="37" t="n">
        <v>-6.32524006703668</v>
      </c>
      <c r="D470" s="37" t="n">
        <v>-11.8709195369659</v>
      </c>
      <c r="E470" s="0" t="n">
        <f aca="false">SQRT((A470-C470)*(A470-C470)+(B470-D470)*(B470-D470))</f>
        <v>2.06465285900408</v>
      </c>
      <c r="F470" s="0" t="s">
        <v>621</v>
      </c>
    </row>
    <row r="471" customFormat="false" ht="15" hidden="false" customHeight="false" outlineLevel="0" collapsed="false">
      <c r="A471" s="37" t="n">
        <v>20.7265269152147</v>
      </c>
      <c r="B471" s="37" t="n">
        <v>65.1388276920773</v>
      </c>
      <c r="C471" s="37" t="n">
        <v>21.0397813987227</v>
      </c>
      <c r="D471" s="37" t="n">
        <v>64.8500668275558</v>
      </c>
      <c r="E471" s="0" t="n">
        <f aca="false">SQRT((A471-C471)*(A471-C471)+(B471-D471)*(B471-D471))</f>
        <v>0.426041322311655</v>
      </c>
      <c r="F471" s="0" t="s">
        <v>617</v>
      </c>
    </row>
    <row r="472" customFormat="false" ht="15" hidden="false" customHeight="false" outlineLevel="0" collapsed="false">
      <c r="A472" s="37" t="n">
        <v>-9.04589003375328</v>
      </c>
      <c r="B472" s="37" t="n">
        <v>10.6109523665448</v>
      </c>
      <c r="C472" s="37" t="n">
        <v>-7.01995969568669</v>
      </c>
      <c r="D472" s="37" t="n">
        <v>10.3214191778074</v>
      </c>
      <c r="E472" s="0" t="n">
        <f aca="false">SQRT((A472-C472)*(A472-C472)+(B472-D472)*(B472-D472))</f>
        <v>2.04651489173156</v>
      </c>
      <c r="F472" s="0" t="s">
        <v>622</v>
      </c>
    </row>
    <row r="473" customFormat="false" ht="15" hidden="false" customHeight="false" outlineLevel="0" collapsed="false">
      <c r="A473" s="37" t="n">
        <v>112.233922540651</v>
      </c>
      <c r="B473" s="37" t="n">
        <v>53.2963437448991</v>
      </c>
      <c r="C473" s="37" t="n">
        <v>110.909308601621</v>
      </c>
      <c r="D473" s="37" t="n">
        <v>51.2295471615383</v>
      </c>
      <c r="E473" s="0" t="n">
        <f aca="false">SQRT((A473-C473)*(A473-C473)+(B473-D473)*(B473-D473))</f>
        <v>2.45484219543017</v>
      </c>
      <c r="F473" s="0" t="s">
        <v>628</v>
      </c>
    </row>
    <row r="474" customFormat="false" ht="15" hidden="false" customHeight="false" outlineLevel="0" collapsed="false">
      <c r="A474" s="37" t="n">
        <v>-82.9037175914432</v>
      </c>
      <c r="B474" s="37" t="n">
        <v>10.7041939104128</v>
      </c>
      <c r="C474" s="37" t="n">
        <v>-81.3339048933453</v>
      </c>
      <c r="D474" s="37" t="n">
        <v>9.25582639563153</v>
      </c>
      <c r="E474" s="0" t="n">
        <f aca="false">SQRT((A474-C474)*(A474-C474)+(B474-D474)*(B474-D474))</f>
        <v>2.13590270494305</v>
      </c>
      <c r="F474" s="0" t="s">
        <v>610</v>
      </c>
    </row>
    <row r="475" customFormat="false" ht="15" hidden="false" customHeight="false" outlineLevel="0" collapsed="false">
      <c r="A475" s="37" t="n">
        <v>-16.1023455896426</v>
      </c>
      <c r="B475" s="37" t="n">
        <v>-30.8889152505938</v>
      </c>
      <c r="C475" s="37" t="n">
        <v>-16.5777666711316</v>
      </c>
      <c r="D475" s="37" t="n">
        <v>-30.6185546906064</v>
      </c>
      <c r="E475" s="0" t="n">
        <f aca="false">SQRT((A475-C475)*(A475-C475)+(B475-D475)*(B475-D475))</f>
        <v>0.546918675052216</v>
      </c>
      <c r="F475" s="0" t="s">
        <v>612</v>
      </c>
    </row>
    <row r="476" customFormat="false" ht="15" hidden="false" customHeight="false" outlineLevel="0" collapsed="false">
      <c r="A476" s="37" t="n">
        <v>-8.1022557266024</v>
      </c>
      <c r="B476" s="37" t="n">
        <v>-25.850164978413</v>
      </c>
      <c r="C476" s="37" t="n">
        <v>-7.7023998871202</v>
      </c>
      <c r="D476" s="37" t="n">
        <v>-26.7752740752356</v>
      </c>
      <c r="E476" s="0" t="n">
        <f aca="false">SQRT((A476-C476)*(A476-C476)+(B476-D476)*(B476-D476))</f>
        <v>1.00782515020808</v>
      </c>
      <c r="F476" s="0" t="s">
        <v>623</v>
      </c>
    </row>
    <row r="477" customFormat="false" ht="15" hidden="false" customHeight="false" outlineLevel="0" collapsed="false">
      <c r="A477" s="37" t="n">
        <v>34.3611725091607</v>
      </c>
      <c r="B477" s="37" t="n">
        <v>16.6060593323195</v>
      </c>
      <c r="C477" s="37" t="n">
        <v>35.1463442688528</v>
      </c>
      <c r="D477" s="37" t="n">
        <v>17.4465160461691</v>
      </c>
      <c r="E477" s="0" t="n">
        <f aca="false">SQRT((A477-C477)*(A477-C477)+(B477-D477)*(B477-D477))</f>
        <v>1.15015745881721</v>
      </c>
      <c r="F477" s="0" t="s">
        <v>618</v>
      </c>
    </row>
    <row r="478" customFormat="false" ht="15" hidden="false" customHeight="false" outlineLevel="0" collapsed="false">
      <c r="A478" s="37" t="n">
        <v>22.0468494400156</v>
      </c>
      <c r="B478" s="37" t="n">
        <v>-3.46977564517644</v>
      </c>
      <c r="C478" s="37" t="n">
        <v>21.3309943607629</v>
      </c>
      <c r="D478" s="37" t="n">
        <v>-4.80794683539323</v>
      </c>
      <c r="E478" s="0" t="n">
        <f aca="false">SQRT((A478-C478)*(A478-C478)+(B478-D478)*(B478-D478))</f>
        <v>1.51761346489088</v>
      </c>
      <c r="F478" s="0" t="s">
        <v>624</v>
      </c>
    </row>
    <row r="479" customFormat="false" ht="15" hidden="false" customHeight="false" outlineLevel="0" collapsed="false">
      <c r="A479" s="37" t="n">
        <v>51.7128650316314</v>
      </c>
      <c r="B479" s="37" t="n">
        <v>-5.35412907515699</v>
      </c>
      <c r="C479" s="37" t="n">
        <v>53.7276243655682</v>
      </c>
      <c r="D479" s="37" t="n">
        <v>-3.99721435962257</v>
      </c>
      <c r="E479" s="0" t="n">
        <f aca="false">SQRT((A479-C479)*(A479-C479)+(B479-D479)*(B479-D479))</f>
        <v>2.42908886599879</v>
      </c>
      <c r="F479" s="0" t="s">
        <v>625</v>
      </c>
    </row>
    <row r="480" customFormat="false" ht="15" hidden="false" customHeight="false" outlineLevel="0" collapsed="false">
      <c r="A480" s="37" t="n">
        <v>10.8782454098188</v>
      </c>
      <c r="B480" s="37" t="n">
        <v>-38.4086488390712</v>
      </c>
      <c r="C480" s="37" t="n">
        <v>11.0836920367352</v>
      </c>
      <c r="D480" s="37" t="n">
        <v>-38.9719339857407</v>
      </c>
      <c r="E480" s="0" t="n">
        <f aca="false">SQRT((A480-C480)*(A480-C480)+(B480-D480)*(B480-D480))</f>
        <v>0.599581915145718</v>
      </c>
      <c r="F480" s="0" t="s">
        <v>619</v>
      </c>
    </row>
    <row r="481" customFormat="false" ht="15" hidden="false" customHeight="false" outlineLevel="0" collapsed="false">
      <c r="A481" s="37" t="n">
        <v>22.9183290514285</v>
      </c>
      <c r="B481" s="37" t="n">
        <v>-48.7133873305009</v>
      </c>
      <c r="C481" s="37" t="n">
        <v>22.6616886432346</v>
      </c>
      <c r="D481" s="37" t="n">
        <v>-48.4839671350516</v>
      </c>
      <c r="E481" s="0" t="n">
        <f aca="false">SQRT((A481-C481)*(A481-C481)+(B481-D481)*(B481-D481))</f>
        <v>0.344235275934827</v>
      </c>
      <c r="F481" s="0" t="s">
        <v>620</v>
      </c>
    </row>
    <row r="482" customFormat="false" ht="15" hidden="false" customHeight="false" outlineLevel="0" collapsed="false">
      <c r="A482" s="37" t="n">
        <v>-48.1577892584275</v>
      </c>
      <c r="B482" s="37" t="n">
        <v>-10.0027726549356</v>
      </c>
      <c r="C482" s="37" t="n">
        <v>-47.2081382420402</v>
      </c>
      <c r="D482" s="37" t="n">
        <v>-11.0182290990481</v>
      </c>
      <c r="E482" s="0" t="n">
        <f aca="false">SQRT((A482-C482)*(A482-C482)+(B482-D482)*(B482-D482))</f>
        <v>1.39031969086791</v>
      </c>
      <c r="F482" s="0" t="s">
        <v>601</v>
      </c>
    </row>
    <row r="483" customFormat="false" ht="15" hidden="false" customHeight="false" outlineLevel="0" collapsed="false">
      <c r="A483" s="37" t="n">
        <v>262.308946802447</v>
      </c>
      <c r="B483" s="37" t="n">
        <v>-75.3764618997662</v>
      </c>
      <c r="C483" s="37" t="n">
        <v>261.873012095236</v>
      </c>
      <c r="D483" s="37" t="n">
        <v>-75.806594560369</v>
      </c>
      <c r="E483" s="0" t="n">
        <f aca="false">SQRT((A483-C483)*(A483-C483)+(B483-D483)*(B483-D483))</f>
        <v>0.612415851091719</v>
      </c>
      <c r="F483" s="0" t="s">
        <v>627</v>
      </c>
    </row>
    <row r="484" customFormat="false" ht="15" hidden="false" customHeight="false" outlineLevel="0" collapsed="false">
      <c r="A484" s="37" t="n">
        <v>48.5761769582468</v>
      </c>
      <c r="B484" s="37" t="n">
        <v>-98.9067103645556</v>
      </c>
      <c r="C484" s="37" t="n">
        <v>49.2475162433732</v>
      </c>
      <c r="D484" s="37" t="n">
        <v>-98.1985695524639</v>
      </c>
      <c r="E484" s="0" t="n">
        <f aca="false">SQRT((A484-C484)*(A484-C484)+(B484-D484)*(B484-D484))</f>
        <v>0.975786782808579</v>
      </c>
      <c r="F484" s="0" t="s">
        <v>605</v>
      </c>
    </row>
    <row r="485" customFormat="false" ht="15" hidden="false" customHeight="false" outlineLevel="0" collapsed="false">
      <c r="A485" s="37" t="n">
        <v>-97.2798489219016</v>
      </c>
      <c r="B485" s="37" t="n">
        <v>-56.4544312182345</v>
      </c>
      <c r="C485" s="37" t="n">
        <v>-95.8094439316957</v>
      </c>
      <c r="D485" s="37" t="n">
        <v>-56.7587274817776</v>
      </c>
      <c r="E485" s="0" t="n">
        <f aca="false">SQRT((A485-C485)*(A485-C485)+(B485-D485)*(B485-D485))</f>
        <v>1.50156153760967</v>
      </c>
      <c r="F485" s="0" t="s">
        <v>607</v>
      </c>
    </row>
    <row r="486" customFormat="false" ht="15" hidden="false" customHeight="false" outlineLevel="0" collapsed="false">
      <c r="A486" s="37" t="n">
        <v>57.3604235172768</v>
      </c>
      <c r="B486" s="37" t="n">
        <v>39.7014132409197</v>
      </c>
      <c r="C486" s="37" t="n">
        <v>56.5949620364837</v>
      </c>
      <c r="D486" s="37" t="n">
        <v>38.8066335354196</v>
      </c>
      <c r="E486" s="0" t="n">
        <f aca="false">SQRT((A486-C486)*(A486-C486)+(B486-D486)*(B486-D486))</f>
        <v>1.17752367277809</v>
      </c>
      <c r="F486" s="0" t="s">
        <v>621</v>
      </c>
    </row>
    <row r="487" customFormat="false" ht="15" hidden="false" customHeight="false" outlineLevel="0" collapsed="false">
      <c r="A487" s="37" t="n">
        <v>41.3313495569875</v>
      </c>
      <c r="B487" s="37" t="n">
        <v>-79.6208245391026</v>
      </c>
      <c r="C487" s="37" t="n">
        <v>40.8516720199637</v>
      </c>
      <c r="D487" s="37" t="n">
        <v>-80.2045619386851</v>
      </c>
      <c r="E487" s="0" t="n">
        <f aca="false">SQRT((A487-C487)*(A487-C487)+(B487-D487)*(B487-D487))</f>
        <v>0.755539470310161</v>
      </c>
      <c r="F487" s="0" t="s">
        <v>617</v>
      </c>
    </row>
    <row r="488" customFormat="false" ht="15" hidden="false" customHeight="false" outlineLevel="0" collapsed="false">
      <c r="A488" s="37" t="n">
        <v>10.8578642108476</v>
      </c>
      <c r="B488" s="37" t="n">
        <v>-2.93005510347236</v>
      </c>
      <c r="C488" s="37" t="n">
        <v>11.8532232136686</v>
      </c>
      <c r="D488" s="37" t="n">
        <v>-2.89146838253828</v>
      </c>
      <c r="E488" s="0" t="n">
        <f aca="false">SQRT((A488-C488)*(A488-C488)+(B488-D488)*(B488-D488))</f>
        <v>0.996106660719253</v>
      </c>
      <c r="F488" s="0" t="s">
        <v>622</v>
      </c>
    </row>
    <row r="489" customFormat="false" ht="15" hidden="false" customHeight="false" outlineLevel="0" collapsed="false">
      <c r="A489" s="37" t="n">
        <v>93.5222793938421</v>
      </c>
      <c r="B489" s="37" t="n">
        <v>68.6858244637809</v>
      </c>
      <c r="C489" s="37" t="n">
        <v>94.0417882251669</v>
      </c>
      <c r="D489" s="37" t="n">
        <v>69.0228068946816</v>
      </c>
      <c r="E489" s="0" t="n">
        <f aca="false">SQRT((A489-C489)*(A489-C489)+(B489-D489)*(B489-D489))</f>
        <v>0.619230639229195</v>
      </c>
      <c r="F489" s="0" t="s">
        <v>628</v>
      </c>
    </row>
    <row r="490" customFormat="false" ht="15" hidden="false" customHeight="false" outlineLevel="0" collapsed="false">
      <c r="A490" s="37" t="n">
        <v>92.2354992928972</v>
      </c>
      <c r="B490" s="37" t="n">
        <v>-145.340561516932</v>
      </c>
      <c r="C490" s="37" t="n">
        <v>92.8346812925857</v>
      </c>
      <c r="D490" s="37" t="n">
        <v>-144.431134965076</v>
      </c>
      <c r="E490" s="0" t="n">
        <f aca="false">SQRT((A490-C490)*(A490-C490)+(B490-D490)*(B490-D490))</f>
        <v>1.08907103623749</v>
      </c>
      <c r="F490" s="0" t="s">
        <v>610</v>
      </c>
    </row>
    <row r="491" customFormat="false" ht="15" hidden="false" customHeight="false" outlineLevel="0" collapsed="false">
      <c r="A491" s="37" t="n">
        <v>4.73716913660841</v>
      </c>
      <c r="B491" s="37" t="n">
        <v>21.714889428819</v>
      </c>
      <c r="C491" s="37" t="n">
        <v>3.65817396786831</v>
      </c>
      <c r="D491" s="37" t="n">
        <v>19.8362315089331</v>
      </c>
      <c r="E491" s="0" t="n">
        <f aca="false">SQRT((A491-C491)*(A491-C491)+(B491-D491)*(B491-D491))</f>
        <v>2.16646859061342</v>
      </c>
      <c r="F491" s="0" t="s">
        <v>612</v>
      </c>
    </row>
    <row r="492" customFormat="false" ht="15" hidden="false" customHeight="false" outlineLevel="0" collapsed="false">
      <c r="A492" s="37" t="n">
        <v>40.8158257141086</v>
      </c>
      <c r="B492" s="37" t="n">
        <v>53.3389325067684</v>
      </c>
      <c r="C492" s="37" t="n">
        <v>42.1366121220881</v>
      </c>
      <c r="D492" s="37" t="n">
        <v>54.3994505713737</v>
      </c>
      <c r="E492" s="0" t="n">
        <f aca="false">SQRT((A492-C492)*(A492-C492)+(B492-D492)*(B492-D492))</f>
        <v>1.69386401486588</v>
      </c>
      <c r="F492" s="0" t="s">
        <v>623</v>
      </c>
    </row>
    <row r="493" customFormat="false" ht="15" hidden="false" customHeight="false" outlineLevel="0" collapsed="false">
      <c r="A493" s="37" t="n">
        <v>20.6342744625099</v>
      </c>
      <c r="B493" s="37" t="n">
        <v>66.127554214887</v>
      </c>
      <c r="C493" s="37" t="n">
        <v>18.9215480924595</v>
      </c>
      <c r="D493" s="37" t="n">
        <v>64.5024330160418</v>
      </c>
      <c r="E493" s="0" t="n">
        <f aca="false">SQRT((A493-C493)*(A493-C493)+(B493-D493)*(B493-D493))</f>
        <v>2.36102743092961</v>
      </c>
      <c r="F493" s="0" t="s">
        <v>618</v>
      </c>
    </row>
    <row r="494" customFormat="false" ht="15" hidden="false" customHeight="false" outlineLevel="0" collapsed="false">
      <c r="A494" s="37" t="n">
        <v>10.9998368309384</v>
      </c>
      <c r="B494" s="37" t="n">
        <v>-20.0603668771376</v>
      </c>
      <c r="C494" s="37" t="n">
        <v>11.0293300521158</v>
      </c>
      <c r="D494" s="37" t="n">
        <v>-20.664987547065</v>
      </c>
      <c r="E494" s="0" t="n">
        <f aca="false">SQRT((A494-C494)*(A494-C494)+(B494-D494)*(B494-D494))</f>
        <v>0.605339577922075</v>
      </c>
      <c r="F494" s="0" t="s">
        <v>624</v>
      </c>
    </row>
    <row r="495" customFormat="false" ht="15" hidden="false" customHeight="false" outlineLevel="0" collapsed="false">
      <c r="A495" s="37" t="n">
        <v>74.0861752668146</v>
      </c>
      <c r="B495" s="37" t="n">
        <v>-41.5988652402814</v>
      </c>
      <c r="C495" s="37" t="n">
        <v>75.5685711193933</v>
      </c>
      <c r="D495" s="37" t="n">
        <v>-41.1684399241363</v>
      </c>
      <c r="E495" s="0" t="n">
        <f aca="false">SQRT((A495-C495)*(A495-C495)+(B495-D495)*(B495-D495))</f>
        <v>1.54362023066592</v>
      </c>
      <c r="F495" s="0" t="s">
        <v>625</v>
      </c>
    </row>
    <row r="496" customFormat="false" ht="15" hidden="false" customHeight="false" outlineLevel="0" collapsed="false">
      <c r="A496" s="37" t="n">
        <v>37.57811206453</v>
      </c>
      <c r="B496" s="37" t="n">
        <v>-2.87014532514727</v>
      </c>
      <c r="C496" s="37" t="n">
        <v>38.4765045114367</v>
      </c>
      <c r="D496" s="37" t="n">
        <v>-3.42637507121912</v>
      </c>
      <c r="E496" s="0" t="n">
        <f aca="false">SQRT((A496-C496)*(A496-C496)+(B496-D496)*(B496-D496))</f>
        <v>1.05664588158671</v>
      </c>
      <c r="F496" s="0" t="s">
        <v>619</v>
      </c>
    </row>
    <row r="497" customFormat="false" ht="15" hidden="false" customHeight="false" outlineLevel="0" collapsed="false">
      <c r="A497" s="37" t="n">
        <v>112.623527641802</v>
      </c>
      <c r="B497" s="37" t="n">
        <v>79.7109324726065</v>
      </c>
      <c r="C497" s="37" t="n">
        <v>115.014376881702</v>
      </c>
      <c r="D497" s="37" t="n">
        <v>81.5564453727964</v>
      </c>
      <c r="E497" s="0" t="n">
        <f aca="false">SQRT((A497-C497)*(A497-C497)+(B497-D497)*(B497-D497))</f>
        <v>3.02027779396164</v>
      </c>
      <c r="F497" s="0" t="s">
        <v>620</v>
      </c>
    </row>
    <row r="498" customFormat="false" ht="15" hidden="false" customHeight="false" outlineLevel="0" collapsed="false">
      <c r="A498" s="37" t="n">
        <v>60.3616882318803</v>
      </c>
      <c r="B498" s="37" t="n">
        <v>39.670980657739</v>
      </c>
      <c r="C498" s="37" t="n">
        <v>60.64050248947</v>
      </c>
      <c r="D498" s="37" t="n">
        <v>37.9163334397813</v>
      </c>
      <c r="E498" s="0" t="n">
        <f aca="false">SQRT((A498-C498)*(A498-C498)+(B498-D498)*(B498-D498))</f>
        <v>1.77666098333982</v>
      </c>
      <c r="F498" s="0" t="s">
        <v>601</v>
      </c>
    </row>
    <row r="499" customFormat="false" ht="15" hidden="false" customHeight="false" outlineLevel="0" collapsed="false">
      <c r="A499" s="37" t="n">
        <v>215.811478612669</v>
      </c>
      <c r="B499" s="37" t="n">
        <v>-21.8126813445814</v>
      </c>
      <c r="C499" s="37" t="n">
        <v>215.337573288119</v>
      </c>
      <c r="D499" s="37" t="n">
        <v>-22.3848273281836</v>
      </c>
      <c r="E499" s="0" t="n">
        <f aca="false">SQRT((A499-C499)*(A499-C499)+(B499-D499)*(B499-D499))</f>
        <v>0.742924816646324</v>
      </c>
      <c r="F499" s="0" t="s">
        <v>627</v>
      </c>
    </row>
    <row r="500" customFormat="false" ht="15" hidden="false" customHeight="false" outlineLevel="0" collapsed="false">
      <c r="A500" s="37" t="n">
        <v>107.741568654335</v>
      </c>
      <c r="B500" s="37" t="n">
        <v>91.0766157554655</v>
      </c>
      <c r="C500" s="37" t="n">
        <v>108.112493566542</v>
      </c>
      <c r="D500" s="37" t="n">
        <v>91.9018853358015</v>
      </c>
      <c r="E500" s="0" t="n">
        <f aca="false">SQRT((A500-C500)*(A500-C500)+(B500-D500)*(B500-D500))</f>
        <v>0.904795651362078</v>
      </c>
      <c r="F500" s="0" t="s">
        <v>605</v>
      </c>
    </row>
    <row r="501" customFormat="false" ht="15" hidden="false" customHeight="false" outlineLevel="0" collapsed="false">
      <c r="A501" s="37" t="n">
        <v>92.8160222406094</v>
      </c>
      <c r="B501" s="37" t="n">
        <v>-2.90259170181716</v>
      </c>
      <c r="C501" s="37" t="n">
        <v>92.5223172239471</v>
      </c>
      <c r="D501" s="37" t="n">
        <v>-2.88025756137152</v>
      </c>
      <c r="E501" s="0" t="n">
        <f aca="false">SQRT((A501-C501)*(A501-C501)+(B501-D501)*(B501-D501))</f>
        <v>0.294552967464339</v>
      </c>
      <c r="F501" s="0" t="s">
        <v>607</v>
      </c>
    </row>
    <row r="502" customFormat="false" ht="15" hidden="false" customHeight="false" outlineLevel="0" collapsed="false">
      <c r="A502" s="37" t="n">
        <v>67.921782726255</v>
      </c>
      <c r="B502" s="37" t="n">
        <v>-13.089783572382</v>
      </c>
      <c r="C502" s="37" t="n">
        <v>68.1342247936116</v>
      </c>
      <c r="D502" s="37" t="n">
        <v>-12.8192398680572</v>
      </c>
      <c r="E502" s="0" t="n">
        <f aca="false">SQRT((A502-C502)*(A502-C502)+(B502-D502)*(B502-D502))</f>
        <v>0.343984778634937</v>
      </c>
      <c r="F502" s="0" t="s">
        <v>621</v>
      </c>
    </row>
    <row r="503" customFormat="false" ht="15" hidden="false" customHeight="false" outlineLevel="0" collapsed="false">
      <c r="A503" s="37" t="n">
        <v>53.8060265832156</v>
      </c>
      <c r="B503" s="37" t="n">
        <v>79.4884685034622</v>
      </c>
      <c r="C503" s="37" t="n">
        <v>54.8244461633848</v>
      </c>
      <c r="D503" s="37" t="n">
        <v>79.1678200279806</v>
      </c>
      <c r="E503" s="0" t="n">
        <f aca="false">SQRT((A503-C503)*(A503-C503)+(B503-D503)*(B503-D503))</f>
        <v>1.06770496210362</v>
      </c>
      <c r="F503" s="0" t="s">
        <v>617</v>
      </c>
    </row>
    <row r="504" customFormat="false" ht="15" hidden="false" customHeight="false" outlineLevel="0" collapsed="false">
      <c r="A504" s="37" t="n">
        <v>118.543124831495</v>
      </c>
      <c r="B504" s="37" t="n">
        <v>58.7315845756361</v>
      </c>
      <c r="C504" s="37" t="n">
        <v>118.564037163274</v>
      </c>
      <c r="D504" s="37" t="n">
        <v>58.2013157727074</v>
      </c>
      <c r="E504" s="0" t="n">
        <f aca="false">SQRT((A504-C504)*(A504-C504)+(B504-D504)*(B504-D504))</f>
        <v>0.530681004917141</v>
      </c>
      <c r="F504" s="0" t="s">
        <v>622</v>
      </c>
    </row>
    <row r="505" customFormat="false" ht="15" hidden="false" customHeight="false" outlineLevel="0" collapsed="false">
      <c r="A505" s="37" t="n">
        <v>107.191877933342</v>
      </c>
      <c r="B505" s="37" t="n">
        <v>7.26325201555748</v>
      </c>
      <c r="C505" s="37" t="n">
        <v>106.979407849461</v>
      </c>
      <c r="D505" s="37" t="n">
        <v>6.2106007776623</v>
      </c>
      <c r="E505" s="0" t="n">
        <f aca="false">SQRT((A505-C505)*(A505-C505)+(B505-D505)*(B505-D505))</f>
        <v>1.07387995846214</v>
      </c>
      <c r="F505" s="0" t="s">
        <v>628</v>
      </c>
    </row>
    <row r="506" customFormat="false" ht="15" hidden="false" customHeight="false" outlineLevel="0" collapsed="false">
      <c r="A506" s="37" t="n">
        <v>47.3780016877054</v>
      </c>
      <c r="B506" s="37" t="n">
        <v>10.7459526235286</v>
      </c>
      <c r="C506" s="37" t="n">
        <v>45.3863646436752</v>
      </c>
      <c r="D506" s="37" t="n">
        <v>11.7373175170566</v>
      </c>
      <c r="E506" s="0" t="n">
        <f aca="false">SQRT((A506-C506)*(A506-C506)+(B506-D506)*(B506-D506))</f>
        <v>2.22472975151436</v>
      </c>
      <c r="F506" s="0" t="s">
        <v>612</v>
      </c>
    </row>
    <row r="507" customFormat="false" ht="15" hidden="false" customHeight="false" outlineLevel="0" collapsed="false">
      <c r="A507" s="37" t="n">
        <v>114.849438520869</v>
      </c>
      <c r="B507" s="37" t="n">
        <v>87.625089273267</v>
      </c>
      <c r="C507" s="37" t="n">
        <v>115.397856243859</v>
      </c>
      <c r="D507" s="37" t="n">
        <v>87.4355611913493</v>
      </c>
      <c r="E507" s="0" t="n">
        <f aca="false">SQRT((A507-C507)*(A507-C507)+(B507-D507)*(B507-D507))</f>
        <v>0.580243821789542</v>
      </c>
      <c r="F507" s="0" t="s">
        <v>623</v>
      </c>
    </row>
    <row r="508" customFormat="false" ht="15" hidden="false" customHeight="false" outlineLevel="0" collapsed="false">
      <c r="A508" s="37" t="n">
        <v>67.1513905711427</v>
      </c>
      <c r="B508" s="37" t="n">
        <v>16.6679450731984</v>
      </c>
      <c r="C508" s="37" t="n">
        <v>66.6709097398932</v>
      </c>
      <c r="D508" s="37" t="n">
        <v>15.0899755432158</v>
      </c>
      <c r="E508" s="0" t="n">
        <f aca="false">SQRT((A508-C508)*(A508-C508)+(B508-D508)*(B508-D508))</f>
        <v>1.64949982320451</v>
      </c>
      <c r="F508" s="0" t="s">
        <v>618</v>
      </c>
    </row>
    <row r="509" customFormat="false" ht="15" hidden="false" customHeight="false" outlineLevel="0" collapsed="false">
      <c r="A509" s="37" t="n">
        <v>55.450288379868</v>
      </c>
      <c r="B509" s="37" t="n">
        <v>29.1062999978947</v>
      </c>
      <c r="C509" s="37" t="n">
        <v>55.1003137263938</v>
      </c>
      <c r="D509" s="37" t="n">
        <v>29.7086598807198</v>
      </c>
      <c r="E509" s="0" t="n">
        <f aca="false">SQRT((A509-C509)*(A509-C509)+(B509-D509)*(B509-D509))</f>
        <v>0.696648897588632</v>
      </c>
      <c r="F509" s="0" t="s">
        <v>624</v>
      </c>
    </row>
    <row r="510" customFormat="false" ht="15" hidden="false" customHeight="false" outlineLevel="0" collapsed="false">
      <c r="A510" s="37" t="n">
        <v>125.218341936129</v>
      </c>
      <c r="B510" s="37" t="n">
        <v>-35.765848836024</v>
      </c>
      <c r="C510" s="37" t="n">
        <v>126.011079027439</v>
      </c>
      <c r="D510" s="37" t="n">
        <v>-35.4629459483443</v>
      </c>
      <c r="E510" s="0" t="n">
        <f aca="false">SQRT((A510-C510)*(A510-C510)+(B510-D510)*(B510-D510))</f>
        <v>0.848635525595849</v>
      </c>
      <c r="F510" s="0" t="s">
        <v>625</v>
      </c>
    </row>
    <row r="511" customFormat="false" ht="15" hidden="false" customHeight="false" outlineLevel="0" collapsed="false">
      <c r="A511" s="37" t="n">
        <v>65.5888246859055</v>
      </c>
      <c r="B511" s="37" t="n">
        <v>-17.4580123357753</v>
      </c>
      <c r="C511" s="37" t="n">
        <v>66.6615237053184</v>
      </c>
      <c r="D511" s="37" t="n">
        <v>-16.895099061423</v>
      </c>
      <c r="E511" s="0" t="n">
        <f aca="false">SQRT((A511-C511)*(A511-C511)+(B511-D511)*(B511-D511))</f>
        <v>1.21142665510193</v>
      </c>
      <c r="F511" s="0" t="s">
        <v>619</v>
      </c>
    </row>
    <row r="512" customFormat="false" ht="15" hidden="false" customHeight="false" outlineLevel="0" collapsed="false">
      <c r="A512" s="37" t="n">
        <v>41.5452784321431</v>
      </c>
      <c r="B512" s="37" t="n">
        <v>-5.92607765479912</v>
      </c>
      <c r="C512" s="37" t="n">
        <v>42.0451561547855</v>
      </c>
      <c r="D512" s="37" t="n">
        <v>-5.3453297595967</v>
      </c>
      <c r="E512" s="0" t="n">
        <f aca="false">SQRT((A512-C512)*(A512-C512)+(B512-D512)*(B512-D512))</f>
        <v>0.766254432532821</v>
      </c>
      <c r="F512" s="0" t="s">
        <v>620</v>
      </c>
    </row>
    <row r="513" customFormat="false" ht="15" hidden="false" customHeight="false" outlineLevel="0" collapsed="false">
      <c r="A513" s="37" t="n">
        <v>-3.54172498285166</v>
      </c>
      <c r="B513" s="37" t="n">
        <v>2.34419871570328</v>
      </c>
      <c r="C513" s="37" t="n">
        <v>-2.60372865170663</v>
      </c>
      <c r="D513" s="37" t="n">
        <v>4.77997051089307</v>
      </c>
      <c r="E513" s="0" t="n">
        <f aca="false">SQRT((A513-C513)*(A513-C513)+(B513-D513)*(B513-D513))</f>
        <v>2.6101381870475</v>
      </c>
      <c r="F513" s="0" t="s">
        <v>601</v>
      </c>
    </row>
    <row r="514" customFormat="false" ht="15" hidden="false" customHeight="false" outlineLevel="0" collapsed="false">
      <c r="A514" s="37" t="n">
        <v>-26.3623030341447</v>
      </c>
      <c r="B514" s="37" t="n">
        <v>35.6982139061863</v>
      </c>
      <c r="C514" s="37" t="n">
        <v>-24.4039356136391</v>
      </c>
      <c r="D514" s="37" t="n">
        <v>34.2303599275858</v>
      </c>
      <c r="E514" s="0" t="n">
        <f aca="false">SQRT((A514-C514)*(A514-C514)+(B514-D514)*(B514-D514))</f>
        <v>2.44740643461421</v>
      </c>
      <c r="F514" s="0" t="s">
        <v>627</v>
      </c>
    </row>
    <row r="515" customFormat="false" ht="15" hidden="false" customHeight="false" outlineLevel="0" collapsed="false">
      <c r="A515" s="37" t="n">
        <v>-19.2139461248259</v>
      </c>
      <c r="B515" s="37" t="n">
        <v>10.5751033548604</v>
      </c>
      <c r="C515" s="37" t="n">
        <v>-17.9130165544709</v>
      </c>
      <c r="D515" s="37" t="n">
        <v>11.3711925939931</v>
      </c>
      <c r="E515" s="0" t="n">
        <f aca="false">SQRT((A515-C515)*(A515-C515)+(B515-D515)*(B515-D515))</f>
        <v>1.52518058723776</v>
      </c>
      <c r="F515" s="0" t="s">
        <v>605</v>
      </c>
    </row>
    <row r="516" customFormat="false" ht="15" hidden="false" customHeight="false" outlineLevel="0" collapsed="false">
      <c r="A516" s="37" t="n">
        <v>-102.839921943637</v>
      </c>
      <c r="B516" s="37" t="n">
        <v>8.91307472201281</v>
      </c>
      <c r="C516" s="37" t="n">
        <v>-103.766230791931</v>
      </c>
      <c r="D516" s="37" t="n">
        <v>6.03573551578521</v>
      </c>
      <c r="E516" s="0" t="n">
        <f aca="false">SQRT((A516-C516)*(A516-C516)+(B516-D516)*(B516-D516))</f>
        <v>3.02276843144198</v>
      </c>
      <c r="F516" s="0" t="s">
        <v>607</v>
      </c>
    </row>
    <row r="517" customFormat="false" ht="15" hidden="false" customHeight="false" outlineLevel="0" collapsed="false">
      <c r="A517" s="37" t="n">
        <v>39.9497940121899</v>
      </c>
      <c r="B517" s="37" t="n">
        <v>-30.3172845977252</v>
      </c>
      <c r="C517" s="37" t="n">
        <v>37.7375722150968</v>
      </c>
      <c r="D517" s="37" t="n">
        <v>-31.2798425436086</v>
      </c>
      <c r="E517" s="0" t="n">
        <f aca="false">SQRT((A517-C517)*(A517-C517)+(B517-D517)*(B517-D517))</f>
        <v>2.41255944563385</v>
      </c>
      <c r="F517" s="0" t="s">
        <v>621</v>
      </c>
    </row>
    <row r="518" customFormat="false" ht="15" hidden="false" customHeight="false" outlineLevel="0" collapsed="false">
      <c r="A518" s="37" t="n">
        <v>-8.43379477021057</v>
      </c>
      <c r="B518" s="37" t="n">
        <v>-32.7414221356286</v>
      </c>
      <c r="C518" s="37" t="n">
        <v>-7.04864806011456</v>
      </c>
      <c r="D518" s="37" t="n">
        <v>-33.2092625363118</v>
      </c>
      <c r="E518" s="0" t="n">
        <f aca="false">SQRT((A518-C518)*(A518-C518)+(B518-D518)*(B518-D518))</f>
        <v>1.46202122043465</v>
      </c>
      <c r="F518" s="0" t="s">
        <v>617</v>
      </c>
    </row>
    <row r="519" customFormat="false" ht="15" hidden="false" customHeight="false" outlineLevel="0" collapsed="false">
      <c r="A519" s="37" t="n">
        <v>19.1665361229944</v>
      </c>
      <c r="B519" s="37" t="n">
        <v>12.690225604847</v>
      </c>
      <c r="C519" s="37" t="n">
        <v>19.3476640089403</v>
      </c>
      <c r="D519" s="37" t="n">
        <v>11.86808575195</v>
      </c>
      <c r="E519" s="0" t="n">
        <f aca="false">SQRT((A519-C519)*(A519-C519)+(B519-D519)*(B519-D519))</f>
        <v>0.841855836107782</v>
      </c>
      <c r="F519" s="0" t="s">
        <v>622</v>
      </c>
    </row>
    <row r="520" customFormat="false" ht="15" hidden="false" customHeight="false" outlineLevel="0" collapsed="false">
      <c r="A520" s="37" t="n">
        <v>90.166102133679</v>
      </c>
      <c r="B520" s="37" t="n">
        <v>25.1654815770781</v>
      </c>
      <c r="C520" s="37" t="n">
        <v>89.1764580516318</v>
      </c>
      <c r="D520" s="37" t="n">
        <v>22.6987082185356</v>
      </c>
      <c r="E520" s="0" t="n">
        <f aca="false">SQRT((A520-C520)*(A520-C520)+(B520-D520)*(B520-D520))</f>
        <v>2.65788754682099</v>
      </c>
      <c r="F520" s="0" t="s">
        <v>628</v>
      </c>
    </row>
    <row r="521" customFormat="false" ht="15" hidden="false" customHeight="false" outlineLevel="0" collapsed="false">
      <c r="A521" s="37" t="n">
        <v>-54.4216546466892</v>
      </c>
      <c r="B521" s="37" t="n">
        <v>56.125609898296</v>
      </c>
      <c r="C521" s="37" t="n">
        <v>-51.5035565728419</v>
      </c>
      <c r="D521" s="37" t="n">
        <v>56.3841784238427</v>
      </c>
      <c r="E521" s="0" t="n">
        <f aca="false">SQRT((A521-C521)*(A521-C521)+(B521-D521)*(B521-D521))</f>
        <v>2.92953137054285</v>
      </c>
      <c r="F521" s="0" t="s">
        <v>610</v>
      </c>
    </row>
    <row r="522" customFormat="false" ht="15" hidden="false" customHeight="false" outlineLevel="0" collapsed="false">
      <c r="A522" s="37" t="n">
        <v>28.5464910914533</v>
      </c>
      <c r="B522" s="37" t="n">
        <v>7.3773438964278</v>
      </c>
      <c r="C522" s="37" t="n">
        <v>29.217493534692</v>
      </c>
      <c r="D522" s="37" t="n">
        <v>9.42809388021953</v>
      </c>
      <c r="E522" s="0" t="n">
        <f aca="false">SQRT((A522-C522)*(A522-C522)+(B522-D522)*(B522-D522))</f>
        <v>2.15773487130696</v>
      </c>
      <c r="F522" s="0" t="s">
        <v>612</v>
      </c>
    </row>
    <row r="523" customFormat="false" ht="15" hidden="false" customHeight="false" outlineLevel="0" collapsed="false">
      <c r="A523" s="37" t="n">
        <v>41.1718403067734</v>
      </c>
      <c r="B523" s="37" t="n">
        <v>-13.9383767639034</v>
      </c>
      <c r="C523" s="37" t="n">
        <v>38.9369541703437</v>
      </c>
      <c r="D523" s="37" t="n">
        <v>-15.1349219230211</v>
      </c>
      <c r="E523" s="0" t="n">
        <f aca="false">SQRT((A523-C523)*(A523-C523)+(B523-D523)*(B523-D523))</f>
        <v>2.53504168814118</v>
      </c>
      <c r="F523" s="0" t="s">
        <v>623</v>
      </c>
    </row>
    <row r="524" customFormat="false" ht="15" hidden="false" customHeight="false" outlineLevel="0" collapsed="false">
      <c r="A524" s="37" t="n">
        <v>-19.4650048403455</v>
      </c>
      <c r="B524" s="37" t="n">
        <v>27.0255317784244</v>
      </c>
      <c r="C524" s="37" t="n">
        <v>-18.1185463482036</v>
      </c>
      <c r="D524" s="37" t="n">
        <v>26.4046274613368</v>
      </c>
      <c r="E524" s="0" t="n">
        <f aca="false">SQRT((A524-C524)*(A524-C524)+(B524-D524)*(B524-D524))</f>
        <v>1.48272473576152</v>
      </c>
      <c r="F524" s="0" t="s">
        <v>618</v>
      </c>
    </row>
    <row r="525" customFormat="false" ht="15" hidden="false" customHeight="false" outlineLevel="0" collapsed="false">
      <c r="A525" s="37" t="n">
        <v>41.6266412261786</v>
      </c>
      <c r="B525" s="37" t="n">
        <v>25.1919191180642</v>
      </c>
      <c r="C525" s="37" t="n">
        <v>41.9285337203752</v>
      </c>
      <c r="D525" s="37" t="n">
        <v>25.3692732723077</v>
      </c>
      <c r="E525" s="0" t="n">
        <f aca="false">SQRT((A525-C525)*(A525-C525)+(B525-D525)*(B525-D525))</f>
        <v>0.350133651738408</v>
      </c>
      <c r="F525" s="0" t="s">
        <v>624</v>
      </c>
    </row>
    <row r="526" customFormat="false" ht="15" hidden="false" customHeight="false" outlineLevel="0" collapsed="false">
      <c r="A526" s="37" t="n">
        <v>71.6460199989496</v>
      </c>
      <c r="B526" s="37" t="n">
        <v>-22.0355426087488</v>
      </c>
      <c r="C526" s="37" t="n">
        <v>70.8739852217824</v>
      </c>
      <c r="D526" s="37" t="n">
        <v>-21.9003888099689</v>
      </c>
      <c r="E526" s="0" t="n">
        <f aca="false">SQRT((A526-C526)*(A526-C526)+(B526-D526)*(B526-D526))</f>
        <v>0.783775635293822</v>
      </c>
      <c r="F526" s="0" t="s">
        <v>625</v>
      </c>
    </row>
    <row r="527" customFormat="false" ht="15" hidden="false" customHeight="false" outlineLevel="0" collapsed="false">
      <c r="A527" s="37" t="n">
        <v>-4.86905558040183</v>
      </c>
      <c r="B527" s="37" t="n">
        <v>-5.20537589899073</v>
      </c>
      <c r="C527" s="37" t="n">
        <v>-3.61695205223306</v>
      </c>
      <c r="D527" s="37" t="n">
        <v>-5.36491726345755</v>
      </c>
      <c r="E527" s="0" t="n">
        <f aca="false">SQRT((A527-C527)*(A527-C527)+(B527-D527)*(B527-D527))</f>
        <v>1.26222687827055</v>
      </c>
      <c r="F527" s="0" t="s">
        <v>619</v>
      </c>
    </row>
    <row r="1048576" customFormat="false" ht="12.8" hidden="false" customHeight="false" outlineLevel="0" collapsed="false"/>
  </sheetData>
  <mergeCells count="2">
    <mergeCell ref="A2:B2"/>
    <mergeCell ref="C2:D2"/>
  </mergeCells>
  <conditionalFormatting sqref="A4:A1048576">
    <cfRule type="cellIs" priority="2" operator="greaterThan" aboveAverage="0" equalAverage="0" bottom="0" percent="0" rank="0" text="" dxfId="0">
      <formula>200</formula>
    </cfRule>
  </conditionalFormatting>
  <conditionalFormatting sqref="H2">
    <cfRule type="cellIs" priority="3" operator="greaterThan" aboveAverage="0" equalAverage="0" bottom="0" percent="0" rank="0" text="" dxfId="1">
      <formula>20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5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6953125" defaultRowHeight="15" zeroHeight="false" outlineLevelRow="0" outlineLevelCol="0"/>
  <cols>
    <col collapsed="false" customWidth="true" hidden="false" outlineLevel="0" max="1" min="1" style="0" width="9.13"/>
    <col collapsed="false" customWidth="true" hidden="false" outlineLevel="0" max="5" min="5" style="0" width="13.29"/>
  </cols>
  <sheetData>
    <row r="1" customFormat="false" ht="15" hidden="false" customHeight="false" outlineLevel="0" collapsed="false">
      <c r="A1" s="38" t="s">
        <v>629</v>
      </c>
      <c r="B1" s="38"/>
      <c r="C1" s="38"/>
      <c r="D1" s="38"/>
      <c r="E1" s="38"/>
      <c r="F1" s="38"/>
    </row>
    <row r="2" customFormat="false" ht="15" hidden="false" customHeight="false" outlineLevel="0" collapsed="false">
      <c r="B2" s="5" t="s">
        <v>630</v>
      </c>
      <c r="C2" s="5" t="s">
        <v>631</v>
      </c>
      <c r="D2" s="5"/>
      <c r="E2" s="5"/>
    </row>
    <row r="3" customFormat="false" ht="15" hidden="false" customHeight="false" outlineLevel="0" collapsed="false">
      <c r="A3" s="0" t="n">
        <v>0</v>
      </c>
      <c r="B3" s="0" t="s">
        <v>632</v>
      </c>
      <c r="C3" s="0" t="s">
        <v>627</v>
      </c>
      <c r="D3" s="7"/>
    </row>
    <row r="4" customFormat="false" ht="15" hidden="false" customHeight="false" outlineLevel="0" collapsed="false">
      <c r="A4" s="0" t="n">
        <v>1</v>
      </c>
      <c r="B4" s="0" t="s">
        <v>633</v>
      </c>
      <c r="C4" s="0" t="s">
        <v>627</v>
      </c>
      <c r="D4" s="7"/>
    </row>
    <row r="5" customFormat="false" ht="15" hidden="false" customHeight="false" outlineLevel="0" collapsed="false">
      <c r="A5" s="0" t="n">
        <v>2</v>
      </c>
      <c r="B5" s="0" t="s">
        <v>634</v>
      </c>
      <c r="C5" s="0" t="s">
        <v>627</v>
      </c>
      <c r="D5" s="7"/>
    </row>
    <row r="6" customFormat="false" ht="15" hidden="false" customHeight="false" outlineLevel="0" collapsed="false">
      <c r="A6" s="0" t="n">
        <v>3</v>
      </c>
      <c r="B6" s="0" t="s">
        <v>635</v>
      </c>
      <c r="C6" s="0" t="s">
        <v>627</v>
      </c>
      <c r="D6" s="7"/>
    </row>
    <row r="7" customFormat="false" ht="15" hidden="false" customHeight="false" outlineLevel="0" collapsed="false">
      <c r="A7" s="0" t="n">
        <v>4</v>
      </c>
      <c r="B7" s="0" t="s">
        <v>636</v>
      </c>
      <c r="C7" s="0" t="s">
        <v>627</v>
      </c>
      <c r="D7" s="7"/>
    </row>
    <row r="8" customFormat="false" ht="15" hidden="false" customHeight="false" outlineLevel="0" collapsed="false">
      <c r="A8" s="0" t="n">
        <v>5</v>
      </c>
      <c r="B8" s="0" t="s">
        <v>637</v>
      </c>
      <c r="C8" s="0" t="s">
        <v>627</v>
      </c>
      <c r="D8" s="7"/>
    </row>
    <row r="9" customFormat="false" ht="15" hidden="false" customHeight="false" outlineLevel="0" collapsed="false">
      <c r="A9" s="0" t="n">
        <v>6</v>
      </c>
      <c r="B9" s="0" t="s">
        <v>638</v>
      </c>
      <c r="C9" s="0" t="s">
        <v>605</v>
      </c>
      <c r="D9" s="7"/>
    </row>
    <row r="10" customFormat="false" ht="15" hidden="false" customHeight="false" outlineLevel="0" collapsed="false">
      <c r="A10" s="0" t="n">
        <v>7</v>
      </c>
      <c r="B10" s="0" t="s">
        <v>639</v>
      </c>
      <c r="C10" s="0" t="s">
        <v>623</v>
      </c>
      <c r="D10" s="7"/>
    </row>
    <row r="11" customFormat="false" ht="15" hidden="false" customHeight="false" outlineLevel="0" collapsed="false">
      <c r="A11" s="0" t="n">
        <v>8</v>
      </c>
      <c r="B11" s="0" t="s">
        <v>640</v>
      </c>
      <c r="C11" s="0" t="s">
        <v>627</v>
      </c>
      <c r="D11" s="7"/>
    </row>
    <row r="12" customFormat="false" ht="15" hidden="false" customHeight="false" outlineLevel="0" collapsed="false">
      <c r="A12" s="0" t="n">
        <v>9</v>
      </c>
      <c r="B12" s="0" t="s">
        <v>641</v>
      </c>
      <c r="C12" s="0" t="s">
        <v>623</v>
      </c>
      <c r="D12" s="7"/>
    </row>
    <row r="13" customFormat="false" ht="15" hidden="false" customHeight="false" outlineLevel="0" collapsed="false">
      <c r="A13" s="0" t="n">
        <v>10</v>
      </c>
      <c r="B13" s="0" t="s">
        <v>642</v>
      </c>
      <c r="C13" s="0" t="s">
        <v>601</v>
      </c>
      <c r="D13" s="7"/>
    </row>
    <row r="14" customFormat="false" ht="15" hidden="false" customHeight="false" outlineLevel="0" collapsed="false">
      <c r="A14" s="0" t="n">
        <v>11</v>
      </c>
      <c r="B14" s="0" t="s">
        <v>643</v>
      </c>
      <c r="C14" s="0" t="s">
        <v>628</v>
      </c>
      <c r="D14" s="7"/>
    </row>
    <row r="15" customFormat="false" ht="15" hidden="false" customHeight="false" outlineLevel="0" collapsed="false">
      <c r="A15" s="0" t="n">
        <v>12</v>
      </c>
      <c r="B15" s="0" t="s">
        <v>644</v>
      </c>
      <c r="C15" s="0" t="s">
        <v>621</v>
      </c>
      <c r="D15" s="7"/>
    </row>
    <row r="16" customFormat="false" ht="15" hidden="false" customHeight="false" outlineLevel="0" collapsed="false">
      <c r="A16" s="0" t="n">
        <v>13</v>
      </c>
      <c r="B16" s="0" t="s">
        <v>645</v>
      </c>
      <c r="C16" s="0" t="s">
        <v>627</v>
      </c>
      <c r="D16" s="7"/>
    </row>
    <row r="17" customFormat="false" ht="15" hidden="false" customHeight="false" outlineLevel="0" collapsed="false">
      <c r="A17" s="0" t="n">
        <v>14</v>
      </c>
      <c r="B17" s="0" t="s">
        <v>646</v>
      </c>
      <c r="C17" s="0" t="s">
        <v>607</v>
      </c>
      <c r="D17" s="7"/>
    </row>
    <row r="18" customFormat="false" ht="15" hidden="false" customHeight="false" outlineLevel="0" collapsed="false">
      <c r="A18" s="0" t="n">
        <v>15</v>
      </c>
      <c r="B18" s="0" t="s">
        <v>647</v>
      </c>
      <c r="C18" s="0" t="s">
        <v>617</v>
      </c>
      <c r="D18" s="7"/>
    </row>
    <row r="19" customFormat="false" ht="15" hidden="false" customHeight="false" outlineLevel="0" collapsed="false">
      <c r="A19" s="0" t="n">
        <v>16</v>
      </c>
      <c r="B19" s="0" t="s">
        <v>648</v>
      </c>
      <c r="C19" s="0" t="s">
        <v>607</v>
      </c>
      <c r="D19" s="7"/>
    </row>
    <row r="20" customFormat="false" ht="15" hidden="false" customHeight="false" outlineLevel="0" collapsed="false">
      <c r="A20" s="0" t="n">
        <v>17</v>
      </c>
      <c r="B20" s="0" t="s">
        <v>649</v>
      </c>
      <c r="C20" s="0" t="s">
        <v>618</v>
      </c>
      <c r="D20" s="7"/>
    </row>
    <row r="21" customFormat="false" ht="15" hidden="false" customHeight="false" outlineLevel="0" collapsed="false">
      <c r="A21" s="0" t="n">
        <v>18</v>
      </c>
      <c r="B21" s="0" t="s">
        <v>650</v>
      </c>
      <c r="C21" s="0" t="s">
        <v>605</v>
      </c>
      <c r="D21" s="7"/>
    </row>
    <row r="22" customFormat="false" ht="15" hidden="false" customHeight="false" outlineLevel="0" collapsed="false">
      <c r="A22" s="0" t="n">
        <v>19</v>
      </c>
      <c r="B22" s="0" t="s">
        <v>651</v>
      </c>
      <c r="C22" s="0" t="s">
        <v>605</v>
      </c>
      <c r="D22" s="7"/>
    </row>
    <row r="23" customFormat="false" ht="15" hidden="false" customHeight="false" outlineLevel="0" collapsed="false">
      <c r="A23" s="0" t="n">
        <v>20</v>
      </c>
      <c r="B23" s="0" t="s">
        <v>652</v>
      </c>
      <c r="C23" s="0" t="s">
        <v>601</v>
      </c>
      <c r="D23" s="7"/>
    </row>
    <row r="24" customFormat="false" ht="15" hidden="false" customHeight="false" outlineLevel="0" collapsed="false">
      <c r="A24" s="0" t="n">
        <v>21</v>
      </c>
      <c r="B24" s="37" t="s">
        <v>653</v>
      </c>
      <c r="C24" s="0" t="s">
        <v>620</v>
      </c>
      <c r="D24" s="7"/>
    </row>
    <row r="25" customFormat="false" ht="15" hidden="false" customHeight="false" outlineLevel="0" collapsed="false">
      <c r="A25" s="0" t="n">
        <v>22</v>
      </c>
      <c r="B25" s="0" t="s">
        <v>654</v>
      </c>
      <c r="C25" s="0" t="s">
        <v>609</v>
      </c>
      <c r="D25" s="7"/>
    </row>
    <row r="26" customFormat="false" ht="15" hidden="false" customHeight="false" outlineLevel="0" collapsed="false">
      <c r="A26" s="0" t="n">
        <v>23</v>
      </c>
      <c r="B26" s="0" t="s">
        <v>655</v>
      </c>
      <c r="C26" s="0" t="s">
        <v>627</v>
      </c>
    </row>
    <row r="27" customFormat="false" ht="15" hidden="false" customHeight="false" outlineLevel="0" collapsed="false">
      <c r="A27" s="0" t="n">
        <v>24</v>
      </c>
      <c r="B27" s="0" t="s">
        <v>656</v>
      </c>
      <c r="C27" s="0" t="s">
        <v>609</v>
      </c>
    </row>
    <row r="28" customFormat="false" ht="15" hidden="false" customHeight="false" outlineLevel="0" collapsed="false">
      <c r="A28" s="0" t="n">
        <v>25</v>
      </c>
      <c r="B28" s="0" t="s">
        <v>657</v>
      </c>
      <c r="C28" s="0" t="s">
        <v>628</v>
      </c>
    </row>
    <row r="29" customFormat="false" ht="15" hidden="false" customHeight="false" outlineLevel="0" collapsed="false">
      <c r="A29" s="0" t="n">
        <v>26</v>
      </c>
      <c r="B29" s="0" t="s">
        <v>658</v>
      </c>
      <c r="C29" s="0" t="s">
        <v>624</v>
      </c>
    </row>
    <row r="30" customFormat="false" ht="15" hidden="false" customHeight="false" outlineLevel="0" collapsed="false">
      <c r="A30" s="0" t="n">
        <v>27</v>
      </c>
      <c r="B30" s="0" t="s">
        <v>659</v>
      </c>
      <c r="C30" s="0" t="s">
        <v>619</v>
      </c>
    </row>
    <row r="31" customFormat="false" ht="15" hidden="false" customHeight="false" outlineLevel="0" collapsed="false">
      <c r="A31" s="0" t="n">
        <v>28</v>
      </c>
      <c r="B31" s="0" t="s">
        <v>660</v>
      </c>
      <c r="C31" s="0" t="s">
        <v>601</v>
      </c>
    </row>
    <row r="32" customFormat="false" ht="15" hidden="false" customHeight="false" outlineLevel="0" collapsed="false">
      <c r="A32" s="0" t="n">
        <v>29</v>
      </c>
      <c r="B32" s="0" t="s">
        <v>661</v>
      </c>
      <c r="C32" s="0" t="s">
        <v>610</v>
      </c>
    </row>
    <row r="33" customFormat="false" ht="15" hidden="false" customHeight="false" outlineLevel="0" collapsed="false">
      <c r="A33" s="0" t="n">
        <v>30</v>
      </c>
      <c r="B33" s="0" t="s">
        <v>662</v>
      </c>
      <c r="C33" s="0" t="s">
        <v>627</v>
      </c>
    </row>
    <row r="34" customFormat="false" ht="15" hidden="false" customHeight="false" outlineLevel="0" collapsed="false">
      <c r="A34" s="0" t="n">
        <v>31</v>
      </c>
      <c r="B34" s="0" t="s">
        <v>663</v>
      </c>
      <c r="C34" s="0" t="s">
        <v>622</v>
      </c>
    </row>
    <row r="35" customFormat="false" ht="15" hidden="false" customHeight="false" outlineLevel="0" collapsed="false">
      <c r="A35" s="0" t="n">
        <v>32</v>
      </c>
      <c r="B35" s="0" t="s">
        <v>664</v>
      </c>
      <c r="C35" s="0" t="s">
        <v>618</v>
      </c>
    </row>
    <row r="36" customFormat="false" ht="15" hidden="false" customHeight="false" outlineLevel="0" collapsed="false">
      <c r="A36" s="0" t="n">
        <v>33</v>
      </c>
      <c r="B36" s="0" t="s">
        <v>665</v>
      </c>
      <c r="C36" s="0" t="s">
        <v>624</v>
      </c>
    </row>
    <row r="37" customFormat="false" ht="15" hidden="false" customHeight="false" outlineLevel="0" collapsed="false">
      <c r="A37" s="0" t="n">
        <v>34</v>
      </c>
      <c r="B37" s="0" t="s">
        <v>666</v>
      </c>
      <c r="C37" s="0" t="s">
        <v>621</v>
      </c>
    </row>
    <row r="38" customFormat="false" ht="15" hidden="false" customHeight="false" outlineLevel="0" collapsed="false">
      <c r="A38" s="0" t="n">
        <v>35</v>
      </c>
      <c r="B38" s="0" t="s">
        <v>667</v>
      </c>
      <c r="C38" s="0" t="s">
        <v>625</v>
      </c>
    </row>
    <row r="39" customFormat="false" ht="15" hidden="false" customHeight="false" outlineLevel="0" collapsed="false">
      <c r="A39" s="0" t="n">
        <v>36</v>
      </c>
      <c r="B39" s="0" t="s">
        <v>668</v>
      </c>
      <c r="C39" s="0" t="s">
        <v>601</v>
      </c>
    </row>
    <row r="40" customFormat="false" ht="15" hidden="false" customHeight="false" outlineLevel="0" collapsed="false">
      <c r="A40" s="0" t="n">
        <v>37</v>
      </c>
      <c r="B40" s="0" t="s">
        <v>669</v>
      </c>
      <c r="C40" s="0" t="s">
        <v>605</v>
      </c>
    </row>
    <row r="41" customFormat="false" ht="15" hidden="false" customHeight="false" outlineLevel="0" collapsed="false">
      <c r="A41" s="0" t="n">
        <v>38</v>
      </c>
      <c r="B41" s="0" t="s">
        <v>670</v>
      </c>
      <c r="C41" s="0" t="s">
        <v>606</v>
      </c>
    </row>
    <row r="42" customFormat="false" ht="15" hidden="false" customHeight="false" outlineLevel="0" collapsed="false">
      <c r="A42" s="0" t="n">
        <v>39</v>
      </c>
      <c r="B42" s="0" t="s">
        <v>671</v>
      </c>
      <c r="C42" s="0" t="s">
        <v>610</v>
      </c>
    </row>
    <row r="43" customFormat="false" ht="15" hidden="false" customHeight="false" outlineLevel="0" collapsed="false">
      <c r="A43" s="0" t="n">
        <v>40</v>
      </c>
      <c r="B43" s="0" t="s">
        <v>672</v>
      </c>
      <c r="C43" s="0" t="s">
        <v>617</v>
      </c>
    </row>
    <row r="44" customFormat="false" ht="15" hidden="false" customHeight="false" outlineLevel="0" collapsed="false">
      <c r="A44" s="0" t="n">
        <v>41</v>
      </c>
      <c r="B44" s="0" t="s">
        <v>673</v>
      </c>
      <c r="C44" s="0" t="s">
        <v>618</v>
      </c>
    </row>
    <row r="45" customFormat="false" ht="15" hidden="false" customHeight="false" outlineLevel="0" collapsed="false">
      <c r="A45" s="0" t="n">
        <v>42</v>
      </c>
      <c r="B45" s="0" t="s">
        <v>674</v>
      </c>
      <c r="C45" s="0" t="s">
        <v>612</v>
      </c>
    </row>
    <row r="46" customFormat="false" ht="15" hidden="false" customHeight="false" outlineLevel="0" collapsed="false">
      <c r="A46" s="0" t="n">
        <v>43</v>
      </c>
      <c r="B46" s="0" t="s">
        <v>675</v>
      </c>
      <c r="C46" s="0" t="s">
        <v>624</v>
      </c>
    </row>
    <row r="47" customFormat="false" ht="15" hidden="false" customHeight="false" outlineLevel="0" collapsed="false">
      <c r="A47" s="0" t="n">
        <v>44</v>
      </c>
      <c r="B47" s="0" t="s">
        <v>676</v>
      </c>
      <c r="C47" s="0" t="s">
        <v>610</v>
      </c>
    </row>
    <row r="48" customFormat="false" ht="15" hidden="false" customHeight="false" outlineLevel="0" collapsed="false">
      <c r="A48" s="0" t="n">
        <v>45</v>
      </c>
      <c r="B48" s="0" t="s">
        <v>677</v>
      </c>
      <c r="C48" s="0" t="s">
        <v>621</v>
      </c>
    </row>
    <row r="49" customFormat="false" ht="15" hidden="false" customHeight="false" outlineLevel="0" collapsed="false">
      <c r="A49" s="0" t="n">
        <v>46</v>
      </c>
      <c r="B49" s="0" t="s">
        <v>678</v>
      </c>
      <c r="C49" s="0" t="s">
        <v>618</v>
      </c>
    </row>
    <row r="50" customFormat="false" ht="15" hidden="false" customHeight="false" outlineLevel="0" collapsed="false">
      <c r="A50" s="0" t="n">
        <v>47</v>
      </c>
      <c r="B50" s="0" t="s">
        <v>679</v>
      </c>
      <c r="C50" s="0" t="s">
        <v>601</v>
      </c>
    </row>
    <row r="51" customFormat="false" ht="15" hidden="false" customHeight="false" outlineLevel="0" collapsed="false">
      <c r="A51" s="0" t="n">
        <v>48</v>
      </c>
      <c r="B51" s="0" t="s">
        <v>680</v>
      </c>
      <c r="C51" s="0" t="s">
        <v>607</v>
      </c>
    </row>
    <row r="52" customFormat="false" ht="15" hidden="false" customHeight="false" outlineLevel="0" collapsed="false">
      <c r="A52" s="0" t="n">
        <v>49</v>
      </c>
      <c r="B52" s="0" t="s">
        <v>681</v>
      </c>
      <c r="C52" s="0" t="s">
        <v>607</v>
      </c>
    </row>
    <row r="53" customFormat="false" ht="15" hidden="false" customHeight="false" outlineLevel="0" collapsed="false">
      <c r="A53" s="0" t="n">
        <v>50</v>
      </c>
      <c r="B53" s="0" t="s">
        <v>682</v>
      </c>
      <c r="C53" s="0" t="s">
        <v>619</v>
      </c>
    </row>
    <row r="54" customFormat="false" ht="15" hidden="false" customHeight="false" outlineLevel="0" collapsed="false">
      <c r="A54" s="0" t="n">
        <v>51</v>
      </c>
      <c r="B54" s="0" t="s">
        <v>683</v>
      </c>
      <c r="C54" s="0" t="s">
        <v>610</v>
      </c>
    </row>
    <row r="55" customFormat="false" ht="15" hidden="false" customHeight="false" outlineLevel="0" collapsed="false">
      <c r="A55" s="0" t="n">
        <v>52</v>
      </c>
      <c r="B55" s="0" t="s">
        <v>684</v>
      </c>
      <c r="C55" s="0" t="s">
        <v>612</v>
      </c>
    </row>
    <row r="56" customFormat="false" ht="15" hidden="false" customHeight="false" outlineLevel="0" collapsed="false">
      <c r="A56" s="0" t="n">
        <v>53</v>
      </c>
      <c r="B56" s="0" t="s">
        <v>685</v>
      </c>
      <c r="C56" s="0" t="s">
        <v>607</v>
      </c>
    </row>
    <row r="57" customFormat="false" ht="15" hidden="false" customHeight="false" outlineLevel="0" collapsed="false">
      <c r="A57" s="0" t="n">
        <v>54</v>
      </c>
      <c r="B57" s="0" t="s">
        <v>686</v>
      </c>
      <c r="C57" s="0" t="s">
        <v>601</v>
      </c>
    </row>
    <row r="58" customFormat="false" ht="15" hidden="false" customHeight="false" outlineLevel="0" collapsed="false">
      <c r="A58" s="0" t="n">
        <v>55</v>
      </c>
      <c r="B58" s="0" t="s">
        <v>687</v>
      </c>
      <c r="C58" s="0" t="s">
        <v>617</v>
      </c>
    </row>
    <row r="59" customFormat="false" ht="15" hidden="false" customHeight="false" outlineLevel="0" collapsed="false">
      <c r="A59" s="0" t="n">
        <v>56</v>
      </c>
      <c r="B59" s="0" t="s">
        <v>688</v>
      </c>
      <c r="C59" s="0" t="s">
        <v>622</v>
      </c>
    </row>
    <row r="60" customFormat="false" ht="15" hidden="false" customHeight="false" outlineLevel="0" collapsed="false">
      <c r="A60" s="0" t="n">
        <v>57</v>
      </c>
      <c r="B60" s="0" t="s">
        <v>689</v>
      </c>
      <c r="C60" s="0" t="s">
        <v>618</v>
      </c>
    </row>
    <row r="61" customFormat="false" ht="15" hidden="false" customHeight="false" outlineLevel="0" collapsed="false">
      <c r="A61" s="0" t="n">
        <v>58</v>
      </c>
      <c r="B61" s="0" t="s">
        <v>690</v>
      </c>
      <c r="C61" s="0" t="s">
        <v>624</v>
      </c>
    </row>
    <row r="62" customFormat="false" ht="15" hidden="false" customHeight="false" outlineLevel="0" collapsed="false">
      <c r="A62" s="0" t="n">
        <v>59</v>
      </c>
      <c r="B62" s="0" t="s">
        <v>691</v>
      </c>
      <c r="C62" s="0" t="s">
        <v>628</v>
      </c>
    </row>
    <row r="63" customFormat="false" ht="15" hidden="false" customHeight="false" outlineLevel="0" collapsed="false">
      <c r="A63" s="0" t="n">
        <v>60</v>
      </c>
      <c r="B63" s="0" t="s">
        <v>692</v>
      </c>
      <c r="C63" s="0" t="s">
        <v>627</v>
      </c>
    </row>
    <row r="64" customFormat="false" ht="15" hidden="false" customHeight="false" outlineLevel="0" collapsed="false">
      <c r="A64" s="0" t="n">
        <v>61</v>
      </c>
      <c r="B64" s="0" t="s">
        <v>693</v>
      </c>
      <c r="C64" s="0" t="s">
        <v>621</v>
      </c>
    </row>
    <row r="65" customFormat="false" ht="15" hidden="false" customHeight="false" outlineLevel="0" collapsed="false">
      <c r="A65" s="0" t="n">
        <v>62</v>
      </c>
      <c r="B65" s="0" t="s">
        <v>694</v>
      </c>
      <c r="C65" s="0" t="s">
        <v>612</v>
      </c>
    </row>
    <row r="66" customFormat="false" ht="15" hidden="false" customHeight="false" outlineLevel="0" collapsed="false">
      <c r="A66" s="0" t="n">
        <v>63</v>
      </c>
      <c r="B66" s="0" t="s">
        <v>695</v>
      </c>
      <c r="C66" s="0" t="s">
        <v>620</v>
      </c>
    </row>
    <row r="67" customFormat="false" ht="15" hidden="false" customHeight="false" outlineLevel="0" collapsed="false">
      <c r="A67" s="0" t="n">
        <v>64</v>
      </c>
      <c r="B67" s="0" t="s">
        <v>696</v>
      </c>
      <c r="C67" s="0" t="s">
        <v>623</v>
      </c>
    </row>
    <row r="68" customFormat="false" ht="15" hidden="false" customHeight="false" outlineLevel="0" collapsed="false">
      <c r="A68" s="0" t="n">
        <v>65</v>
      </c>
      <c r="B68" s="0" t="s">
        <v>697</v>
      </c>
      <c r="C68" s="0" t="s">
        <v>619</v>
      </c>
    </row>
    <row r="69" customFormat="false" ht="15" hidden="false" customHeight="false" outlineLevel="0" collapsed="false">
      <c r="A69" s="0" t="n">
        <v>66</v>
      </c>
      <c r="B69" s="0" t="s">
        <v>698</v>
      </c>
      <c r="C69" s="0" t="s">
        <v>601</v>
      </c>
    </row>
    <row r="70" customFormat="false" ht="15" hidden="false" customHeight="false" outlineLevel="0" collapsed="false">
      <c r="A70" s="0" t="n">
        <v>67</v>
      </c>
      <c r="B70" s="0" t="s">
        <v>699</v>
      </c>
      <c r="C70" s="0" t="s">
        <v>627</v>
      </c>
    </row>
    <row r="71" customFormat="false" ht="15" hidden="false" customHeight="false" outlineLevel="0" collapsed="false">
      <c r="A71" s="0" t="n">
        <v>68</v>
      </c>
      <c r="B71" s="0" t="s">
        <v>700</v>
      </c>
      <c r="C71" s="0" t="s">
        <v>625</v>
      </c>
    </row>
    <row r="72" customFormat="false" ht="15" hidden="false" customHeight="false" outlineLevel="0" collapsed="false">
      <c r="A72" s="0" t="n">
        <v>69</v>
      </c>
      <c r="B72" s="0" t="s">
        <v>701</v>
      </c>
      <c r="C72" s="0" t="s">
        <v>605</v>
      </c>
    </row>
    <row r="73" customFormat="false" ht="15" hidden="false" customHeight="false" outlineLevel="0" collapsed="false">
      <c r="A73" s="0" t="n">
        <v>70</v>
      </c>
      <c r="B73" s="0" t="s">
        <v>702</v>
      </c>
      <c r="C73" s="0" t="s">
        <v>610</v>
      </c>
    </row>
    <row r="74" customFormat="false" ht="15" hidden="false" customHeight="false" outlineLevel="0" collapsed="false">
      <c r="A74" s="0" t="n">
        <v>71</v>
      </c>
      <c r="B74" s="0" t="s">
        <v>703</v>
      </c>
      <c r="C74" s="0" t="s">
        <v>627</v>
      </c>
    </row>
    <row r="75" customFormat="false" ht="15" hidden="false" customHeight="false" outlineLevel="0" collapsed="false">
      <c r="A75" s="0" t="n">
        <v>72</v>
      </c>
      <c r="B75" s="0" t="s">
        <v>704</v>
      </c>
      <c r="C75" s="0" t="s">
        <v>617</v>
      </c>
    </row>
    <row r="76" customFormat="false" ht="15" hidden="false" customHeight="false" outlineLevel="0" collapsed="false">
      <c r="A76" s="0" t="n">
        <v>73</v>
      </c>
      <c r="B76" s="0" t="s">
        <v>705</v>
      </c>
      <c r="C76" s="0" t="s">
        <v>610</v>
      </c>
    </row>
    <row r="77" customFormat="false" ht="15" hidden="false" customHeight="false" outlineLevel="0" collapsed="false">
      <c r="A77" s="0" t="n">
        <v>74</v>
      </c>
      <c r="B77" s="0" t="s">
        <v>706</v>
      </c>
      <c r="C77" s="0" t="s">
        <v>612</v>
      </c>
    </row>
    <row r="78" customFormat="false" ht="15" hidden="false" customHeight="false" outlineLevel="0" collapsed="false">
      <c r="A78" s="0" t="n">
        <v>75</v>
      </c>
      <c r="B78" s="0" t="s">
        <v>707</v>
      </c>
      <c r="C78" s="0" t="s">
        <v>607</v>
      </c>
    </row>
    <row r="79" customFormat="false" ht="15" hidden="false" customHeight="false" outlineLevel="0" collapsed="false">
      <c r="A79" s="0" t="n">
        <v>76</v>
      </c>
      <c r="B79" s="0" t="s">
        <v>708</v>
      </c>
      <c r="C79" s="0" t="s">
        <v>617</v>
      </c>
    </row>
    <row r="80" customFormat="false" ht="15" hidden="false" customHeight="false" outlineLevel="0" collapsed="false">
      <c r="A80" s="0" t="n">
        <v>77</v>
      </c>
      <c r="B80" s="0" t="s">
        <v>709</v>
      </c>
      <c r="C80" s="0" t="s">
        <v>607</v>
      </c>
    </row>
    <row r="81" customFormat="false" ht="15" hidden="false" customHeight="false" outlineLevel="0" collapsed="false">
      <c r="A81" s="0" t="n">
        <v>78</v>
      </c>
      <c r="B81" s="0" t="s">
        <v>710</v>
      </c>
      <c r="C81" s="0" t="s">
        <v>612</v>
      </c>
    </row>
    <row r="82" customFormat="false" ht="15" hidden="false" customHeight="false" outlineLevel="0" collapsed="false">
      <c r="A82" s="0" t="n">
        <v>79</v>
      </c>
      <c r="B82" s="0" t="s">
        <v>711</v>
      </c>
      <c r="C82" s="0" t="s">
        <v>618</v>
      </c>
    </row>
    <row r="83" customFormat="false" ht="15" hidden="false" customHeight="false" outlineLevel="0" collapsed="false">
      <c r="A83" s="0" t="n">
        <v>80</v>
      </c>
      <c r="B83" s="0" t="s">
        <v>712</v>
      </c>
      <c r="C83" s="0" t="s">
        <v>601</v>
      </c>
    </row>
    <row r="84" customFormat="false" ht="15" hidden="false" customHeight="false" outlineLevel="0" collapsed="false">
      <c r="A84" s="0" t="n">
        <v>81</v>
      </c>
      <c r="B84" s="0" t="s">
        <v>713</v>
      </c>
      <c r="C84" s="0" t="s">
        <v>613</v>
      </c>
    </row>
    <row r="85" customFormat="false" ht="15" hidden="false" customHeight="false" outlineLevel="0" collapsed="false">
      <c r="A85" s="0" t="n">
        <v>82</v>
      </c>
      <c r="B85" s="0" t="s">
        <v>714</v>
      </c>
      <c r="C85" s="0" t="s">
        <v>625</v>
      </c>
    </row>
    <row r="86" customFormat="false" ht="15" hidden="false" customHeight="false" outlineLevel="0" collapsed="false">
      <c r="A86" s="0" t="n">
        <v>83</v>
      </c>
      <c r="B86" s="0" t="s">
        <v>715</v>
      </c>
      <c r="C86" s="0" t="s">
        <v>619</v>
      </c>
    </row>
    <row r="87" customFormat="false" ht="15" hidden="false" customHeight="false" outlineLevel="0" collapsed="false">
      <c r="A87" s="0" t="n">
        <v>84</v>
      </c>
      <c r="B87" s="0" t="s">
        <v>716</v>
      </c>
      <c r="C87" s="0" t="s">
        <v>625</v>
      </c>
    </row>
    <row r="88" customFormat="false" ht="15" hidden="false" customHeight="false" outlineLevel="0" collapsed="false">
      <c r="A88" s="0" t="n">
        <v>85</v>
      </c>
      <c r="B88" s="0" t="s">
        <v>717</v>
      </c>
      <c r="C88" s="0" t="s">
        <v>617</v>
      </c>
    </row>
    <row r="89" customFormat="false" ht="15" hidden="false" customHeight="false" outlineLevel="0" collapsed="false">
      <c r="A89" s="0" t="n">
        <v>86</v>
      </c>
      <c r="B89" s="0" t="s">
        <v>718</v>
      </c>
      <c r="C89" s="0" t="s">
        <v>627</v>
      </c>
    </row>
    <row r="90" customFormat="false" ht="15" hidden="false" customHeight="false" outlineLevel="0" collapsed="false">
      <c r="A90" s="0" t="n">
        <v>87</v>
      </c>
      <c r="B90" s="0" t="s">
        <v>719</v>
      </c>
      <c r="C90" s="0" t="s">
        <v>611</v>
      </c>
    </row>
    <row r="91" customFormat="false" ht="15" hidden="false" customHeight="false" outlineLevel="0" collapsed="false">
      <c r="A91" s="0" t="n">
        <v>88</v>
      </c>
      <c r="B91" s="0" t="s">
        <v>720</v>
      </c>
      <c r="C91" s="0" t="s">
        <v>605</v>
      </c>
    </row>
    <row r="92" customFormat="false" ht="15" hidden="false" customHeight="false" outlineLevel="0" collapsed="false">
      <c r="A92" s="0" t="n">
        <v>89</v>
      </c>
      <c r="B92" s="0" t="s">
        <v>721</v>
      </c>
      <c r="C92" s="0" t="s">
        <v>619</v>
      </c>
    </row>
    <row r="93" customFormat="false" ht="15" hidden="false" customHeight="false" outlineLevel="0" collapsed="false">
      <c r="A93" s="0" t="n">
        <v>90</v>
      </c>
      <c r="B93" s="0" t="s">
        <v>722</v>
      </c>
      <c r="C93" s="0" t="s">
        <v>605</v>
      </c>
    </row>
    <row r="94" customFormat="false" ht="15" hidden="false" customHeight="false" outlineLevel="0" collapsed="false">
      <c r="A94" s="0" t="n">
        <v>91</v>
      </c>
      <c r="B94" s="0" t="s">
        <v>723</v>
      </c>
      <c r="C94" s="0" t="s">
        <v>628</v>
      </c>
    </row>
    <row r="95" customFormat="false" ht="15" hidden="false" customHeight="false" outlineLevel="0" collapsed="false">
      <c r="A95" s="0" t="n">
        <v>92</v>
      </c>
      <c r="B95" s="0" t="s">
        <v>724</v>
      </c>
      <c r="C95" s="0" t="s">
        <v>605</v>
      </c>
    </row>
    <row r="96" customFormat="false" ht="15" hidden="false" customHeight="false" outlineLevel="0" collapsed="false">
      <c r="A96" s="0" t="n">
        <v>93</v>
      </c>
      <c r="B96" s="0" t="s">
        <v>725</v>
      </c>
      <c r="C96" s="0" t="s">
        <v>627</v>
      </c>
    </row>
    <row r="97" customFormat="false" ht="15" hidden="false" customHeight="false" outlineLevel="0" collapsed="false">
      <c r="A97" s="0" t="n">
        <v>94</v>
      </c>
      <c r="B97" s="0" t="s">
        <v>726</v>
      </c>
      <c r="C97" s="0" t="s">
        <v>622</v>
      </c>
    </row>
    <row r="98" customFormat="false" ht="15" hidden="false" customHeight="false" outlineLevel="0" collapsed="false">
      <c r="A98" s="0" t="n">
        <v>95</v>
      </c>
      <c r="B98" s="0" t="s">
        <v>727</v>
      </c>
      <c r="C98" s="0" t="s">
        <v>621</v>
      </c>
    </row>
    <row r="99" customFormat="false" ht="15" hidden="false" customHeight="false" outlineLevel="0" collapsed="false">
      <c r="A99" s="0" t="n">
        <v>96</v>
      </c>
      <c r="B99" s="0" t="s">
        <v>728</v>
      </c>
      <c r="C99" s="0" t="s">
        <v>623</v>
      </c>
    </row>
    <row r="100" customFormat="false" ht="15" hidden="false" customHeight="false" outlineLevel="0" collapsed="false">
      <c r="A100" s="0" t="n">
        <v>97</v>
      </c>
      <c r="B100" s="0" t="s">
        <v>729</v>
      </c>
      <c r="C100" s="0" t="s">
        <v>623</v>
      </c>
    </row>
    <row r="101" customFormat="false" ht="15" hidden="false" customHeight="false" outlineLevel="0" collapsed="false">
      <c r="A101" s="0" t="n">
        <v>98</v>
      </c>
      <c r="B101" s="0" t="s">
        <v>730</v>
      </c>
      <c r="C101" s="0" t="s">
        <v>625</v>
      </c>
    </row>
    <row r="102" customFormat="false" ht="15" hidden="false" customHeight="false" outlineLevel="0" collapsed="false">
      <c r="A102" s="0" t="n">
        <v>99</v>
      </c>
      <c r="B102" s="0" t="s">
        <v>731</v>
      </c>
      <c r="C102" s="0" t="s">
        <v>614</v>
      </c>
    </row>
    <row r="103" customFormat="false" ht="15" hidden="false" customHeight="false" outlineLevel="0" collapsed="false">
      <c r="A103" s="0" t="n">
        <v>100</v>
      </c>
      <c r="B103" s="0" t="s">
        <v>732</v>
      </c>
      <c r="C103" s="0" t="s">
        <v>620</v>
      </c>
    </row>
    <row r="104" customFormat="false" ht="15" hidden="false" customHeight="false" outlineLevel="0" collapsed="false">
      <c r="A104" s="0" t="n">
        <v>101</v>
      </c>
      <c r="B104" s="0" t="s">
        <v>733</v>
      </c>
      <c r="C104" s="0" t="s">
        <v>619</v>
      </c>
    </row>
    <row r="105" customFormat="false" ht="15" hidden="false" customHeight="false" outlineLevel="0" collapsed="false">
      <c r="A105" s="0" t="n">
        <v>102</v>
      </c>
      <c r="B105" s="0" t="s">
        <v>734</v>
      </c>
      <c r="C105" s="0" t="s">
        <v>610</v>
      </c>
    </row>
    <row r="106" customFormat="false" ht="15" hidden="false" customHeight="false" outlineLevel="0" collapsed="false">
      <c r="A106" s="0" t="n">
        <v>103</v>
      </c>
      <c r="B106" s="0" t="s">
        <v>735</v>
      </c>
      <c r="C106" s="0" t="s">
        <v>619</v>
      </c>
    </row>
    <row r="107" customFormat="false" ht="15" hidden="false" customHeight="false" outlineLevel="0" collapsed="false">
      <c r="A107" s="0" t="n">
        <v>104</v>
      </c>
      <c r="B107" s="0" t="s">
        <v>736</v>
      </c>
      <c r="C107" s="0" t="s">
        <v>619</v>
      </c>
    </row>
    <row r="108" customFormat="false" ht="15" hidden="false" customHeight="false" outlineLevel="0" collapsed="false">
      <c r="A108" s="0" t="n">
        <v>105</v>
      </c>
      <c r="B108" s="0" t="s">
        <v>737</v>
      </c>
      <c r="C108" s="0" t="s">
        <v>619</v>
      </c>
    </row>
    <row r="109" customFormat="false" ht="15" hidden="false" customHeight="false" outlineLevel="0" collapsed="false">
      <c r="A109" s="0" t="n">
        <v>106</v>
      </c>
      <c r="B109" s="0" t="s">
        <v>738</v>
      </c>
      <c r="C109" s="0" t="s">
        <v>605</v>
      </c>
    </row>
    <row r="110" customFormat="false" ht="15" hidden="false" customHeight="false" outlineLevel="0" collapsed="false">
      <c r="A110" s="0" t="n">
        <v>107</v>
      </c>
      <c r="B110" s="0" t="s">
        <v>739</v>
      </c>
      <c r="C110" s="0" t="s">
        <v>605</v>
      </c>
    </row>
    <row r="111" customFormat="false" ht="15" hidden="false" customHeight="false" outlineLevel="0" collapsed="false">
      <c r="A111" s="0" t="n">
        <v>108</v>
      </c>
      <c r="B111" s="0" t="s">
        <v>740</v>
      </c>
      <c r="C111" s="0" t="s">
        <v>605</v>
      </c>
    </row>
    <row r="112" customFormat="false" ht="15" hidden="false" customHeight="false" outlineLevel="0" collapsed="false">
      <c r="A112" s="0" t="n">
        <v>109</v>
      </c>
      <c r="B112" s="0" t="s">
        <v>741</v>
      </c>
      <c r="C112" s="0" t="s">
        <v>612</v>
      </c>
    </row>
    <row r="113" customFormat="false" ht="15" hidden="false" customHeight="false" outlineLevel="0" collapsed="false">
      <c r="A113" s="0" t="n">
        <v>110</v>
      </c>
      <c r="B113" s="0" t="s">
        <v>742</v>
      </c>
      <c r="C113" s="0" t="s">
        <v>617</v>
      </c>
    </row>
    <row r="114" customFormat="false" ht="15" hidden="false" customHeight="false" outlineLevel="0" collapsed="false">
      <c r="A114" s="0" t="n">
        <v>111</v>
      </c>
      <c r="B114" s="0" t="s">
        <v>743</v>
      </c>
      <c r="C114" s="0" t="s">
        <v>617</v>
      </c>
    </row>
    <row r="115" customFormat="false" ht="15" hidden="false" customHeight="false" outlineLevel="0" collapsed="false">
      <c r="A115" s="0" t="n">
        <v>112</v>
      </c>
      <c r="B115" s="0" t="s">
        <v>744</v>
      </c>
      <c r="C115" s="0" t="s">
        <v>605</v>
      </c>
    </row>
    <row r="116" customFormat="false" ht="15" hidden="false" customHeight="false" outlineLevel="0" collapsed="false">
      <c r="A116" s="0" t="n">
        <v>113</v>
      </c>
      <c r="B116" s="0" t="s">
        <v>745</v>
      </c>
      <c r="C116" s="0" t="s">
        <v>625</v>
      </c>
    </row>
    <row r="117" customFormat="false" ht="15" hidden="false" customHeight="false" outlineLevel="0" collapsed="false">
      <c r="A117" s="0" t="n">
        <v>114</v>
      </c>
      <c r="B117" s="0" t="s">
        <v>746</v>
      </c>
      <c r="C117" s="0" t="s">
        <v>619</v>
      </c>
    </row>
    <row r="118" customFormat="false" ht="15" hidden="false" customHeight="false" outlineLevel="0" collapsed="false">
      <c r="A118" s="0" t="n">
        <v>115</v>
      </c>
      <c r="B118" s="0" t="s">
        <v>747</v>
      </c>
      <c r="C118" s="0" t="s">
        <v>623</v>
      </c>
    </row>
    <row r="119" customFormat="false" ht="15" hidden="false" customHeight="false" outlineLevel="0" collapsed="false">
      <c r="A119" s="0" t="n">
        <v>116</v>
      </c>
      <c r="B119" s="0" t="s">
        <v>748</v>
      </c>
      <c r="C119" s="0" t="s">
        <v>627</v>
      </c>
    </row>
    <row r="120" customFormat="false" ht="15" hidden="false" customHeight="false" outlineLevel="0" collapsed="false">
      <c r="A120" s="0" t="n">
        <v>117</v>
      </c>
      <c r="B120" s="0" t="s">
        <v>749</v>
      </c>
      <c r="C120" s="0" t="s">
        <v>612</v>
      </c>
    </row>
    <row r="121" customFormat="false" ht="15" hidden="false" customHeight="false" outlineLevel="0" collapsed="false">
      <c r="A121" s="0" t="n">
        <v>118</v>
      </c>
      <c r="B121" s="0" t="s">
        <v>750</v>
      </c>
      <c r="C121" s="0" t="s">
        <v>605</v>
      </c>
    </row>
    <row r="122" customFormat="false" ht="15" hidden="false" customHeight="false" outlineLevel="0" collapsed="false">
      <c r="A122" s="0" t="n">
        <v>119</v>
      </c>
      <c r="B122" s="0" t="s">
        <v>751</v>
      </c>
      <c r="C122" s="0" t="s">
        <v>622</v>
      </c>
    </row>
    <row r="123" customFormat="false" ht="15" hidden="false" customHeight="false" outlineLevel="0" collapsed="false">
      <c r="A123" s="0" t="n">
        <v>120</v>
      </c>
      <c r="B123" s="0" t="s">
        <v>752</v>
      </c>
      <c r="C123" s="0" t="s">
        <v>606</v>
      </c>
    </row>
    <row r="124" customFormat="false" ht="15" hidden="false" customHeight="false" outlineLevel="0" collapsed="false">
      <c r="A124" s="0" t="n">
        <v>121</v>
      </c>
      <c r="B124" s="0" t="s">
        <v>753</v>
      </c>
      <c r="C124" s="0" t="s">
        <v>618</v>
      </c>
    </row>
    <row r="125" customFormat="false" ht="15" hidden="false" customHeight="false" outlineLevel="0" collapsed="false">
      <c r="A125" s="0" t="n">
        <v>122</v>
      </c>
      <c r="B125" s="0" t="s">
        <v>754</v>
      </c>
      <c r="C125" s="0" t="s">
        <v>622</v>
      </c>
    </row>
    <row r="126" customFormat="false" ht="15" hidden="false" customHeight="false" outlineLevel="0" collapsed="false">
      <c r="A126" s="0" t="n">
        <v>123</v>
      </c>
      <c r="B126" s="0" t="s">
        <v>755</v>
      </c>
      <c r="C126" s="0" t="s">
        <v>610</v>
      </c>
    </row>
    <row r="127" customFormat="false" ht="15" hidden="false" customHeight="false" outlineLevel="0" collapsed="false">
      <c r="A127" s="0" t="n">
        <v>124</v>
      </c>
      <c r="B127" s="0" t="s">
        <v>756</v>
      </c>
      <c r="C127" s="0" t="s">
        <v>627</v>
      </c>
    </row>
    <row r="128" customFormat="false" ht="15" hidden="false" customHeight="false" outlineLevel="0" collapsed="false">
      <c r="A128" s="0" t="n">
        <v>125</v>
      </c>
      <c r="B128" s="0" t="s">
        <v>757</v>
      </c>
      <c r="C128" s="0" t="s">
        <v>616</v>
      </c>
    </row>
    <row r="129" customFormat="false" ht="15" hidden="false" customHeight="false" outlineLevel="0" collapsed="false">
      <c r="A129" s="0" t="n">
        <v>126</v>
      </c>
      <c r="B129" s="0" t="s">
        <v>758</v>
      </c>
      <c r="C129" s="0" t="s">
        <v>623</v>
      </c>
    </row>
    <row r="130" customFormat="false" ht="15" hidden="false" customHeight="false" outlineLevel="0" collapsed="false">
      <c r="A130" s="0" t="n">
        <v>127</v>
      </c>
      <c r="B130" s="0" t="s">
        <v>759</v>
      </c>
      <c r="C130" s="0" t="s">
        <v>619</v>
      </c>
    </row>
    <row r="131" customFormat="false" ht="15" hidden="false" customHeight="false" outlineLevel="0" collapsed="false">
      <c r="A131" s="0" t="n">
        <v>128</v>
      </c>
      <c r="B131" s="0" t="s">
        <v>760</v>
      </c>
      <c r="C131" s="0" t="s">
        <v>621</v>
      </c>
    </row>
    <row r="132" customFormat="false" ht="15" hidden="false" customHeight="false" outlineLevel="0" collapsed="false">
      <c r="A132" s="0" t="n">
        <v>129</v>
      </c>
      <c r="B132" s="0" t="s">
        <v>761</v>
      </c>
      <c r="C132" s="0" t="s">
        <v>612</v>
      </c>
    </row>
    <row r="133" customFormat="false" ht="15" hidden="false" customHeight="false" outlineLevel="0" collapsed="false">
      <c r="A133" s="0" t="n">
        <v>130</v>
      </c>
      <c r="B133" s="0" t="s">
        <v>762</v>
      </c>
      <c r="C133" s="0" t="s">
        <v>601</v>
      </c>
    </row>
    <row r="134" customFormat="false" ht="15" hidden="false" customHeight="false" outlineLevel="0" collapsed="false">
      <c r="A134" s="0" t="n">
        <v>131</v>
      </c>
      <c r="B134" s="0" t="s">
        <v>763</v>
      </c>
      <c r="C134" s="0" t="s">
        <v>612</v>
      </c>
    </row>
    <row r="135" customFormat="false" ht="15" hidden="false" customHeight="false" outlineLevel="0" collapsed="false">
      <c r="A135" s="0" t="n">
        <v>132</v>
      </c>
      <c r="B135" s="0" t="s">
        <v>764</v>
      </c>
      <c r="C135" s="0" t="s">
        <v>622</v>
      </c>
    </row>
    <row r="136" customFormat="false" ht="15" hidden="false" customHeight="false" outlineLevel="0" collapsed="false">
      <c r="A136" s="0" t="n">
        <v>133</v>
      </c>
      <c r="B136" s="0" t="s">
        <v>765</v>
      </c>
      <c r="C136" s="0" t="s">
        <v>618</v>
      </c>
    </row>
    <row r="137" customFormat="false" ht="15" hidden="false" customHeight="false" outlineLevel="0" collapsed="false">
      <c r="A137" s="0" t="n">
        <v>134</v>
      </c>
      <c r="B137" s="0" t="s">
        <v>766</v>
      </c>
      <c r="C137" s="0" t="s">
        <v>613</v>
      </c>
    </row>
    <row r="138" customFormat="false" ht="15" hidden="false" customHeight="false" outlineLevel="0" collapsed="false">
      <c r="A138" s="0" t="n">
        <v>135</v>
      </c>
      <c r="B138" s="0" t="s">
        <v>767</v>
      </c>
      <c r="C138" s="0" t="s">
        <v>605</v>
      </c>
    </row>
    <row r="139" customFormat="false" ht="15" hidden="false" customHeight="false" outlineLevel="0" collapsed="false">
      <c r="A139" s="0" t="n">
        <v>136</v>
      </c>
      <c r="B139" s="0" t="s">
        <v>768</v>
      </c>
      <c r="C139" s="0" t="s">
        <v>607</v>
      </c>
    </row>
    <row r="140" customFormat="false" ht="15" hidden="false" customHeight="false" outlineLevel="0" collapsed="false">
      <c r="A140" s="0" t="n">
        <v>137</v>
      </c>
      <c r="B140" s="0" t="s">
        <v>769</v>
      </c>
      <c r="C140" s="0" t="s">
        <v>617</v>
      </c>
    </row>
    <row r="141" customFormat="false" ht="15" hidden="false" customHeight="false" outlineLevel="0" collapsed="false">
      <c r="A141" s="0" t="n">
        <v>138</v>
      </c>
      <c r="B141" s="0" t="s">
        <v>770</v>
      </c>
      <c r="C141" s="0" t="s">
        <v>619</v>
      </c>
    </row>
    <row r="142" customFormat="false" ht="15" hidden="false" customHeight="false" outlineLevel="0" collapsed="false">
      <c r="A142" s="0" t="n">
        <v>139</v>
      </c>
      <c r="B142" s="0" t="s">
        <v>771</v>
      </c>
      <c r="C142" s="0" t="s">
        <v>612</v>
      </c>
    </row>
    <row r="143" customFormat="false" ht="15" hidden="false" customHeight="false" outlineLevel="0" collapsed="false">
      <c r="A143" s="0" t="n">
        <v>140</v>
      </c>
      <c r="B143" s="0" t="s">
        <v>772</v>
      </c>
      <c r="C143" s="0" t="s">
        <v>617</v>
      </c>
    </row>
    <row r="144" customFormat="false" ht="15" hidden="false" customHeight="false" outlineLevel="0" collapsed="false">
      <c r="A144" s="0" t="n">
        <v>141</v>
      </c>
      <c r="B144" s="0" t="s">
        <v>773</v>
      </c>
      <c r="C144" s="0" t="s">
        <v>625</v>
      </c>
    </row>
    <row r="145" customFormat="false" ht="15" hidden="false" customHeight="false" outlineLevel="0" collapsed="false">
      <c r="A145" s="0" t="n">
        <v>142</v>
      </c>
      <c r="B145" s="0" t="s">
        <v>774</v>
      </c>
      <c r="C145" s="0" t="s">
        <v>627</v>
      </c>
    </row>
    <row r="146" customFormat="false" ht="15" hidden="false" customHeight="false" outlineLevel="0" collapsed="false">
      <c r="A146" s="0" t="n">
        <v>143</v>
      </c>
      <c r="B146" s="0" t="s">
        <v>775</v>
      </c>
      <c r="C146" s="0" t="s">
        <v>623</v>
      </c>
    </row>
    <row r="147" customFormat="false" ht="15" hidden="false" customHeight="false" outlineLevel="0" collapsed="false">
      <c r="A147" s="0" t="n">
        <v>144</v>
      </c>
      <c r="B147" s="0" t="s">
        <v>776</v>
      </c>
      <c r="C147" s="0" t="s">
        <v>617</v>
      </c>
    </row>
    <row r="148" customFormat="false" ht="15" hidden="false" customHeight="false" outlineLevel="0" collapsed="false">
      <c r="A148" s="0" t="n">
        <v>145</v>
      </c>
      <c r="B148" s="0" t="s">
        <v>777</v>
      </c>
      <c r="C148" s="0" t="s">
        <v>619</v>
      </c>
    </row>
    <row r="149" customFormat="false" ht="15" hidden="false" customHeight="false" outlineLevel="0" collapsed="false">
      <c r="A149" s="0" t="n">
        <v>146</v>
      </c>
      <c r="B149" s="0" t="s">
        <v>778</v>
      </c>
      <c r="C149" s="0" t="s">
        <v>607</v>
      </c>
    </row>
    <row r="150" customFormat="false" ht="15" hidden="false" customHeight="false" outlineLevel="0" collapsed="false">
      <c r="A150" s="0" t="n">
        <v>147</v>
      </c>
      <c r="B150" s="0" t="s">
        <v>779</v>
      </c>
      <c r="C150" s="0" t="s">
        <v>621</v>
      </c>
    </row>
    <row r="151" customFormat="false" ht="15" hidden="false" customHeight="false" outlineLevel="0" collapsed="false">
      <c r="A151" s="0" t="n">
        <v>148</v>
      </c>
      <c r="B151" s="0" t="s">
        <v>780</v>
      </c>
      <c r="C151" s="0" t="s">
        <v>628</v>
      </c>
    </row>
    <row r="152" customFormat="false" ht="15" hidden="false" customHeight="false" outlineLevel="0" collapsed="false">
      <c r="A152" s="0" t="n">
        <v>149</v>
      </c>
      <c r="B152" s="0" t="s">
        <v>781</v>
      </c>
      <c r="C152" s="0" t="s">
        <v>620</v>
      </c>
    </row>
    <row r="153" customFormat="false" ht="15" hidden="false" customHeight="false" outlineLevel="0" collapsed="false">
      <c r="A153" s="0" t="n">
        <v>150</v>
      </c>
      <c r="B153" s="0" t="s">
        <v>782</v>
      </c>
      <c r="C153" s="0" t="s">
        <v>622</v>
      </c>
    </row>
    <row r="154" customFormat="false" ht="15" hidden="false" customHeight="false" outlineLevel="0" collapsed="false">
      <c r="A154" s="0" t="n">
        <v>151</v>
      </c>
      <c r="B154" s="0" t="s">
        <v>783</v>
      </c>
      <c r="C154" s="0" t="s">
        <v>607</v>
      </c>
    </row>
    <row r="155" customFormat="false" ht="15" hidden="false" customHeight="false" outlineLevel="0" collapsed="false">
      <c r="A155" s="0" t="n">
        <v>152</v>
      </c>
      <c r="B155" s="0" t="s">
        <v>784</v>
      </c>
      <c r="C155" s="0" t="s">
        <v>621</v>
      </c>
    </row>
    <row r="156" customFormat="false" ht="15" hidden="false" customHeight="false" outlineLevel="0" collapsed="false">
      <c r="A156" s="0" t="n">
        <v>153</v>
      </c>
      <c r="B156" s="0" t="s">
        <v>785</v>
      </c>
      <c r="C156" s="0" t="s">
        <v>620</v>
      </c>
    </row>
    <row r="157" customFormat="false" ht="15" hidden="false" customHeight="false" outlineLevel="0" collapsed="false">
      <c r="A157" s="0" t="n">
        <v>154</v>
      </c>
      <c r="B157" s="0" t="s">
        <v>786</v>
      </c>
      <c r="C157" s="0" t="s">
        <v>620</v>
      </c>
    </row>
    <row r="158" customFormat="false" ht="15" hidden="false" customHeight="false" outlineLevel="0" collapsed="false">
      <c r="A158" s="0" t="n">
        <v>155</v>
      </c>
      <c r="B158" s="0" t="s">
        <v>787</v>
      </c>
      <c r="C158" s="0" t="s">
        <v>617</v>
      </c>
    </row>
    <row r="159" customFormat="false" ht="15" hidden="false" customHeight="false" outlineLevel="0" collapsed="false">
      <c r="A159" s="0" t="n">
        <v>156</v>
      </c>
      <c r="B159" s="0" t="s">
        <v>788</v>
      </c>
      <c r="C159" s="0" t="s">
        <v>617</v>
      </c>
    </row>
    <row r="160" customFormat="false" ht="15" hidden="false" customHeight="false" outlineLevel="0" collapsed="false">
      <c r="A160" s="0" t="n">
        <v>157</v>
      </c>
      <c r="B160" s="0" t="s">
        <v>789</v>
      </c>
      <c r="C160" s="0" t="s">
        <v>624</v>
      </c>
    </row>
    <row r="161" customFormat="false" ht="15" hidden="false" customHeight="false" outlineLevel="0" collapsed="false">
      <c r="A161" s="0" t="n">
        <v>158</v>
      </c>
      <c r="B161" s="0" t="s">
        <v>790</v>
      </c>
      <c r="C161" s="0" t="s">
        <v>625</v>
      </c>
    </row>
    <row r="162" customFormat="false" ht="15" hidden="false" customHeight="false" outlineLevel="0" collapsed="false">
      <c r="A162" s="0" t="n">
        <v>159</v>
      </c>
      <c r="B162" s="0" t="s">
        <v>791</v>
      </c>
      <c r="C162" s="0" t="s">
        <v>617</v>
      </c>
    </row>
    <row r="163" customFormat="false" ht="15" hidden="false" customHeight="false" outlineLevel="0" collapsed="false">
      <c r="A163" s="0" t="n">
        <v>160</v>
      </c>
      <c r="B163" s="0" t="s">
        <v>792</v>
      </c>
      <c r="C163" s="0" t="s">
        <v>612</v>
      </c>
    </row>
    <row r="164" customFormat="false" ht="15" hidden="false" customHeight="false" outlineLevel="0" collapsed="false">
      <c r="A164" s="0" t="n">
        <v>161</v>
      </c>
      <c r="B164" s="0" t="s">
        <v>793</v>
      </c>
      <c r="C164" s="0" t="s">
        <v>625</v>
      </c>
    </row>
    <row r="165" customFormat="false" ht="15" hidden="false" customHeight="false" outlineLevel="0" collapsed="false">
      <c r="A165" s="0" t="n">
        <v>162</v>
      </c>
      <c r="B165" s="0" t="s">
        <v>794</v>
      </c>
      <c r="C165" s="0" t="s">
        <v>619</v>
      </c>
    </row>
    <row r="166" customFormat="false" ht="15" hidden="false" customHeight="false" outlineLevel="0" collapsed="false">
      <c r="A166" s="0" t="n">
        <v>163</v>
      </c>
      <c r="B166" s="0" t="s">
        <v>795</v>
      </c>
      <c r="C166" s="0" t="s">
        <v>618</v>
      </c>
    </row>
    <row r="167" customFormat="false" ht="15" hidden="false" customHeight="false" outlineLevel="0" collapsed="false">
      <c r="A167" s="0" t="n">
        <v>164</v>
      </c>
      <c r="B167" s="0" t="s">
        <v>796</v>
      </c>
      <c r="C167" s="0" t="s">
        <v>619</v>
      </c>
    </row>
    <row r="168" customFormat="false" ht="15" hidden="false" customHeight="false" outlineLevel="0" collapsed="false">
      <c r="A168" s="0" t="n">
        <v>165</v>
      </c>
      <c r="B168" s="0" t="s">
        <v>797</v>
      </c>
      <c r="C168" s="0" t="s">
        <v>601</v>
      </c>
    </row>
    <row r="169" customFormat="false" ht="15" hidden="false" customHeight="false" outlineLevel="0" collapsed="false">
      <c r="A169" s="0" t="n">
        <v>166</v>
      </c>
      <c r="B169" s="0" t="s">
        <v>798</v>
      </c>
      <c r="C169" s="0" t="s">
        <v>623</v>
      </c>
    </row>
    <row r="170" customFormat="false" ht="15" hidden="false" customHeight="false" outlineLevel="0" collapsed="false">
      <c r="A170" s="0" t="n">
        <v>167</v>
      </c>
      <c r="B170" s="0" t="s">
        <v>799</v>
      </c>
      <c r="C170" s="0" t="s">
        <v>612</v>
      </c>
    </row>
    <row r="171" customFormat="false" ht="15" hidden="false" customHeight="false" outlineLevel="0" collapsed="false">
      <c r="A171" s="0" t="n">
        <v>168</v>
      </c>
      <c r="B171" s="0" t="s">
        <v>800</v>
      </c>
      <c r="C171" s="0" t="s">
        <v>622</v>
      </c>
    </row>
    <row r="172" customFormat="false" ht="15" hidden="false" customHeight="false" outlineLevel="0" collapsed="false">
      <c r="A172" s="0" t="n">
        <v>169</v>
      </c>
      <c r="B172" s="0" t="s">
        <v>801</v>
      </c>
      <c r="C172" s="0" t="s">
        <v>620</v>
      </c>
    </row>
    <row r="173" customFormat="false" ht="15" hidden="false" customHeight="false" outlineLevel="0" collapsed="false">
      <c r="A173" s="0" t="n">
        <v>170</v>
      </c>
      <c r="B173" s="0" t="s">
        <v>802</v>
      </c>
      <c r="C173" s="0" t="s">
        <v>621</v>
      </c>
    </row>
    <row r="174" customFormat="false" ht="15" hidden="false" customHeight="false" outlineLevel="0" collapsed="false">
      <c r="A174" s="0" t="n">
        <v>171</v>
      </c>
      <c r="B174" s="0" t="s">
        <v>803</v>
      </c>
      <c r="C174" s="0" t="s">
        <v>601</v>
      </c>
    </row>
    <row r="175" customFormat="false" ht="15" hidden="false" customHeight="false" outlineLevel="0" collapsed="false">
      <c r="A175" s="0" t="n">
        <v>172</v>
      </c>
      <c r="B175" s="0" t="s">
        <v>804</v>
      </c>
      <c r="C175" s="0" t="s">
        <v>620</v>
      </c>
    </row>
    <row r="176" customFormat="false" ht="15" hidden="false" customHeight="false" outlineLevel="0" collapsed="false">
      <c r="A176" s="0" t="n">
        <v>173</v>
      </c>
      <c r="B176" s="0" t="s">
        <v>805</v>
      </c>
      <c r="C176" s="0" t="s">
        <v>623</v>
      </c>
    </row>
    <row r="177" customFormat="false" ht="15" hidden="false" customHeight="false" outlineLevel="0" collapsed="false">
      <c r="A177" s="0" t="n">
        <v>174</v>
      </c>
      <c r="B177" s="0" t="s">
        <v>806</v>
      </c>
      <c r="C177" s="0" t="s">
        <v>618</v>
      </c>
    </row>
    <row r="178" customFormat="false" ht="15" hidden="false" customHeight="false" outlineLevel="0" collapsed="false">
      <c r="A178" s="0" t="n">
        <v>175</v>
      </c>
      <c r="B178" s="0" t="s">
        <v>807</v>
      </c>
      <c r="C178" s="0" t="s">
        <v>625</v>
      </c>
    </row>
    <row r="179" customFormat="false" ht="15" hidden="false" customHeight="false" outlineLevel="0" collapsed="false">
      <c r="A179" s="0" t="n">
        <v>176</v>
      </c>
      <c r="B179" s="0" t="s">
        <v>808</v>
      </c>
      <c r="C179" s="0" t="s">
        <v>622</v>
      </c>
    </row>
    <row r="180" customFormat="false" ht="15" hidden="false" customHeight="false" outlineLevel="0" collapsed="false">
      <c r="A180" s="0" t="n">
        <v>177</v>
      </c>
      <c r="B180" s="0" t="s">
        <v>809</v>
      </c>
      <c r="C180" s="0" t="s">
        <v>609</v>
      </c>
    </row>
    <row r="181" customFormat="false" ht="15" hidden="false" customHeight="false" outlineLevel="0" collapsed="false">
      <c r="A181" s="0" t="n">
        <v>178</v>
      </c>
      <c r="B181" s="0" t="s">
        <v>810</v>
      </c>
      <c r="C181" s="0" t="s">
        <v>610</v>
      </c>
    </row>
    <row r="182" customFormat="false" ht="15" hidden="false" customHeight="false" outlineLevel="0" collapsed="false">
      <c r="A182" s="0" t="n">
        <v>179</v>
      </c>
      <c r="B182" s="0" t="s">
        <v>811</v>
      </c>
      <c r="C182" s="0" t="s">
        <v>627</v>
      </c>
    </row>
    <row r="183" customFormat="false" ht="15" hidden="false" customHeight="false" outlineLevel="0" collapsed="false">
      <c r="A183" s="0" t="n">
        <v>180</v>
      </c>
      <c r="B183" s="0" t="s">
        <v>812</v>
      </c>
      <c r="C183" s="0" t="s">
        <v>623</v>
      </c>
    </row>
    <row r="184" customFormat="false" ht="15" hidden="false" customHeight="false" outlineLevel="0" collapsed="false">
      <c r="A184" s="0" t="n">
        <v>181</v>
      </c>
      <c r="B184" s="0" t="s">
        <v>813</v>
      </c>
      <c r="C184" s="0" t="s">
        <v>607</v>
      </c>
    </row>
    <row r="185" customFormat="false" ht="15" hidden="false" customHeight="false" outlineLevel="0" collapsed="false">
      <c r="A185" s="0" t="n">
        <v>182</v>
      </c>
      <c r="B185" s="0" t="s">
        <v>814</v>
      </c>
      <c r="C185" s="0" t="s">
        <v>619</v>
      </c>
    </row>
    <row r="186" customFormat="false" ht="15" hidden="false" customHeight="false" outlineLevel="0" collapsed="false">
      <c r="A186" s="0" t="n">
        <v>183</v>
      </c>
      <c r="B186" s="0" t="s">
        <v>815</v>
      </c>
      <c r="C186" s="0" t="s">
        <v>607</v>
      </c>
    </row>
    <row r="187" customFormat="false" ht="15" hidden="false" customHeight="false" outlineLevel="0" collapsed="false">
      <c r="A187" s="0" t="n">
        <v>184</v>
      </c>
      <c r="B187" s="0" t="s">
        <v>816</v>
      </c>
      <c r="C187" s="0" t="s">
        <v>628</v>
      </c>
    </row>
    <row r="188" customFormat="false" ht="15" hidden="false" customHeight="false" outlineLevel="0" collapsed="false">
      <c r="A188" s="0" t="n">
        <v>185</v>
      </c>
      <c r="B188" s="0" t="s">
        <v>817</v>
      </c>
      <c r="C188" s="0" t="s">
        <v>620</v>
      </c>
    </row>
    <row r="189" customFormat="false" ht="15" hidden="false" customHeight="false" outlineLevel="0" collapsed="false">
      <c r="A189" s="0" t="n">
        <v>186</v>
      </c>
      <c r="B189" s="0" t="s">
        <v>818</v>
      </c>
      <c r="C189" s="0" t="s">
        <v>617</v>
      </c>
    </row>
    <row r="190" customFormat="false" ht="15" hidden="false" customHeight="false" outlineLevel="0" collapsed="false">
      <c r="A190" s="0" t="n">
        <v>187</v>
      </c>
      <c r="B190" s="0" t="s">
        <v>819</v>
      </c>
      <c r="C190" s="0" t="s">
        <v>621</v>
      </c>
    </row>
    <row r="191" customFormat="false" ht="15" hidden="false" customHeight="false" outlineLevel="0" collapsed="false">
      <c r="A191" s="0" t="n">
        <v>188</v>
      </c>
      <c r="B191" s="0" t="s">
        <v>820</v>
      </c>
      <c r="C191" s="0" t="s">
        <v>607</v>
      </c>
    </row>
    <row r="192" customFormat="false" ht="15" hidden="false" customHeight="false" outlineLevel="0" collapsed="false">
      <c r="A192" s="0" t="n">
        <v>189</v>
      </c>
      <c r="B192" s="0" t="s">
        <v>821</v>
      </c>
      <c r="C192" s="0" t="s">
        <v>627</v>
      </c>
    </row>
    <row r="193" customFormat="false" ht="15" hidden="false" customHeight="false" outlineLevel="0" collapsed="false">
      <c r="A193" s="0" t="n">
        <v>190</v>
      </c>
      <c r="B193" s="0" t="s">
        <v>822</v>
      </c>
      <c r="C193" s="0" t="s">
        <v>619</v>
      </c>
    </row>
    <row r="194" customFormat="false" ht="15" hidden="false" customHeight="false" outlineLevel="0" collapsed="false">
      <c r="A194" s="0" t="n">
        <v>191</v>
      </c>
      <c r="B194" s="0" t="s">
        <v>823</v>
      </c>
      <c r="C194" s="0" t="s">
        <v>622</v>
      </c>
    </row>
    <row r="195" customFormat="false" ht="15" hidden="false" customHeight="false" outlineLevel="0" collapsed="false">
      <c r="A195" s="0" t="n">
        <v>192</v>
      </c>
      <c r="B195" s="0" t="s">
        <v>824</v>
      </c>
      <c r="C195" s="0" t="s">
        <v>605</v>
      </c>
    </row>
    <row r="196" customFormat="false" ht="15" hidden="false" customHeight="false" outlineLevel="0" collapsed="false">
      <c r="A196" s="0" t="n">
        <v>193</v>
      </c>
      <c r="B196" s="0" t="s">
        <v>825</v>
      </c>
      <c r="C196" s="0" t="s">
        <v>625</v>
      </c>
    </row>
    <row r="197" customFormat="false" ht="15" hidden="false" customHeight="false" outlineLevel="0" collapsed="false">
      <c r="A197" s="0" t="n">
        <v>194</v>
      </c>
      <c r="B197" s="0" t="s">
        <v>826</v>
      </c>
      <c r="C197" s="0" t="s">
        <v>620</v>
      </c>
    </row>
    <row r="198" customFormat="false" ht="15" hidden="false" customHeight="false" outlineLevel="0" collapsed="false">
      <c r="A198" s="0" t="n">
        <v>195</v>
      </c>
      <c r="B198" s="0" t="s">
        <v>827</v>
      </c>
      <c r="C198" s="0" t="s">
        <v>628</v>
      </c>
    </row>
    <row r="199" customFormat="false" ht="15" hidden="false" customHeight="false" outlineLevel="0" collapsed="false">
      <c r="A199" s="0" t="n">
        <v>196</v>
      </c>
      <c r="B199" s="0" t="s">
        <v>828</v>
      </c>
      <c r="C199" s="0" t="s">
        <v>625</v>
      </c>
    </row>
    <row r="200" customFormat="false" ht="15" hidden="false" customHeight="false" outlineLevel="0" collapsed="false">
      <c r="A200" s="0" t="n">
        <v>197</v>
      </c>
      <c r="B200" s="0" t="s">
        <v>829</v>
      </c>
      <c r="C200" s="0" t="s">
        <v>618</v>
      </c>
    </row>
    <row r="201" customFormat="false" ht="15" hidden="false" customHeight="false" outlineLevel="0" collapsed="false">
      <c r="A201" s="0" t="n">
        <v>198</v>
      </c>
      <c r="B201" s="0" t="s">
        <v>830</v>
      </c>
      <c r="C201" s="0" t="s">
        <v>601</v>
      </c>
    </row>
    <row r="202" customFormat="false" ht="15" hidden="false" customHeight="false" outlineLevel="0" collapsed="false">
      <c r="A202" s="0" t="n">
        <v>199</v>
      </c>
      <c r="B202" s="0" t="s">
        <v>831</v>
      </c>
      <c r="C202" s="0" t="s">
        <v>626</v>
      </c>
    </row>
    <row r="203" customFormat="false" ht="15" hidden="false" customHeight="false" outlineLevel="0" collapsed="false">
      <c r="A203" s="0" t="n">
        <v>200</v>
      </c>
      <c r="B203" s="0" t="s">
        <v>832</v>
      </c>
      <c r="C203" s="0" t="s">
        <v>618</v>
      </c>
    </row>
    <row r="204" customFormat="false" ht="15" hidden="false" customHeight="false" outlineLevel="0" collapsed="false">
      <c r="A204" s="0" t="n">
        <v>201</v>
      </c>
      <c r="B204" s="0" t="s">
        <v>833</v>
      </c>
      <c r="C204" s="0" t="s">
        <v>610</v>
      </c>
    </row>
    <row r="205" customFormat="false" ht="15" hidden="false" customHeight="false" outlineLevel="0" collapsed="false">
      <c r="A205" s="0" t="n">
        <v>202</v>
      </c>
      <c r="B205" s="0" t="s">
        <v>834</v>
      </c>
      <c r="C205" s="0" t="s">
        <v>625</v>
      </c>
    </row>
    <row r="206" customFormat="false" ht="15" hidden="false" customHeight="false" outlineLevel="0" collapsed="false">
      <c r="A206" s="0" t="n">
        <v>203</v>
      </c>
      <c r="B206" s="0" t="s">
        <v>835</v>
      </c>
      <c r="C206" s="0" t="s">
        <v>618</v>
      </c>
    </row>
    <row r="207" customFormat="false" ht="15" hidden="false" customHeight="false" outlineLevel="0" collapsed="false">
      <c r="A207" s="0" t="n">
        <v>204</v>
      </c>
      <c r="B207" s="0" t="s">
        <v>836</v>
      </c>
      <c r="C207" s="0" t="s">
        <v>605</v>
      </c>
    </row>
    <row r="208" customFormat="false" ht="15" hidden="false" customHeight="false" outlineLevel="0" collapsed="false">
      <c r="A208" s="0" t="n">
        <v>205</v>
      </c>
      <c r="B208" s="0" t="s">
        <v>837</v>
      </c>
      <c r="C208" s="0" t="s">
        <v>612</v>
      </c>
    </row>
    <row r="209" customFormat="false" ht="15" hidden="false" customHeight="false" outlineLevel="0" collapsed="false">
      <c r="A209" s="0" t="n">
        <v>206</v>
      </c>
      <c r="B209" s="0" t="s">
        <v>838</v>
      </c>
      <c r="C209" s="0" t="s">
        <v>623</v>
      </c>
    </row>
    <row r="210" customFormat="false" ht="15" hidden="false" customHeight="false" outlineLevel="0" collapsed="false">
      <c r="A210" s="0" t="n">
        <v>207</v>
      </c>
      <c r="B210" s="0" t="s">
        <v>839</v>
      </c>
      <c r="C210" s="0" t="s">
        <v>607</v>
      </c>
    </row>
    <row r="211" customFormat="false" ht="15" hidden="false" customHeight="false" outlineLevel="0" collapsed="false">
      <c r="A211" s="0" t="n">
        <v>208</v>
      </c>
      <c r="B211" s="0" t="s">
        <v>840</v>
      </c>
      <c r="C211" s="0" t="s">
        <v>618</v>
      </c>
    </row>
    <row r="212" customFormat="false" ht="15" hidden="false" customHeight="false" outlineLevel="0" collapsed="false">
      <c r="A212" s="0" t="n">
        <v>209</v>
      </c>
      <c r="B212" s="0" t="s">
        <v>841</v>
      </c>
      <c r="C212" s="0" t="s">
        <v>601</v>
      </c>
    </row>
    <row r="213" customFormat="false" ht="15" hidden="false" customHeight="false" outlineLevel="0" collapsed="false">
      <c r="A213" s="0" t="n">
        <v>210</v>
      </c>
      <c r="B213" s="0" t="s">
        <v>842</v>
      </c>
      <c r="C213" s="0" t="s">
        <v>624</v>
      </c>
    </row>
    <row r="214" customFormat="false" ht="15" hidden="false" customHeight="false" outlineLevel="0" collapsed="false">
      <c r="A214" s="0" t="n">
        <v>211</v>
      </c>
      <c r="B214" s="0" t="s">
        <v>843</v>
      </c>
      <c r="C214" s="0" t="s">
        <v>611</v>
      </c>
    </row>
    <row r="215" customFormat="false" ht="15" hidden="false" customHeight="false" outlineLevel="0" collapsed="false">
      <c r="A215" s="0" t="n">
        <v>212</v>
      </c>
      <c r="B215" s="0" t="s">
        <v>844</v>
      </c>
      <c r="C215" s="0" t="s">
        <v>624</v>
      </c>
    </row>
    <row r="216" customFormat="false" ht="15" hidden="false" customHeight="false" outlineLevel="0" collapsed="false">
      <c r="A216" s="0" t="n">
        <v>213</v>
      </c>
      <c r="B216" s="0" t="s">
        <v>845</v>
      </c>
      <c r="C216" s="0" t="s">
        <v>619</v>
      </c>
    </row>
    <row r="217" customFormat="false" ht="15" hidden="false" customHeight="false" outlineLevel="0" collapsed="false">
      <c r="A217" s="0" t="n">
        <v>214</v>
      </c>
      <c r="B217" s="0" t="s">
        <v>846</v>
      </c>
      <c r="C217" s="0" t="s">
        <v>622</v>
      </c>
    </row>
    <row r="218" customFormat="false" ht="15" hidden="false" customHeight="false" outlineLevel="0" collapsed="false">
      <c r="A218" s="0" t="n">
        <v>215</v>
      </c>
      <c r="B218" s="0" t="s">
        <v>847</v>
      </c>
      <c r="C218" s="0" t="s">
        <v>605</v>
      </c>
    </row>
    <row r="219" customFormat="false" ht="15" hidden="false" customHeight="false" outlineLevel="0" collapsed="false">
      <c r="A219" s="0" t="n">
        <v>216</v>
      </c>
      <c r="B219" s="0" t="s">
        <v>848</v>
      </c>
      <c r="C219" s="0" t="s">
        <v>621</v>
      </c>
    </row>
    <row r="220" customFormat="false" ht="15" hidden="false" customHeight="false" outlineLevel="0" collapsed="false">
      <c r="A220" s="0" t="n">
        <v>217</v>
      </c>
      <c r="B220" s="0" t="s">
        <v>849</v>
      </c>
      <c r="C220" s="0" t="s">
        <v>618</v>
      </c>
    </row>
    <row r="221" customFormat="false" ht="15" hidden="false" customHeight="false" outlineLevel="0" collapsed="false">
      <c r="A221" s="0" t="n">
        <v>218</v>
      </c>
      <c r="B221" s="0" t="s">
        <v>850</v>
      </c>
      <c r="C221" s="0" t="s">
        <v>601</v>
      </c>
    </row>
    <row r="222" customFormat="false" ht="15" hidden="false" customHeight="false" outlineLevel="0" collapsed="false">
      <c r="A222" s="0" t="n">
        <v>219</v>
      </c>
      <c r="B222" s="0" t="s">
        <v>851</v>
      </c>
      <c r="C222" s="0" t="s">
        <v>620</v>
      </c>
    </row>
    <row r="223" customFormat="false" ht="15" hidden="false" customHeight="false" outlineLevel="0" collapsed="false">
      <c r="A223" s="0" t="n">
        <v>220</v>
      </c>
      <c r="B223" s="0" t="s">
        <v>852</v>
      </c>
      <c r="C223" s="0" t="s">
        <v>605</v>
      </c>
    </row>
    <row r="224" customFormat="false" ht="15" hidden="false" customHeight="false" outlineLevel="0" collapsed="false">
      <c r="A224" s="0" t="n">
        <v>221</v>
      </c>
      <c r="B224" s="0" t="s">
        <v>853</v>
      </c>
      <c r="C224" s="0" t="s">
        <v>628</v>
      </c>
    </row>
    <row r="225" customFormat="false" ht="15" hidden="false" customHeight="false" outlineLevel="0" collapsed="false">
      <c r="A225" s="0" t="n">
        <v>222</v>
      </c>
      <c r="B225" s="0" t="s">
        <v>854</v>
      </c>
      <c r="C225" s="0" t="s">
        <v>621</v>
      </c>
    </row>
    <row r="226" customFormat="false" ht="15" hidden="false" customHeight="false" outlineLevel="0" collapsed="false">
      <c r="A226" s="0" t="n">
        <v>223</v>
      </c>
      <c r="B226" s="0" t="s">
        <v>855</v>
      </c>
      <c r="C226" s="0" t="s">
        <v>601</v>
      </c>
    </row>
    <row r="227" customFormat="false" ht="15" hidden="false" customHeight="false" outlineLevel="0" collapsed="false">
      <c r="A227" s="0" t="n">
        <v>224</v>
      </c>
      <c r="B227" s="0" t="s">
        <v>856</v>
      </c>
      <c r="C227" s="0" t="s">
        <v>627</v>
      </c>
    </row>
    <row r="228" customFormat="false" ht="15" hidden="false" customHeight="false" outlineLevel="0" collapsed="false">
      <c r="A228" s="0" t="n">
        <v>225</v>
      </c>
      <c r="B228" s="0" t="s">
        <v>857</v>
      </c>
      <c r="C228" s="0" t="s">
        <v>620</v>
      </c>
    </row>
    <row r="229" customFormat="false" ht="15" hidden="false" customHeight="false" outlineLevel="0" collapsed="false">
      <c r="A229" s="0" t="n">
        <v>226</v>
      </c>
      <c r="B229" s="0" t="s">
        <v>858</v>
      </c>
      <c r="C229" s="0" t="s">
        <v>620</v>
      </c>
    </row>
    <row r="230" customFormat="false" ht="15" hidden="false" customHeight="false" outlineLevel="0" collapsed="false">
      <c r="A230" s="0" t="n">
        <v>227</v>
      </c>
      <c r="B230" s="0" t="s">
        <v>859</v>
      </c>
      <c r="C230" s="0" t="s">
        <v>606</v>
      </c>
    </row>
    <row r="231" customFormat="false" ht="15" hidden="false" customHeight="false" outlineLevel="0" collapsed="false">
      <c r="A231" s="0" t="n">
        <v>228</v>
      </c>
      <c r="B231" s="0" t="s">
        <v>860</v>
      </c>
      <c r="C231" s="0" t="s">
        <v>624</v>
      </c>
    </row>
    <row r="232" customFormat="false" ht="15" hidden="false" customHeight="false" outlineLevel="0" collapsed="false">
      <c r="A232" s="0" t="n">
        <v>229</v>
      </c>
      <c r="B232" s="0" t="s">
        <v>861</v>
      </c>
      <c r="C232" s="0" t="s">
        <v>619</v>
      </c>
    </row>
    <row r="233" customFormat="false" ht="15" hidden="false" customHeight="false" outlineLevel="0" collapsed="false">
      <c r="A233" s="0" t="n">
        <v>230</v>
      </c>
      <c r="B233" s="0" t="s">
        <v>862</v>
      </c>
      <c r="C233" s="0" t="s">
        <v>624</v>
      </c>
    </row>
    <row r="234" customFormat="false" ht="15" hidden="false" customHeight="false" outlineLevel="0" collapsed="false">
      <c r="A234" s="0" t="n">
        <v>231</v>
      </c>
      <c r="B234" s="0" t="s">
        <v>863</v>
      </c>
      <c r="C234" s="0" t="s">
        <v>618</v>
      </c>
    </row>
    <row r="235" customFormat="false" ht="15" hidden="false" customHeight="false" outlineLevel="0" collapsed="false">
      <c r="A235" s="0" t="n">
        <v>232</v>
      </c>
      <c r="B235" s="0" t="s">
        <v>864</v>
      </c>
      <c r="C235" s="0" t="s">
        <v>618</v>
      </c>
    </row>
    <row r="236" customFormat="false" ht="15" hidden="false" customHeight="false" outlineLevel="0" collapsed="false">
      <c r="A236" s="0" t="n">
        <v>233</v>
      </c>
      <c r="B236" s="0" t="s">
        <v>865</v>
      </c>
      <c r="C236" s="0" t="s">
        <v>612</v>
      </c>
    </row>
    <row r="237" customFormat="false" ht="15" hidden="false" customHeight="false" outlineLevel="0" collapsed="false">
      <c r="A237" s="0" t="n">
        <v>234</v>
      </c>
      <c r="B237" s="0" t="s">
        <v>866</v>
      </c>
      <c r="C237" s="0" t="s">
        <v>601</v>
      </c>
    </row>
    <row r="238" customFormat="false" ht="15" hidden="false" customHeight="false" outlineLevel="0" collapsed="false">
      <c r="A238" s="0" t="n">
        <v>235</v>
      </c>
      <c r="B238" s="0" t="s">
        <v>867</v>
      </c>
      <c r="C238" s="0" t="s">
        <v>622</v>
      </c>
    </row>
    <row r="239" customFormat="false" ht="15" hidden="false" customHeight="false" outlineLevel="0" collapsed="false">
      <c r="A239" s="0" t="n">
        <v>236</v>
      </c>
      <c r="B239" s="0" t="s">
        <v>868</v>
      </c>
      <c r="C239" s="0" t="s">
        <v>625</v>
      </c>
    </row>
    <row r="240" customFormat="false" ht="15" hidden="false" customHeight="false" outlineLevel="0" collapsed="false">
      <c r="A240" s="0" t="n">
        <v>237</v>
      </c>
      <c r="B240" s="0" t="s">
        <v>869</v>
      </c>
      <c r="C240" s="0" t="s">
        <v>610</v>
      </c>
    </row>
    <row r="241" customFormat="false" ht="15" hidden="false" customHeight="false" outlineLevel="0" collapsed="false">
      <c r="A241" s="0" t="n">
        <v>238</v>
      </c>
      <c r="B241" s="0" t="s">
        <v>870</v>
      </c>
      <c r="C241" s="0" t="s">
        <v>624</v>
      </c>
    </row>
    <row r="242" customFormat="false" ht="15" hidden="false" customHeight="false" outlineLevel="0" collapsed="false">
      <c r="A242" s="0" t="n">
        <v>239</v>
      </c>
      <c r="B242" s="0" t="s">
        <v>871</v>
      </c>
      <c r="C242" s="0" t="s">
        <v>620</v>
      </c>
    </row>
    <row r="243" customFormat="false" ht="15" hidden="false" customHeight="false" outlineLevel="0" collapsed="false">
      <c r="A243" s="0" t="n">
        <v>240</v>
      </c>
      <c r="B243" s="0" t="s">
        <v>872</v>
      </c>
      <c r="C243" s="0" t="s">
        <v>610</v>
      </c>
    </row>
    <row r="244" customFormat="false" ht="15" hidden="false" customHeight="false" outlineLevel="0" collapsed="false">
      <c r="A244" s="0" t="n">
        <v>241</v>
      </c>
      <c r="B244" s="0" t="s">
        <v>873</v>
      </c>
      <c r="C244" s="0" t="s">
        <v>627</v>
      </c>
    </row>
    <row r="245" customFormat="false" ht="15" hidden="false" customHeight="false" outlineLevel="0" collapsed="false">
      <c r="A245" s="0" t="n">
        <v>242</v>
      </c>
      <c r="B245" s="0" t="s">
        <v>874</v>
      </c>
      <c r="C245" s="0" t="s">
        <v>601</v>
      </c>
    </row>
    <row r="246" customFormat="false" ht="15" hidden="false" customHeight="false" outlineLevel="0" collapsed="false">
      <c r="A246" s="0" t="n">
        <v>243</v>
      </c>
      <c r="B246" s="0" t="s">
        <v>875</v>
      </c>
      <c r="C246" s="0" t="s">
        <v>621</v>
      </c>
    </row>
    <row r="247" customFormat="false" ht="15" hidden="false" customHeight="false" outlineLevel="0" collapsed="false">
      <c r="A247" s="0" t="n">
        <v>244</v>
      </c>
      <c r="B247" s="0" t="s">
        <v>876</v>
      </c>
      <c r="C247" s="0" t="s">
        <v>601</v>
      </c>
    </row>
    <row r="248" customFormat="false" ht="15" hidden="false" customHeight="false" outlineLevel="0" collapsed="false">
      <c r="A248" s="0" t="n">
        <v>245</v>
      </c>
      <c r="B248" s="0" t="s">
        <v>877</v>
      </c>
      <c r="C248" s="0" t="s">
        <v>618</v>
      </c>
    </row>
    <row r="249" customFormat="false" ht="15" hidden="false" customHeight="false" outlineLevel="0" collapsed="false">
      <c r="A249" s="0" t="n">
        <v>246</v>
      </c>
      <c r="B249" s="0" t="s">
        <v>878</v>
      </c>
      <c r="C249" s="0" t="s">
        <v>624</v>
      </c>
    </row>
    <row r="250" customFormat="false" ht="15" hidden="false" customHeight="false" outlineLevel="0" collapsed="false">
      <c r="A250" s="0" t="n">
        <v>247</v>
      </c>
      <c r="B250" s="0" t="s">
        <v>879</v>
      </c>
      <c r="C250" s="0" t="s">
        <v>618</v>
      </c>
    </row>
    <row r="251" customFormat="false" ht="15" hidden="false" customHeight="false" outlineLevel="0" collapsed="false">
      <c r="A251" s="0" t="n">
        <v>248</v>
      </c>
      <c r="B251" s="0" t="s">
        <v>880</v>
      </c>
      <c r="C251" s="0" t="s">
        <v>619</v>
      </c>
    </row>
    <row r="252" customFormat="false" ht="15" hidden="false" customHeight="false" outlineLevel="0" collapsed="false">
      <c r="A252" s="0" t="n">
        <v>249</v>
      </c>
      <c r="B252" s="0" t="s">
        <v>881</v>
      </c>
      <c r="C252" s="0" t="s">
        <v>626</v>
      </c>
    </row>
    <row r="253" customFormat="false" ht="15" hidden="false" customHeight="false" outlineLevel="0" collapsed="false">
      <c r="A253" s="0" t="n">
        <v>250</v>
      </c>
      <c r="B253" s="0" t="s">
        <v>882</v>
      </c>
      <c r="C253" s="0" t="s">
        <v>622</v>
      </c>
    </row>
    <row r="254" customFormat="false" ht="15" hidden="false" customHeight="false" outlineLevel="0" collapsed="false">
      <c r="A254" s="0" t="n">
        <v>251</v>
      </c>
      <c r="B254" s="0" t="s">
        <v>883</v>
      </c>
      <c r="C254" s="0" t="s">
        <v>625</v>
      </c>
    </row>
    <row r="255" customFormat="false" ht="15" hidden="false" customHeight="false" outlineLevel="0" collapsed="false">
      <c r="A255" s="0" t="n">
        <v>252</v>
      </c>
      <c r="B255" s="0" t="s">
        <v>884</v>
      </c>
      <c r="C255" s="0" t="s">
        <v>607</v>
      </c>
    </row>
    <row r="256" customFormat="false" ht="15" hidden="false" customHeight="false" outlineLevel="0" collapsed="false">
      <c r="A256" s="0" t="n">
        <v>253</v>
      </c>
      <c r="B256" s="0" t="s">
        <v>885</v>
      </c>
      <c r="C256" s="0" t="s">
        <v>612</v>
      </c>
    </row>
    <row r="257" customFormat="false" ht="15" hidden="false" customHeight="false" outlineLevel="0" collapsed="false">
      <c r="A257" s="0" t="n">
        <v>254</v>
      </c>
      <c r="B257" s="0" t="s">
        <v>886</v>
      </c>
      <c r="C257" s="0" t="s">
        <v>628</v>
      </c>
    </row>
    <row r="258" customFormat="false" ht="15" hidden="false" customHeight="false" outlineLevel="0" collapsed="false">
      <c r="A258" s="0" t="n">
        <v>255</v>
      </c>
      <c r="B258" s="0" t="s">
        <v>887</v>
      </c>
      <c r="C258" s="0" t="s">
        <v>607</v>
      </c>
    </row>
    <row r="259" customFormat="false" ht="15" hidden="false" customHeight="false" outlineLevel="0" collapsed="false">
      <c r="A259" s="0" t="n">
        <v>256</v>
      </c>
      <c r="B259" s="0" t="s">
        <v>888</v>
      </c>
      <c r="C259" s="0" t="s">
        <v>622</v>
      </c>
    </row>
    <row r="260" customFormat="false" ht="15" hidden="false" customHeight="false" outlineLevel="0" collapsed="false">
      <c r="A260" s="0" t="n">
        <v>257</v>
      </c>
      <c r="B260" s="0" t="s">
        <v>889</v>
      </c>
      <c r="C260" s="0" t="s">
        <v>621</v>
      </c>
    </row>
    <row r="261" customFormat="false" ht="15" hidden="false" customHeight="false" outlineLevel="0" collapsed="false">
      <c r="A261" s="0" t="n">
        <v>258</v>
      </c>
      <c r="B261" s="0" t="s">
        <v>890</v>
      </c>
      <c r="C261" s="0" t="s">
        <v>610</v>
      </c>
    </row>
    <row r="262" customFormat="false" ht="15" hidden="false" customHeight="false" outlineLevel="0" collapsed="false">
      <c r="A262" s="0" t="n">
        <v>259</v>
      </c>
      <c r="B262" s="0" t="s">
        <v>891</v>
      </c>
      <c r="C262" s="0" t="s">
        <v>619</v>
      </c>
    </row>
    <row r="263" customFormat="false" ht="15" hidden="false" customHeight="false" outlineLevel="0" collapsed="false">
      <c r="A263" s="0" t="n">
        <v>260</v>
      </c>
      <c r="B263" s="0" t="s">
        <v>892</v>
      </c>
      <c r="C263" s="0" t="s">
        <v>621</v>
      </c>
    </row>
    <row r="264" customFormat="false" ht="15" hidden="false" customHeight="false" outlineLevel="0" collapsed="false">
      <c r="A264" s="0" t="n">
        <v>261</v>
      </c>
      <c r="B264" s="0" t="s">
        <v>893</v>
      </c>
      <c r="C264" s="0" t="s">
        <v>610</v>
      </c>
    </row>
    <row r="265" customFormat="false" ht="15" hidden="false" customHeight="false" outlineLevel="0" collapsed="false">
      <c r="A265" s="0" t="n">
        <v>262</v>
      </c>
      <c r="B265" s="0" t="s">
        <v>894</v>
      </c>
      <c r="C265" s="0" t="s">
        <v>605</v>
      </c>
    </row>
    <row r="266" customFormat="false" ht="15" hidden="false" customHeight="false" outlineLevel="0" collapsed="false">
      <c r="A266" s="0" t="n">
        <v>263</v>
      </c>
      <c r="B266" s="0" t="s">
        <v>895</v>
      </c>
      <c r="C266" s="0" t="s">
        <v>620</v>
      </c>
    </row>
    <row r="267" customFormat="false" ht="15" hidden="false" customHeight="false" outlineLevel="0" collapsed="false">
      <c r="A267" s="0" t="n">
        <v>264</v>
      </c>
      <c r="B267" s="0" t="s">
        <v>896</v>
      </c>
      <c r="C267" s="0" t="s">
        <v>601</v>
      </c>
    </row>
    <row r="268" customFormat="false" ht="15" hidden="false" customHeight="false" outlineLevel="0" collapsed="false">
      <c r="A268" s="0" t="n">
        <v>265</v>
      </c>
      <c r="B268" s="0" t="s">
        <v>897</v>
      </c>
      <c r="C268" s="0" t="s">
        <v>617</v>
      </c>
    </row>
    <row r="269" customFormat="false" ht="15" hidden="false" customHeight="false" outlineLevel="0" collapsed="false">
      <c r="A269" s="0" t="n">
        <v>266</v>
      </c>
      <c r="B269" s="0" t="s">
        <v>898</v>
      </c>
      <c r="C269" s="0" t="s">
        <v>620</v>
      </c>
    </row>
    <row r="270" customFormat="false" ht="15" hidden="false" customHeight="false" outlineLevel="0" collapsed="false">
      <c r="A270" s="0" t="n">
        <v>267</v>
      </c>
      <c r="B270" s="0" t="s">
        <v>899</v>
      </c>
      <c r="C270" s="0" t="s">
        <v>612</v>
      </c>
    </row>
    <row r="271" customFormat="false" ht="15" hidden="false" customHeight="false" outlineLevel="0" collapsed="false">
      <c r="A271" s="0" t="n">
        <v>268</v>
      </c>
      <c r="B271" s="0" t="s">
        <v>900</v>
      </c>
      <c r="C271" s="0" t="s">
        <v>628</v>
      </c>
    </row>
    <row r="272" customFormat="false" ht="15" hidden="false" customHeight="false" outlineLevel="0" collapsed="false">
      <c r="A272" s="0" t="n">
        <v>269</v>
      </c>
      <c r="B272" s="0" t="s">
        <v>901</v>
      </c>
      <c r="C272" s="0" t="s">
        <v>628</v>
      </c>
    </row>
    <row r="273" customFormat="false" ht="15" hidden="false" customHeight="false" outlineLevel="0" collapsed="false">
      <c r="A273" s="0" t="n">
        <v>270</v>
      </c>
      <c r="B273" s="0" t="s">
        <v>902</v>
      </c>
      <c r="C273" s="0" t="s">
        <v>612</v>
      </c>
    </row>
    <row r="274" customFormat="false" ht="15" hidden="false" customHeight="false" outlineLevel="0" collapsed="false">
      <c r="A274" s="0" t="n">
        <v>271</v>
      </c>
      <c r="B274" s="0" t="s">
        <v>903</v>
      </c>
      <c r="C274" s="0" t="s">
        <v>617</v>
      </c>
    </row>
    <row r="275" customFormat="false" ht="15" hidden="false" customHeight="false" outlineLevel="0" collapsed="false">
      <c r="A275" s="0" t="n">
        <v>272</v>
      </c>
      <c r="B275" s="0" t="s">
        <v>904</v>
      </c>
      <c r="C275" s="0" t="s">
        <v>617</v>
      </c>
    </row>
    <row r="276" customFormat="false" ht="15" hidden="false" customHeight="false" outlineLevel="0" collapsed="false">
      <c r="A276" s="0" t="n">
        <v>273</v>
      </c>
      <c r="B276" s="0" t="s">
        <v>905</v>
      </c>
      <c r="C276" s="0" t="s">
        <v>610</v>
      </c>
    </row>
    <row r="277" customFormat="false" ht="15" hidden="false" customHeight="false" outlineLevel="0" collapsed="false">
      <c r="A277" s="0" t="n">
        <v>274</v>
      </c>
      <c r="B277" s="0" t="s">
        <v>906</v>
      </c>
      <c r="C277" s="0" t="s">
        <v>624</v>
      </c>
    </row>
    <row r="278" customFormat="false" ht="15" hidden="false" customHeight="false" outlineLevel="0" collapsed="false">
      <c r="A278" s="0" t="n">
        <v>275</v>
      </c>
      <c r="B278" s="0" t="s">
        <v>907</v>
      </c>
      <c r="C278" s="0" t="s">
        <v>624</v>
      </c>
    </row>
    <row r="279" customFormat="false" ht="15" hidden="false" customHeight="false" outlineLevel="0" collapsed="false">
      <c r="A279" s="0" t="n">
        <v>276</v>
      </c>
      <c r="B279" s="0" t="s">
        <v>908</v>
      </c>
      <c r="C279" s="0" t="s">
        <v>607</v>
      </c>
    </row>
    <row r="280" customFormat="false" ht="15" hidden="false" customHeight="false" outlineLevel="0" collapsed="false">
      <c r="A280" s="0" t="n">
        <v>277</v>
      </c>
      <c r="B280" s="0" t="s">
        <v>909</v>
      </c>
      <c r="C280" s="0" t="s">
        <v>621</v>
      </c>
    </row>
    <row r="281" customFormat="false" ht="15" hidden="false" customHeight="false" outlineLevel="0" collapsed="false">
      <c r="A281" s="0" t="n">
        <v>278</v>
      </c>
      <c r="B281" s="0" t="s">
        <v>910</v>
      </c>
      <c r="C281" s="0" t="s">
        <v>618</v>
      </c>
    </row>
    <row r="282" customFormat="false" ht="15" hidden="false" customHeight="false" outlineLevel="0" collapsed="false">
      <c r="A282" s="0" t="n">
        <v>279</v>
      </c>
      <c r="B282" s="0" t="s">
        <v>911</v>
      </c>
      <c r="C282" s="0" t="s">
        <v>628</v>
      </c>
    </row>
    <row r="283" customFormat="false" ht="15" hidden="false" customHeight="false" outlineLevel="0" collapsed="false">
      <c r="A283" s="0" t="n">
        <v>280</v>
      </c>
      <c r="B283" s="0" t="s">
        <v>912</v>
      </c>
      <c r="C283" s="0" t="s">
        <v>612</v>
      </c>
    </row>
    <row r="284" customFormat="false" ht="15" hidden="false" customHeight="false" outlineLevel="0" collapsed="false">
      <c r="A284" s="0" t="n">
        <v>281</v>
      </c>
      <c r="B284" s="0" t="s">
        <v>913</v>
      </c>
      <c r="C284" s="0" t="s">
        <v>619</v>
      </c>
    </row>
    <row r="285" customFormat="false" ht="15" hidden="false" customHeight="false" outlineLevel="0" collapsed="false">
      <c r="A285" s="0" t="n">
        <v>282</v>
      </c>
      <c r="B285" s="0" t="s">
        <v>914</v>
      </c>
      <c r="C285" s="0" t="s">
        <v>618</v>
      </c>
    </row>
    <row r="286" customFormat="false" ht="15" hidden="false" customHeight="false" outlineLevel="0" collapsed="false">
      <c r="A286" s="0" t="n">
        <v>283</v>
      </c>
      <c r="B286" s="0" t="s">
        <v>915</v>
      </c>
      <c r="C286" s="0" t="s">
        <v>621</v>
      </c>
    </row>
    <row r="287" customFormat="false" ht="15" hidden="false" customHeight="false" outlineLevel="0" collapsed="false">
      <c r="A287" s="0" t="n">
        <v>284</v>
      </c>
      <c r="B287" s="0" t="s">
        <v>916</v>
      </c>
      <c r="C287" s="0" t="s">
        <v>610</v>
      </c>
    </row>
    <row r="288" customFormat="false" ht="15" hidden="false" customHeight="false" outlineLevel="0" collapsed="false">
      <c r="A288" s="0" t="n">
        <v>285</v>
      </c>
      <c r="B288" s="0" t="s">
        <v>917</v>
      </c>
      <c r="C288" s="0" t="s">
        <v>624</v>
      </c>
    </row>
    <row r="289" customFormat="false" ht="15" hidden="false" customHeight="false" outlineLevel="0" collapsed="false">
      <c r="A289" s="0" t="n">
        <v>286</v>
      </c>
      <c r="B289" s="0" t="s">
        <v>918</v>
      </c>
      <c r="C289" s="0" t="s">
        <v>605</v>
      </c>
    </row>
    <row r="290" customFormat="false" ht="15" hidden="false" customHeight="false" outlineLevel="0" collapsed="false">
      <c r="A290" s="0" t="n">
        <v>287</v>
      </c>
      <c r="B290" s="0" t="s">
        <v>919</v>
      </c>
      <c r="C290" s="0" t="s">
        <v>605</v>
      </c>
    </row>
    <row r="291" customFormat="false" ht="15" hidden="false" customHeight="false" outlineLevel="0" collapsed="false">
      <c r="A291" s="0" t="n">
        <v>288</v>
      </c>
      <c r="B291" s="0" t="s">
        <v>920</v>
      </c>
      <c r="C291" s="0" t="s">
        <v>618</v>
      </c>
    </row>
    <row r="292" customFormat="false" ht="15" hidden="false" customHeight="false" outlineLevel="0" collapsed="false">
      <c r="A292" s="0" t="n">
        <v>289</v>
      </c>
      <c r="B292" s="0" t="s">
        <v>921</v>
      </c>
      <c r="C292" s="0" t="s">
        <v>622</v>
      </c>
    </row>
    <row r="293" customFormat="false" ht="15" hidden="false" customHeight="false" outlineLevel="0" collapsed="false">
      <c r="A293" s="0" t="n">
        <v>290</v>
      </c>
      <c r="B293" s="0" t="s">
        <v>922</v>
      </c>
      <c r="C293" s="0" t="s">
        <v>620</v>
      </c>
    </row>
    <row r="294" customFormat="false" ht="15" hidden="false" customHeight="false" outlineLevel="0" collapsed="false">
      <c r="A294" s="0" t="n">
        <v>291</v>
      </c>
      <c r="B294" s="0" t="s">
        <v>923</v>
      </c>
      <c r="C294" s="0" t="s">
        <v>620</v>
      </c>
    </row>
    <row r="295" customFormat="false" ht="15" hidden="false" customHeight="false" outlineLevel="0" collapsed="false">
      <c r="A295" s="0" t="n">
        <v>292</v>
      </c>
      <c r="B295" s="0" t="s">
        <v>924</v>
      </c>
      <c r="C295" s="0" t="s">
        <v>617</v>
      </c>
    </row>
    <row r="296" customFormat="false" ht="15" hidden="false" customHeight="false" outlineLevel="0" collapsed="false">
      <c r="A296" s="0" t="n">
        <v>293</v>
      </c>
      <c r="B296" s="0" t="s">
        <v>925</v>
      </c>
      <c r="C296" s="0" t="s">
        <v>605</v>
      </c>
    </row>
    <row r="297" customFormat="false" ht="15" hidden="false" customHeight="false" outlineLevel="0" collapsed="false">
      <c r="A297" s="0" t="n">
        <v>294</v>
      </c>
      <c r="B297" s="0" t="s">
        <v>926</v>
      </c>
      <c r="C297" s="0" t="s">
        <v>622</v>
      </c>
    </row>
    <row r="298" customFormat="false" ht="15" hidden="false" customHeight="false" outlineLevel="0" collapsed="false">
      <c r="A298" s="0" t="n">
        <v>295</v>
      </c>
      <c r="B298" s="0" t="s">
        <v>927</v>
      </c>
      <c r="C298" s="0" t="s">
        <v>619</v>
      </c>
    </row>
    <row r="299" customFormat="false" ht="15" hidden="false" customHeight="false" outlineLevel="0" collapsed="false">
      <c r="A299" s="0" t="n">
        <v>296</v>
      </c>
      <c r="B299" s="0" t="s">
        <v>928</v>
      </c>
      <c r="C299" s="0" t="s">
        <v>601</v>
      </c>
    </row>
    <row r="300" customFormat="false" ht="15" hidden="false" customHeight="false" outlineLevel="0" collapsed="false">
      <c r="A300" s="0" t="n">
        <v>297</v>
      </c>
      <c r="B300" s="0" t="s">
        <v>929</v>
      </c>
      <c r="C300" s="0" t="s">
        <v>619</v>
      </c>
    </row>
    <row r="301" customFormat="false" ht="15" hidden="false" customHeight="false" outlineLevel="0" collapsed="false">
      <c r="A301" s="0" t="n">
        <v>298</v>
      </c>
      <c r="B301" s="0" t="s">
        <v>930</v>
      </c>
      <c r="C301" s="0" t="s">
        <v>625</v>
      </c>
    </row>
    <row r="302" customFormat="false" ht="15" hidden="false" customHeight="false" outlineLevel="0" collapsed="false">
      <c r="A302" s="0" t="n">
        <v>299</v>
      </c>
      <c r="B302" s="0" t="s">
        <v>931</v>
      </c>
      <c r="C302" s="0" t="s">
        <v>624</v>
      </c>
    </row>
    <row r="303" customFormat="false" ht="15" hidden="false" customHeight="false" outlineLevel="0" collapsed="false">
      <c r="A303" s="0" t="n">
        <v>300</v>
      </c>
      <c r="B303" s="0" t="s">
        <v>932</v>
      </c>
      <c r="C303" s="0" t="s">
        <v>605</v>
      </c>
    </row>
    <row r="304" customFormat="false" ht="15" hidden="false" customHeight="false" outlineLevel="0" collapsed="false">
      <c r="A304" s="0" t="n">
        <v>301</v>
      </c>
      <c r="B304" s="0" t="s">
        <v>933</v>
      </c>
      <c r="C304" s="0" t="s">
        <v>610</v>
      </c>
    </row>
    <row r="305" customFormat="false" ht="15" hidden="false" customHeight="false" outlineLevel="0" collapsed="false">
      <c r="A305" s="0" t="n">
        <v>302</v>
      </c>
      <c r="B305" s="0" t="s">
        <v>934</v>
      </c>
      <c r="C305" s="0" t="s">
        <v>619</v>
      </c>
    </row>
    <row r="306" customFormat="false" ht="15" hidden="false" customHeight="false" outlineLevel="0" collapsed="false">
      <c r="A306" s="0" t="n">
        <v>303</v>
      </c>
      <c r="B306" s="0" t="s">
        <v>935</v>
      </c>
      <c r="C306" s="0" t="s">
        <v>620</v>
      </c>
    </row>
    <row r="307" customFormat="false" ht="15" hidden="false" customHeight="false" outlineLevel="0" collapsed="false">
      <c r="A307" s="0" t="n">
        <v>304</v>
      </c>
      <c r="B307" s="0" t="s">
        <v>936</v>
      </c>
      <c r="C307" s="0" t="s">
        <v>621</v>
      </c>
    </row>
    <row r="308" customFormat="false" ht="15" hidden="false" customHeight="false" outlineLevel="0" collapsed="false">
      <c r="A308" s="0" t="n">
        <v>305</v>
      </c>
      <c r="B308" s="0" t="s">
        <v>937</v>
      </c>
      <c r="C308" s="0" t="s">
        <v>618</v>
      </c>
    </row>
    <row r="309" customFormat="false" ht="15" hidden="false" customHeight="false" outlineLevel="0" collapsed="false">
      <c r="A309" s="0" t="n">
        <v>306</v>
      </c>
      <c r="B309" s="0" t="s">
        <v>938</v>
      </c>
      <c r="C309" s="0" t="s">
        <v>622</v>
      </c>
    </row>
    <row r="310" customFormat="false" ht="15" hidden="false" customHeight="false" outlineLevel="0" collapsed="false">
      <c r="A310" s="0" t="n">
        <v>307</v>
      </c>
      <c r="B310" s="0" t="s">
        <v>939</v>
      </c>
      <c r="C310" s="0" t="s">
        <v>619</v>
      </c>
    </row>
    <row r="311" customFormat="false" ht="15" hidden="false" customHeight="false" outlineLevel="0" collapsed="false">
      <c r="A311" s="0" t="n">
        <v>308</v>
      </c>
      <c r="B311" s="0" t="s">
        <v>940</v>
      </c>
      <c r="C311" s="0" t="s">
        <v>609</v>
      </c>
    </row>
    <row r="312" customFormat="false" ht="15" hidden="false" customHeight="false" outlineLevel="0" collapsed="false">
      <c r="A312" s="0" t="n">
        <v>309</v>
      </c>
      <c r="B312" s="0" t="s">
        <v>941</v>
      </c>
      <c r="C312" s="0" t="s">
        <v>617</v>
      </c>
    </row>
    <row r="313" customFormat="false" ht="15" hidden="false" customHeight="false" outlineLevel="0" collapsed="false">
      <c r="A313" s="0" t="n">
        <v>310</v>
      </c>
      <c r="B313" s="0" t="s">
        <v>942</v>
      </c>
      <c r="C313" s="0" t="s">
        <v>605</v>
      </c>
    </row>
    <row r="314" customFormat="false" ht="15" hidden="false" customHeight="false" outlineLevel="0" collapsed="false">
      <c r="A314" s="0" t="n">
        <v>311</v>
      </c>
      <c r="B314" s="0" t="s">
        <v>943</v>
      </c>
      <c r="C314" s="0" t="s">
        <v>624</v>
      </c>
    </row>
    <row r="315" customFormat="false" ht="15" hidden="false" customHeight="false" outlineLevel="0" collapsed="false">
      <c r="A315" s="0" t="n">
        <v>312</v>
      </c>
      <c r="B315" s="0" t="s">
        <v>944</v>
      </c>
      <c r="C315" s="0" t="s">
        <v>603</v>
      </c>
    </row>
    <row r="316" customFormat="false" ht="15" hidden="false" customHeight="false" outlineLevel="0" collapsed="false">
      <c r="A316" s="0" t="n">
        <v>313</v>
      </c>
      <c r="B316" s="0" t="s">
        <v>945</v>
      </c>
      <c r="C316" s="0" t="s">
        <v>621</v>
      </c>
    </row>
    <row r="317" customFormat="false" ht="15" hidden="false" customHeight="false" outlineLevel="0" collapsed="false">
      <c r="A317" s="0" t="n">
        <v>314</v>
      </c>
      <c r="B317" s="0" t="s">
        <v>946</v>
      </c>
      <c r="C317" s="0" t="s">
        <v>605</v>
      </c>
    </row>
    <row r="318" customFormat="false" ht="15" hidden="false" customHeight="false" outlineLevel="0" collapsed="false">
      <c r="A318" s="0" t="n">
        <v>315</v>
      </c>
      <c r="B318" s="0" t="s">
        <v>947</v>
      </c>
      <c r="C318" s="0" t="s">
        <v>612</v>
      </c>
    </row>
    <row r="319" customFormat="false" ht="15" hidden="false" customHeight="false" outlineLevel="0" collapsed="false">
      <c r="A319" s="0" t="n">
        <v>316</v>
      </c>
      <c r="B319" s="0" t="s">
        <v>948</v>
      </c>
      <c r="C319" s="0" t="s">
        <v>618</v>
      </c>
    </row>
    <row r="320" customFormat="false" ht="15" hidden="false" customHeight="false" outlineLevel="0" collapsed="false">
      <c r="A320" s="0" t="n">
        <v>317</v>
      </c>
      <c r="B320" s="0" t="s">
        <v>949</v>
      </c>
      <c r="C320" s="0" t="s">
        <v>627</v>
      </c>
    </row>
    <row r="321" customFormat="false" ht="15" hidden="false" customHeight="false" outlineLevel="0" collapsed="false">
      <c r="A321" s="0" t="n">
        <v>318</v>
      </c>
      <c r="B321" s="0" t="s">
        <v>950</v>
      </c>
      <c r="C321" s="0" t="s">
        <v>612</v>
      </c>
    </row>
    <row r="322" customFormat="false" ht="15" hidden="false" customHeight="false" outlineLevel="0" collapsed="false">
      <c r="A322" s="0" t="n">
        <v>319</v>
      </c>
      <c r="B322" s="0" t="s">
        <v>951</v>
      </c>
      <c r="C322" s="0" t="s">
        <v>620</v>
      </c>
    </row>
    <row r="323" customFormat="false" ht="15" hidden="false" customHeight="false" outlineLevel="0" collapsed="false">
      <c r="A323" s="0" t="n">
        <v>320</v>
      </c>
      <c r="B323" s="0" t="s">
        <v>952</v>
      </c>
      <c r="C323" s="0" t="s">
        <v>625</v>
      </c>
    </row>
    <row r="324" customFormat="false" ht="15" hidden="false" customHeight="false" outlineLevel="0" collapsed="false">
      <c r="A324" s="0" t="n">
        <v>321</v>
      </c>
      <c r="B324" s="0" t="s">
        <v>953</v>
      </c>
      <c r="C324" s="0" t="s">
        <v>618</v>
      </c>
    </row>
    <row r="325" customFormat="false" ht="15" hidden="false" customHeight="false" outlineLevel="0" collapsed="false">
      <c r="A325" s="0" t="n">
        <v>322</v>
      </c>
      <c r="B325" s="0" t="s">
        <v>954</v>
      </c>
      <c r="C325" s="0" t="s">
        <v>623</v>
      </c>
    </row>
    <row r="326" customFormat="false" ht="15" hidden="false" customHeight="false" outlineLevel="0" collapsed="false">
      <c r="A326" s="0" t="n">
        <v>323</v>
      </c>
      <c r="B326" s="0" t="s">
        <v>955</v>
      </c>
      <c r="C326" s="0" t="s">
        <v>625</v>
      </c>
    </row>
    <row r="327" customFormat="false" ht="15" hidden="false" customHeight="false" outlineLevel="0" collapsed="false">
      <c r="A327" s="0" t="n">
        <v>324</v>
      </c>
      <c r="B327" s="0" t="s">
        <v>956</v>
      </c>
      <c r="C327" s="0" t="s">
        <v>610</v>
      </c>
    </row>
    <row r="328" customFormat="false" ht="15" hidden="false" customHeight="false" outlineLevel="0" collapsed="false">
      <c r="A328" s="0" t="n">
        <v>325</v>
      </c>
      <c r="B328" s="0" t="s">
        <v>957</v>
      </c>
      <c r="C328" s="0" t="s">
        <v>624</v>
      </c>
    </row>
    <row r="329" customFormat="false" ht="15" hidden="false" customHeight="false" outlineLevel="0" collapsed="false">
      <c r="A329" s="0" t="n">
        <v>326</v>
      </c>
      <c r="B329" s="0" t="s">
        <v>958</v>
      </c>
      <c r="C329" s="0" t="s">
        <v>605</v>
      </c>
    </row>
    <row r="330" customFormat="false" ht="15" hidden="false" customHeight="false" outlineLevel="0" collapsed="false">
      <c r="A330" s="0" t="n">
        <v>327</v>
      </c>
      <c r="B330" s="0" t="s">
        <v>959</v>
      </c>
      <c r="C330" s="0" t="s">
        <v>607</v>
      </c>
    </row>
    <row r="331" customFormat="false" ht="15" hidden="false" customHeight="false" outlineLevel="0" collapsed="false">
      <c r="A331" s="0" t="n">
        <v>328</v>
      </c>
      <c r="B331" s="0" t="s">
        <v>960</v>
      </c>
      <c r="C331" s="0" t="s">
        <v>621</v>
      </c>
    </row>
    <row r="332" customFormat="false" ht="15" hidden="false" customHeight="false" outlineLevel="0" collapsed="false">
      <c r="A332" s="0" t="n">
        <v>329</v>
      </c>
      <c r="B332" s="0" t="s">
        <v>961</v>
      </c>
      <c r="C332" s="0" t="s">
        <v>625</v>
      </c>
    </row>
    <row r="333" customFormat="false" ht="15" hidden="false" customHeight="false" outlineLevel="0" collapsed="false">
      <c r="A333" s="0" t="n">
        <v>330</v>
      </c>
      <c r="B333" s="0" t="s">
        <v>962</v>
      </c>
      <c r="C333" s="0" t="s">
        <v>619</v>
      </c>
    </row>
    <row r="334" customFormat="false" ht="15" hidden="false" customHeight="false" outlineLevel="0" collapsed="false">
      <c r="A334" s="0" t="n">
        <v>331</v>
      </c>
      <c r="B334" s="0" t="s">
        <v>963</v>
      </c>
      <c r="C334" s="0" t="s">
        <v>601</v>
      </c>
    </row>
    <row r="335" customFormat="false" ht="15" hidden="false" customHeight="false" outlineLevel="0" collapsed="false">
      <c r="A335" s="0" t="n">
        <v>332</v>
      </c>
      <c r="B335" s="0" t="s">
        <v>964</v>
      </c>
      <c r="C335" s="0" t="s">
        <v>605</v>
      </c>
    </row>
    <row r="336" customFormat="false" ht="15" hidden="false" customHeight="false" outlineLevel="0" collapsed="false">
      <c r="A336" s="0" t="n">
        <v>333</v>
      </c>
      <c r="B336" s="0" t="s">
        <v>965</v>
      </c>
      <c r="C336" s="0" t="s">
        <v>601</v>
      </c>
    </row>
    <row r="337" customFormat="false" ht="15" hidden="false" customHeight="false" outlineLevel="0" collapsed="false">
      <c r="A337" s="0" t="n">
        <v>334</v>
      </c>
      <c r="B337" s="0" t="s">
        <v>966</v>
      </c>
      <c r="C337" s="0" t="s">
        <v>621</v>
      </c>
    </row>
    <row r="338" customFormat="false" ht="15" hidden="false" customHeight="false" outlineLevel="0" collapsed="false">
      <c r="A338" s="0" t="n">
        <v>335</v>
      </c>
      <c r="B338" s="0" t="s">
        <v>967</v>
      </c>
      <c r="C338" s="0" t="s">
        <v>618</v>
      </c>
    </row>
    <row r="339" customFormat="false" ht="15" hidden="false" customHeight="false" outlineLevel="0" collapsed="false">
      <c r="A339" s="0" t="n">
        <v>336</v>
      </c>
      <c r="B339" s="0" t="s">
        <v>968</v>
      </c>
      <c r="C339" s="0" t="s">
        <v>620</v>
      </c>
    </row>
    <row r="340" customFormat="false" ht="15" hidden="false" customHeight="false" outlineLevel="0" collapsed="false">
      <c r="A340" s="0" t="n">
        <v>337</v>
      </c>
      <c r="B340" s="0" t="s">
        <v>969</v>
      </c>
      <c r="C340" s="0" t="s">
        <v>628</v>
      </c>
    </row>
    <row r="341" customFormat="false" ht="15" hidden="false" customHeight="false" outlineLevel="0" collapsed="false">
      <c r="A341" s="0" t="n">
        <v>338</v>
      </c>
      <c r="B341" s="0" t="s">
        <v>970</v>
      </c>
      <c r="C341" s="0" t="s">
        <v>622</v>
      </c>
    </row>
    <row r="342" customFormat="false" ht="15" hidden="false" customHeight="false" outlineLevel="0" collapsed="false">
      <c r="A342" s="0" t="n">
        <v>339</v>
      </c>
      <c r="B342" s="0" t="s">
        <v>971</v>
      </c>
      <c r="C342" s="0" t="s">
        <v>605</v>
      </c>
    </row>
    <row r="343" customFormat="false" ht="15" hidden="false" customHeight="false" outlineLevel="0" collapsed="false">
      <c r="A343" s="0" t="n">
        <v>340</v>
      </c>
      <c r="B343" s="0" t="s">
        <v>972</v>
      </c>
      <c r="C343" s="0" t="s">
        <v>623</v>
      </c>
    </row>
    <row r="344" customFormat="false" ht="15" hidden="false" customHeight="false" outlineLevel="0" collapsed="false">
      <c r="A344" s="0" t="n">
        <v>341</v>
      </c>
      <c r="B344" s="0" t="s">
        <v>973</v>
      </c>
      <c r="C344" s="0" t="s">
        <v>623</v>
      </c>
    </row>
    <row r="345" customFormat="false" ht="15" hidden="false" customHeight="false" outlineLevel="0" collapsed="false">
      <c r="A345" s="0" t="n">
        <v>342</v>
      </c>
      <c r="B345" s="0" t="s">
        <v>974</v>
      </c>
      <c r="C345" s="0" t="s">
        <v>619</v>
      </c>
    </row>
    <row r="346" customFormat="false" ht="15" hidden="false" customHeight="false" outlineLevel="0" collapsed="false">
      <c r="A346" s="0" t="n">
        <v>343</v>
      </c>
      <c r="B346" s="0" t="s">
        <v>975</v>
      </c>
      <c r="C346" s="0" t="s">
        <v>607</v>
      </c>
    </row>
    <row r="347" customFormat="false" ht="15" hidden="false" customHeight="false" outlineLevel="0" collapsed="false">
      <c r="A347" s="0" t="n">
        <v>344</v>
      </c>
      <c r="B347" s="0" t="s">
        <v>976</v>
      </c>
      <c r="C347" s="0" t="s">
        <v>617</v>
      </c>
    </row>
    <row r="348" customFormat="false" ht="15" hidden="false" customHeight="false" outlineLevel="0" collapsed="false">
      <c r="A348" s="0" t="n">
        <v>345</v>
      </c>
      <c r="B348" s="0" t="s">
        <v>977</v>
      </c>
      <c r="C348" s="0" t="s">
        <v>610</v>
      </c>
    </row>
    <row r="349" customFormat="false" ht="15" hidden="false" customHeight="false" outlineLevel="0" collapsed="false">
      <c r="A349" s="0" t="n">
        <v>346</v>
      </c>
      <c r="B349" s="0" t="s">
        <v>978</v>
      </c>
      <c r="C349" s="0" t="s">
        <v>612</v>
      </c>
    </row>
    <row r="350" customFormat="false" ht="15" hidden="false" customHeight="false" outlineLevel="0" collapsed="false">
      <c r="A350" s="0" t="n">
        <v>347</v>
      </c>
      <c r="B350" s="0" t="s">
        <v>979</v>
      </c>
      <c r="C350" s="0" t="s">
        <v>601</v>
      </c>
    </row>
    <row r="351" customFormat="false" ht="15" hidden="false" customHeight="false" outlineLevel="0" collapsed="false">
      <c r="A351" s="0" t="n">
        <v>348</v>
      </c>
      <c r="B351" s="0" t="s">
        <v>980</v>
      </c>
      <c r="C351" s="0" t="s">
        <v>628</v>
      </c>
    </row>
    <row r="352" customFormat="false" ht="15" hidden="false" customHeight="false" outlineLevel="0" collapsed="false">
      <c r="A352" s="0" t="n">
        <v>349</v>
      </c>
      <c r="B352" s="0" t="s">
        <v>981</v>
      </c>
      <c r="C352" s="0" t="s">
        <v>621</v>
      </c>
    </row>
    <row r="353" customFormat="false" ht="15" hidden="false" customHeight="false" outlineLevel="0" collapsed="false">
      <c r="A353" s="0" t="n">
        <v>350</v>
      </c>
      <c r="B353" s="0" t="s">
        <v>982</v>
      </c>
      <c r="C353" s="0" t="s">
        <v>605</v>
      </c>
    </row>
    <row r="354" customFormat="false" ht="15" hidden="false" customHeight="false" outlineLevel="0" collapsed="false">
      <c r="A354" s="0" t="n">
        <v>351</v>
      </c>
      <c r="B354" s="0" t="s">
        <v>983</v>
      </c>
      <c r="C354" s="0" t="s">
        <v>612</v>
      </c>
    </row>
    <row r="355" customFormat="false" ht="15" hidden="false" customHeight="false" outlineLevel="0" collapsed="false">
      <c r="A355" s="0" t="n">
        <v>352</v>
      </c>
      <c r="B355" s="0" t="s">
        <v>984</v>
      </c>
      <c r="C355" s="0" t="s">
        <v>610</v>
      </c>
    </row>
    <row r="356" customFormat="false" ht="15" hidden="false" customHeight="false" outlineLevel="0" collapsed="false">
      <c r="A356" s="0" t="n">
        <v>353</v>
      </c>
      <c r="B356" s="0" t="s">
        <v>985</v>
      </c>
      <c r="C356" s="0" t="s">
        <v>601</v>
      </c>
    </row>
    <row r="357" customFormat="false" ht="15" hidden="false" customHeight="false" outlineLevel="0" collapsed="false">
      <c r="A357" s="0" t="n">
        <v>354</v>
      </c>
      <c r="B357" s="0" t="s">
        <v>986</v>
      </c>
      <c r="C357" s="0" t="s">
        <v>617</v>
      </c>
    </row>
    <row r="358" customFormat="false" ht="15" hidden="false" customHeight="false" outlineLevel="0" collapsed="false">
      <c r="A358" s="0" t="n">
        <v>355</v>
      </c>
      <c r="B358" s="0" t="s">
        <v>987</v>
      </c>
      <c r="C358" s="0" t="s">
        <v>620</v>
      </c>
    </row>
    <row r="359" customFormat="false" ht="15" hidden="false" customHeight="false" outlineLevel="0" collapsed="false">
      <c r="A359" s="0" t="n">
        <v>356</v>
      </c>
      <c r="B359" s="0" t="s">
        <v>988</v>
      </c>
      <c r="C359" s="0" t="s">
        <v>612</v>
      </c>
    </row>
    <row r="360" customFormat="false" ht="15" hidden="false" customHeight="false" outlineLevel="0" collapsed="false">
      <c r="A360" s="0" t="n">
        <v>357</v>
      </c>
      <c r="B360" s="0" t="s">
        <v>989</v>
      </c>
      <c r="C360" s="0" t="s">
        <v>620</v>
      </c>
    </row>
    <row r="361" customFormat="false" ht="15" hidden="false" customHeight="false" outlineLevel="0" collapsed="false">
      <c r="A361" s="0" t="n">
        <v>358</v>
      </c>
      <c r="B361" s="0" t="s">
        <v>990</v>
      </c>
      <c r="C361" s="0" t="s">
        <v>607</v>
      </c>
    </row>
    <row r="362" customFormat="false" ht="15" hidden="false" customHeight="false" outlineLevel="0" collapsed="false">
      <c r="A362" s="0" t="n">
        <v>359</v>
      </c>
      <c r="B362" s="0" t="s">
        <v>991</v>
      </c>
      <c r="C362" s="0" t="s">
        <v>618</v>
      </c>
    </row>
    <row r="363" customFormat="false" ht="15" hidden="false" customHeight="false" outlineLevel="0" collapsed="false">
      <c r="A363" s="0" t="n">
        <v>360</v>
      </c>
      <c r="B363" s="0" t="s">
        <v>992</v>
      </c>
      <c r="C363" s="0" t="s">
        <v>625</v>
      </c>
    </row>
    <row r="364" customFormat="false" ht="15" hidden="false" customHeight="false" outlineLevel="0" collapsed="false">
      <c r="A364" s="0" t="n">
        <v>361</v>
      </c>
      <c r="B364" s="0" t="s">
        <v>993</v>
      </c>
      <c r="C364" s="0" t="s">
        <v>618</v>
      </c>
    </row>
    <row r="365" customFormat="false" ht="15" hidden="false" customHeight="false" outlineLevel="0" collapsed="false">
      <c r="A365" s="0" t="n">
        <v>362</v>
      </c>
      <c r="B365" s="0" t="s">
        <v>994</v>
      </c>
      <c r="C365" s="0" t="s">
        <v>622</v>
      </c>
    </row>
    <row r="366" customFormat="false" ht="15" hidden="false" customHeight="false" outlineLevel="0" collapsed="false">
      <c r="A366" s="0" t="n">
        <v>363</v>
      </c>
      <c r="B366" s="0" t="s">
        <v>995</v>
      </c>
      <c r="C366" s="0" t="s">
        <v>601</v>
      </c>
    </row>
    <row r="367" customFormat="false" ht="15" hidden="false" customHeight="false" outlineLevel="0" collapsed="false">
      <c r="A367" s="0" t="n">
        <v>364</v>
      </c>
      <c r="B367" s="0" t="s">
        <v>996</v>
      </c>
      <c r="C367" s="0" t="s">
        <v>621</v>
      </c>
    </row>
    <row r="368" customFormat="false" ht="15" hidden="false" customHeight="false" outlineLevel="0" collapsed="false">
      <c r="A368" s="0" t="n">
        <v>365</v>
      </c>
      <c r="B368" s="0" t="s">
        <v>997</v>
      </c>
      <c r="C368" s="0" t="s">
        <v>623</v>
      </c>
    </row>
    <row r="369" customFormat="false" ht="15" hidden="false" customHeight="false" outlineLevel="0" collapsed="false">
      <c r="A369" s="0" t="n">
        <v>366</v>
      </c>
      <c r="B369" s="0" t="s">
        <v>998</v>
      </c>
      <c r="C369" s="0" t="s">
        <v>621</v>
      </c>
    </row>
    <row r="370" customFormat="false" ht="15" hidden="false" customHeight="false" outlineLevel="0" collapsed="false">
      <c r="A370" s="0" t="n">
        <v>367</v>
      </c>
      <c r="B370" s="0" t="s">
        <v>999</v>
      </c>
      <c r="C370" s="0" t="s">
        <v>620</v>
      </c>
    </row>
    <row r="371" customFormat="false" ht="15" hidden="false" customHeight="false" outlineLevel="0" collapsed="false">
      <c r="A371" s="0" t="n">
        <v>368</v>
      </c>
      <c r="B371" s="0" t="s">
        <v>1000</v>
      </c>
      <c r="C371" s="0" t="s">
        <v>619</v>
      </c>
    </row>
    <row r="372" customFormat="false" ht="15" hidden="false" customHeight="false" outlineLevel="0" collapsed="false">
      <c r="A372" s="0" t="n">
        <v>369</v>
      </c>
      <c r="B372" s="0" t="s">
        <v>1001</v>
      </c>
      <c r="C372" s="0" t="s">
        <v>610</v>
      </c>
    </row>
    <row r="373" customFormat="false" ht="15" hidden="false" customHeight="false" outlineLevel="0" collapsed="false">
      <c r="A373" s="0" t="n">
        <v>370</v>
      </c>
      <c r="B373" s="0" t="s">
        <v>1002</v>
      </c>
      <c r="C373" s="0" t="s">
        <v>617</v>
      </c>
    </row>
    <row r="374" customFormat="false" ht="15" hidden="false" customHeight="false" outlineLevel="0" collapsed="false">
      <c r="A374" s="0" t="n">
        <v>371</v>
      </c>
      <c r="B374" s="0" t="s">
        <v>1003</v>
      </c>
      <c r="C374" s="0" t="s">
        <v>618</v>
      </c>
    </row>
    <row r="375" customFormat="false" ht="15" hidden="false" customHeight="false" outlineLevel="0" collapsed="false">
      <c r="A375" s="0" t="n">
        <v>372</v>
      </c>
      <c r="B375" s="0" t="s">
        <v>1004</v>
      </c>
      <c r="C375" s="0" t="s">
        <v>607</v>
      </c>
    </row>
    <row r="376" customFormat="false" ht="15" hidden="false" customHeight="false" outlineLevel="0" collapsed="false">
      <c r="A376" s="0" t="n">
        <v>373</v>
      </c>
      <c r="B376" s="0" t="s">
        <v>1005</v>
      </c>
      <c r="C376" s="0" t="s">
        <v>627</v>
      </c>
    </row>
    <row r="377" customFormat="false" ht="15" hidden="false" customHeight="false" outlineLevel="0" collapsed="false">
      <c r="A377" s="0" t="n">
        <v>374</v>
      </c>
      <c r="B377" s="0" t="s">
        <v>1006</v>
      </c>
      <c r="C377" s="0" t="s">
        <v>621</v>
      </c>
    </row>
    <row r="378" customFormat="false" ht="15" hidden="false" customHeight="false" outlineLevel="0" collapsed="false">
      <c r="A378" s="0" t="n">
        <v>375</v>
      </c>
      <c r="B378" s="0" t="s">
        <v>1007</v>
      </c>
      <c r="C378" s="0" t="s">
        <v>607</v>
      </c>
    </row>
    <row r="379" customFormat="false" ht="15" hidden="false" customHeight="false" outlineLevel="0" collapsed="false">
      <c r="A379" s="0" t="n">
        <v>376</v>
      </c>
      <c r="B379" s="0" t="s">
        <v>1008</v>
      </c>
      <c r="C379" s="0" t="s">
        <v>622</v>
      </c>
    </row>
    <row r="380" customFormat="false" ht="15" hidden="false" customHeight="false" outlineLevel="0" collapsed="false">
      <c r="A380" s="0" t="n">
        <v>377</v>
      </c>
      <c r="B380" s="0" t="s">
        <v>1009</v>
      </c>
      <c r="C380" s="0" t="s">
        <v>601</v>
      </c>
    </row>
    <row r="381" customFormat="false" ht="15" hidden="false" customHeight="false" outlineLevel="0" collapsed="false">
      <c r="A381" s="0" t="n">
        <v>378</v>
      </c>
      <c r="B381" s="0" t="s">
        <v>1010</v>
      </c>
      <c r="C381" s="0" t="s">
        <v>621</v>
      </c>
    </row>
    <row r="382" customFormat="false" ht="15" hidden="false" customHeight="false" outlineLevel="0" collapsed="false">
      <c r="A382" s="0" t="n">
        <v>379</v>
      </c>
      <c r="B382" s="0" t="s">
        <v>1011</v>
      </c>
      <c r="C382" s="0" t="s">
        <v>601</v>
      </c>
    </row>
    <row r="383" customFormat="false" ht="15" hidden="false" customHeight="false" outlineLevel="0" collapsed="false">
      <c r="A383" s="0" t="n">
        <v>380</v>
      </c>
      <c r="B383" s="0" t="s">
        <v>1012</v>
      </c>
      <c r="C383" s="0" t="s">
        <v>612</v>
      </c>
    </row>
    <row r="384" customFormat="false" ht="15" hidden="false" customHeight="false" outlineLevel="0" collapsed="false">
      <c r="A384" s="0" t="n">
        <v>381</v>
      </c>
      <c r="B384" s="0" t="s">
        <v>1013</v>
      </c>
      <c r="C384" s="0" t="s">
        <v>623</v>
      </c>
    </row>
    <row r="385" customFormat="false" ht="15" hidden="false" customHeight="false" outlineLevel="0" collapsed="false">
      <c r="A385" s="0" t="n">
        <v>382</v>
      </c>
      <c r="B385" s="0" t="s">
        <v>1014</v>
      </c>
      <c r="C385" s="0" t="s">
        <v>620</v>
      </c>
    </row>
    <row r="386" customFormat="false" ht="15" hidden="false" customHeight="false" outlineLevel="0" collapsed="false">
      <c r="A386" s="0" t="n">
        <v>383</v>
      </c>
      <c r="B386" s="0" t="s">
        <v>1015</v>
      </c>
      <c r="C386" s="0" t="s">
        <v>623</v>
      </c>
    </row>
    <row r="387" customFormat="false" ht="15" hidden="false" customHeight="false" outlineLevel="0" collapsed="false">
      <c r="A387" s="0" t="n">
        <v>384</v>
      </c>
      <c r="B387" s="0" t="s">
        <v>1016</v>
      </c>
      <c r="C387" s="0" t="s">
        <v>609</v>
      </c>
    </row>
    <row r="388" customFormat="false" ht="15" hidden="false" customHeight="false" outlineLevel="0" collapsed="false">
      <c r="A388" s="0" t="n">
        <v>385</v>
      </c>
      <c r="B388" s="0" t="s">
        <v>1017</v>
      </c>
      <c r="C388" s="0" t="s">
        <v>625</v>
      </c>
    </row>
    <row r="389" customFormat="false" ht="15" hidden="false" customHeight="false" outlineLevel="0" collapsed="false">
      <c r="A389" s="0" t="n">
        <v>386</v>
      </c>
      <c r="B389" s="0" t="s">
        <v>1018</v>
      </c>
      <c r="C389" s="0" t="s">
        <v>628</v>
      </c>
    </row>
    <row r="390" customFormat="false" ht="15" hidden="false" customHeight="false" outlineLevel="0" collapsed="false">
      <c r="A390" s="0" t="n">
        <v>387</v>
      </c>
      <c r="B390" s="0" t="s">
        <v>1019</v>
      </c>
      <c r="C390" s="0" t="s">
        <v>624</v>
      </c>
    </row>
    <row r="391" customFormat="false" ht="15" hidden="false" customHeight="false" outlineLevel="0" collapsed="false">
      <c r="A391" s="0" t="n">
        <v>388</v>
      </c>
      <c r="B391" s="0" t="s">
        <v>1020</v>
      </c>
      <c r="C391" s="0" t="s">
        <v>615</v>
      </c>
    </row>
    <row r="392" customFormat="false" ht="15" hidden="false" customHeight="false" outlineLevel="0" collapsed="false">
      <c r="A392" s="0" t="n">
        <v>389</v>
      </c>
      <c r="B392" s="0" t="s">
        <v>1021</v>
      </c>
      <c r="C392" s="0" t="s">
        <v>622</v>
      </c>
    </row>
    <row r="393" customFormat="false" ht="15" hidden="false" customHeight="false" outlineLevel="0" collapsed="false">
      <c r="A393" s="0" t="n">
        <v>390</v>
      </c>
      <c r="B393" s="0" t="s">
        <v>1022</v>
      </c>
      <c r="C393" s="0" t="s">
        <v>628</v>
      </c>
    </row>
    <row r="394" customFormat="false" ht="15" hidden="false" customHeight="false" outlineLevel="0" collapsed="false">
      <c r="A394" s="0" t="n">
        <v>391</v>
      </c>
      <c r="B394" s="0" t="s">
        <v>1023</v>
      </c>
      <c r="C394" s="0" t="s">
        <v>617</v>
      </c>
    </row>
    <row r="395" customFormat="false" ht="15" hidden="false" customHeight="false" outlineLevel="0" collapsed="false">
      <c r="A395" s="0" t="n">
        <v>392</v>
      </c>
      <c r="B395" s="0" t="s">
        <v>1024</v>
      </c>
      <c r="C395" s="0" t="s">
        <v>625</v>
      </c>
    </row>
    <row r="396" customFormat="false" ht="15" hidden="false" customHeight="false" outlineLevel="0" collapsed="false">
      <c r="A396" s="0" t="n">
        <v>393</v>
      </c>
      <c r="B396" s="0" t="s">
        <v>1025</v>
      </c>
      <c r="C396" s="0" t="s">
        <v>612</v>
      </c>
    </row>
    <row r="397" customFormat="false" ht="15" hidden="false" customHeight="false" outlineLevel="0" collapsed="false">
      <c r="A397" s="0" t="n">
        <v>394</v>
      </c>
      <c r="B397" s="0" t="s">
        <v>1026</v>
      </c>
      <c r="C397" s="0" t="s">
        <v>621</v>
      </c>
    </row>
    <row r="398" customFormat="false" ht="15" hidden="false" customHeight="false" outlineLevel="0" collapsed="false">
      <c r="A398" s="0" t="n">
        <v>395</v>
      </c>
      <c r="B398" s="0" t="s">
        <v>1027</v>
      </c>
      <c r="C398" s="0" t="s">
        <v>619</v>
      </c>
    </row>
    <row r="399" customFormat="false" ht="15" hidden="false" customHeight="false" outlineLevel="0" collapsed="false">
      <c r="A399" s="0" t="n">
        <v>396</v>
      </c>
      <c r="B399" s="0" t="s">
        <v>1028</v>
      </c>
      <c r="C399" s="0" t="s">
        <v>625</v>
      </c>
    </row>
    <row r="400" customFormat="false" ht="15" hidden="false" customHeight="false" outlineLevel="0" collapsed="false">
      <c r="A400" s="0" t="n">
        <v>397</v>
      </c>
      <c r="B400" s="0" t="s">
        <v>1029</v>
      </c>
      <c r="C400" s="0" t="s">
        <v>601</v>
      </c>
    </row>
    <row r="401" customFormat="false" ht="15" hidden="false" customHeight="false" outlineLevel="0" collapsed="false">
      <c r="A401" s="0" t="n">
        <v>398</v>
      </c>
      <c r="B401" s="0" t="s">
        <v>1030</v>
      </c>
      <c r="C401" s="0" t="s">
        <v>621</v>
      </c>
    </row>
    <row r="402" customFormat="false" ht="15" hidden="false" customHeight="false" outlineLevel="0" collapsed="false">
      <c r="A402" s="0" t="n">
        <v>399</v>
      </c>
      <c r="B402" s="0" t="s">
        <v>1031</v>
      </c>
      <c r="C402" s="0" t="s">
        <v>625</v>
      </c>
    </row>
    <row r="403" customFormat="false" ht="15" hidden="false" customHeight="false" outlineLevel="0" collapsed="false">
      <c r="A403" s="0" t="n">
        <v>400</v>
      </c>
      <c r="B403" s="0" t="s">
        <v>1032</v>
      </c>
      <c r="C403" s="0" t="s">
        <v>610</v>
      </c>
    </row>
    <row r="404" customFormat="false" ht="15" hidden="false" customHeight="false" outlineLevel="0" collapsed="false">
      <c r="A404" s="0" t="n">
        <v>401</v>
      </c>
      <c r="B404" s="0" t="s">
        <v>1033</v>
      </c>
      <c r="C404" s="0" t="s">
        <v>614</v>
      </c>
    </row>
    <row r="405" customFormat="false" ht="15" hidden="false" customHeight="false" outlineLevel="0" collapsed="false">
      <c r="A405" s="0" t="n">
        <v>402</v>
      </c>
      <c r="B405" s="0" t="s">
        <v>1034</v>
      </c>
      <c r="C405" s="0" t="s">
        <v>620</v>
      </c>
    </row>
    <row r="406" customFormat="false" ht="15" hidden="false" customHeight="false" outlineLevel="0" collapsed="false">
      <c r="A406" s="0" t="n">
        <v>403</v>
      </c>
      <c r="B406" s="0" t="s">
        <v>1035</v>
      </c>
      <c r="C406" s="0" t="s">
        <v>618</v>
      </c>
    </row>
    <row r="407" customFormat="false" ht="15" hidden="false" customHeight="false" outlineLevel="0" collapsed="false">
      <c r="A407" s="0" t="n">
        <v>404</v>
      </c>
      <c r="B407" s="0" t="s">
        <v>1036</v>
      </c>
      <c r="C407" s="0" t="s">
        <v>619</v>
      </c>
    </row>
    <row r="408" customFormat="false" ht="15" hidden="false" customHeight="false" outlineLevel="0" collapsed="false">
      <c r="A408" s="0" t="n">
        <v>405</v>
      </c>
      <c r="B408" s="0" t="s">
        <v>1037</v>
      </c>
      <c r="C408" s="0" t="s">
        <v>627</v>
      </c>
    </row>
    <row r="409" customFormat="false" ht="15" hidden="false" customHeight="false" outlineLevel="0" collapsed="false">
      <c r="A409" s="0" t="n">
        <v>406</v>
      </c>
      <c r="B409" s="0" t="s">
        <v>1038</v>
      </c>
      <c r="C409" s="0" t="s">
        <v>625</v>
      </c>
    </row>
    <row r="410" customFormat="false" ht="15" hidden="false" customHeight="false" outlineLevel="0" collapsed="false">
      <c r="A410" s="0" t="n">
        <v>407</v>
      </c>
      <c r="B410" s="0" t="s">
        <v>1039</v>
      </c>
      <c r="C410" s="0" t="s">
        <v>610</v>
      </c>
    </row>
    <row r="411" customFormat="false" ht="15" hidden="false" customHeight="false" outlineLevel="0" collapsed="false">
      <c r="A411" s="0" t="n">
        <v>408</v>
      </c>
      <c r="B411" s="0" t="s">
        <v>1040</v>
      </c>
      <c r="C411" s="0" t="s">
        <v>627</v>
      </c>
    </row>
    <row r="412" customFormat="false" ht="15" hidden="false" customHeight="false" outlineLevel="0" collapsed="false">
      <c r="A412" s="0" t="n">
        <v>409</v>
      </c>
      <c r="B412" s="0" t="s">
        <v>1041</v>
      </c>
      <c r="C412" s="0" t="s">
        <v>610</v>
      </c>
    </row>
    <row r="413" customFormat="false" ht="15" hidden="false" customHeight="false" outlineLevel="0" collapsed="false">
      <c r="A413" s="0" t="n">
        <v>410</v>
      </c>
      <c r="B413" s="0" t="s">
        <v>1042</v>
      </c>
      <c r="C413" s="0" t="s">
        <v>605</v>
      </c>
    </row>
    <row r="414" customFormat="false" ht="15" hidden="false" customHeight="false" outlineLevel="0" collapsed="false">
      <c r="A414" s="0" t="n">
        <v>411</v>
      </c>
      <c r="B414" s="0" t="s">
        <v>1043</v>
      </c>
      <c r="C414" s="0" t="s">
        <v>622</v>
      </c>
    </row>
    <row r="415" customFormat="false" ht="15" hidden="false" customHeight="false" outlineLevel="0" collapsed="false">
      <c r="A415" s="0" t="n">
        <v>412</v>
      </c>
      <c r="B415" s="0" t="s">
        <v>1044</v>
      </c>
      <c r="C415" s="0" t="s">
        <v>610</v>
      </c>
    </row>
    <row r="416" customFormat="false" ht="15" hidden="false" customHeight="false" outlineLevel="0" collapsed="false">
      <c r="A416" s="0" t="n">
        <v>413</v>
      </c>
      <c r="B416" s="0" t="s">
        <v>1045</v>
      </c>
      <c r="C416" s="0" t="s">
        <v>610</v>
      </c>
    </row>
    <row r="417" customFormat="false" ht="15" hidden="false" customHeight="false" outlineLevel="0" collapsed="false">
      <c r="A417" s="0" t="n">
        <v>414</v>
      </c>
      <c r="B417" s="0" t="s">
        <v>1046</v>
      </c>
      <c r="C417" s="0" t="s">
        <v>624</v>
      </c>
    </row>
    <row r="418" customFormat="false" ht="15" hidden="false" customHeight="false" outlineLevel="0" collapsed="false">
      <c r="A418" s="0" t="n">
        <v>415</v>
      </c>
      <c r="B418" s="0" t="s">
        <v>1047</v>
      </c>
      <c r="C418" s="0" t="s">
        <v>601</v>
      </c>
    </row>
    <row r="419" customFormat="false" ht="15" hidden="false" customHeight="false" outlineLevel="0" collapsed="false">
      <c r="A419" s="0" t="n">
        <v>416</v>
      </c>
      <c r="B419" s="0" t="s">
        <v>1048</v>
      </c>
      <c r="C419" s="0" t="s">
        <v>607</v>
      </c>
    </row>
    <row r="420" customFormat="false" ht="15" hidden="false" customHeight="false" outlineLevel="0" collapsed="false">
      <c r="A420" s="0" t="n">
        <v>417</v>
      </c>
      <c r="B420" s="0" t="s">
        <v>1049</v>
      </c>
      <c r="C420" s="0" t="s">
        <v>620</v>
      </c>
    </row>
    <row r="421" customFormat="false" ht="15" hidden="false" customHeight="false" outlineLevel="0" collapsed="false">
      <c r="A421" s="0" t="n">
        <v>418</v>
      </c>
      <c r="B421" s="0" t="s">
        <v>1050</v>
      </c>
      <c r="C421" s="0" t="s">
        <v>627</v>
      </c>
    </row>
    <row r="422" customFormat="false" ht="15" hidden="false" customHeight="false" outlineLevel="0" collapsed="false">
      <c r="A422" s="0" t="n">
        <v>419</v>
      </c>
      <c r="B422" s="0" t="s">
        <v>1051</v>
      </c>
      <c r="C422" s="0" t="s">
        <v>603</v>
      </c>
    </row>
    <row r="423" customFormat="false" ht="15" hidden="false" customHeight="false" outlineLevel="0" collapsed="false">
      <c r="A423" s="0" t="n">
        <v>420</v>
      </c>
      <c r="B423" s="0" t="s">
        <v>1052</v>
      </c>
      <c r="C423" s="0" t="s">
        <v>616</v>
      </c>
    </row>
    <row r="424" customFormat="false" ht="15" hidden="false" customHeight="false" outlineLevel="0" collapsed="false">
      <c r="A424" s="0" t="n">
        <v>421</v>
      </c>
      <c r="B424" s="0" t="s">
        <v>1053</v>
      </c>
      <c r="C424" s="0" t="s">
        <v>623</v>
      </c>
    </row>
    <row r="425" customFormat="false" ht="15" hidden="false" customHeight="false" outlineLevel="0" collapsed="false">
      <c r="A425" s="0" t="n">
        <v>422</v>
      </c>
      <c r="B425" s="0" t="s">
        <v>1054</v>
      </c>
      <c r="C425" s="0" t="s">
        <v>601</v>
      </c>
    </row>
    <row r="426" customFormat="false" ht="15" hidden="false" customHeight="false" outlineLevel="0" collapsed="false">
      <c r="A426" s="0" t="n">
        <v>423</v>
      </c>
      <c r="B426" s="0" t="s">
        <v>1055</v>
      </c>
      <c r="C426" s="0" t="s">
        <v>612</v>
      </c>
    </row>
    <row r="427" customFormat="false" ht="15" hidden="false" customHeight="false" outlineLevel="0" collapsed="false">
      <c r="A427" s="0" t="n">
        <v>424</v>
      </c>
      <c r="B427" s="0" t="s">
        <v>1056</v>
      </c>
      <c r="C427" s="0" t="s">
        <v>605</v>
      </c>
    </row>
    <row r="428" customFormat="false" ht="15" hidden="false" customHeight="false" outlineLevel="0" collapsed="false">
      <c r="A428" s="0" t="n">
        <v>425</v>
      </c>
      <c r="B428" s="0" t="s">
        <v>1057</v>
      </c>
      <c r="C428" s="0" t="s">
        <v>623</v>
      </c>
    </row>
    <row r="429" customFormat="false" ht="15" hidden="false" customHeight="false" outlineLevel="0" collapsed="false">
      <c r="A429" s="0" t="n">
        <v>426</v>
      </c>
      <c r="B429" s="0" t="s">
        <v>1058</v>
      </c>
      <c r="C429" s="0" t="s">
        <v>617</v>
      </c>
    </row>
    <row r="430" customFormat="false" ht="15" hidden="false" customHeight="false" outlineLevel="0" collapsed="false">
      <c r="A430" s="0" t="n">
        <v>427</v>
      </c>
      <c r="B430" s="0" t="s">
        <v>1059</v>
      </c>
      <c r="C430" s="0" t="s">
        <v>608</v>
      </c>
    </row>
    <row r="431" customFormat="false" ht="15" hidden="false" customHeight="false" outlineLevel="0" collapsed="false">
      <c r="A431" s="0" t="n">
        <v>428</v>
      </c>
      <c r="B431" s="0" t="s">
        <v>1060</v>
      </c>
      <c r="C431" s="0" t="s">
        <v>617</v>
      </c>
    </row>
    <row r="432" customFormat="false" ht="15" hidden="false" customHeight="false" outlineLevel="0" collapsed="false">
      <c r="A432" s="0" t="n">
        <v>429</v>
      </c>
      <c r="B432" s="0" t="s">
        <v>1061</v>
      </c>
      <c r="C432" s="0" t="s">
        <v>607</v>
      </c>
    </row>
    <row r="433" customFormat="false" ht="15" hidden="false" customHeight="false" outlineLevel="0" collapsed="false">
      <c r="A433" s="0" t="n">
        <v>430</v>
      </c>
      <c r="B433" s="0" t="s">
        <v>1062</v>
      </c>
      <c r="C433" s="0" t="s">
        <v>618</v>
      </c>
    </row>
    <row r="434" customFormat="false" ht="15" hidden="false" customHeight="false" outlineLevel="0" collapsed="false">
      <c r="A434" s="0" t="n">
        <v>431</v>
      </c>
      <c r="B434" s="0" t="s">
        <v>1063</v>
      </c>
      <c r="C434" s="0" t="s">
        <v>619</v>
      </c>
    </row>
    <row r="435" customFormat="false" ht="15" hidden="false" customHeight="false" outlineLevel="0" collapsed="false">
      <c r="A435" s="0" t="n">
        <v>432</v>
      </c>
      <c r="B435" s="0" t="s">
        <v>1064</v>
      </c>
      <c r="C435" s="0" t="s">
        <v>625</v>
      </c>
    </row>
    <row r="436" customFormat="false" ht="15" hidden="false" customHeight="false" outlineLevel="0" collapsed="false">
      <c r="A436" s="0" t="n">
        <v>433</v>
      </c>
      <c r="B436" s="0" t="s">
        <v>1065</v>
      </c>
      <c r="C436" s="0" t="s">
        <v>607</v>
      </c>
    </row>
    <row r="437" customFormat="false" ht="15" hidden="false" customHeight="false" outlineLevel="0" collapsed="false">
      <c r="A437" s="0" t="n">
        <v>434</v>
      </c>
      <c r="B437" s="0" t="s">
        <v>1066</v>
      </c>
      <c r="C437" s="0" t="s">
        <v>621</v>
      </c>
    </row>
    <row r="438" customFormat="false" ht="15" hidden="false" customHeight="false" outlineLevel="0" collapsed="false">
      <c r="A438" s="0" t="n">
        <v>435</v>
      </c>
      <c r="B438" s="0" t="s">
        <v>1067</v>
      </c>
      <c r="C438" s="0" t="s">
        <v>624</v>
      </c>
    </row>
    <row r="439" customFormat="false" ht="15" hidden="false" customHeight="false" outlineLevel="0" collapsed="false">
      <c r="A439" s="0" t="n">
        <v>436</v>
      </c>
      <c r="B439" s="0" t="s">
        <v>1068</v>
      </c>
      <c r="C439" s="0" t="s">
        <v>617</v>
      </c>
    </row>
    <row r="440" customFormat="false" ht="15" hidden="false" customHeight="false" outlineLevel="0" collapsed="false">
      <c r="A440" s="0" t="n">
        <v>437</v>
      </c>
      <c r="B440" s="0" t="s">
        <v>1069</v>
      </c>
      <c r="C440" s="0" t="s">
        <v>620</v>
      </c>
    </row>
    <row r="441" customFormat="false" ht="15" hidden="false" customHeight="false" outlineLevel="0" collapsed="false">
      <c r="A441" s="0" t="n">
        <v>438</v>
      </c>
      <c r="B441" s="0" t="s">
        <v>1070</v>
      </c>
      <c r="C441" s="0" t="s">
        <v>619</v>
      </c>
    </row>
    <row r="442" customFormat="false" ht="15" hidden="false" customHeight="false" outlineLevel="0" collapsed="false">
      <c r="A442" s="0" t="n">
        <v>439</v>
      </c>
      <c r="B442" s="0" t="s">
        <v>1071</v>
      </c>
      <c r="C442" s="0" t="s">
        <v>623</v>
      </c>
    </row>
    <row r="443" customFormat="false" ht="15" hidden="false" customHeight="false" outlineLevel="0" collapsed="false">
      <c r="A443" s="0" t="n">
        <v>440</v>
      </c>
      <c r="B443" s="0" t="s">
        <v>1072</v>
      </c>
      <c r="C443" s="0" t="s">
        <v>623</v>
      </c>
    </row>
    <row r="444" customFormat="false" ht="15" hidden="false" customHeight="false" outlineLevel="0" collapsed="false">
      <c r="A444" s="0" t="n">
        <v>441</v>
      </c>
      <c r="B444" s="0" t="s">
        <v>1073</v>
      </c>
      <c r="C444" s="0" t="s">
        <v>612</v>
      </c>
    </row>
    <row r="445" customFormat="false" ht="15" hidden="false" customHeight="false" outlineLevel="0" collapsed="false">
      <c r="A445" s="0" t="n">
        <v>442</v>
      </c>
      <c r="B445" s="0" t="s">
        <v>1074</v>
      </c>
      <c r="C445" s="0" t="s">
        <v>607</v>
      </c>
    </row>
    <row r="446" customFormat="false" ht="15" hidden="false" customHeight="false" outlineLevel="0" collapsed="false">
      <c r="A446" s="0" t="n">
        <v>443</v>
      </c>
      <c r="B446" s="0" t="s">
        <v>1075</v>
      </c>
      <c r="C446" s="0" t="s">
        <v>610</v>
      </c>
    </row>
    <row r="447" customFormat="false" ht="15" hidden="false" customHeight="false" outlineLevel="0" collapsed="false">
      <c r="A447" s="0" t="n">
        <v>444</v>
      </c>
      <c r="B447" s="0" t="s">
        <v>1076</v>
      </c>
      <c r="C447" s="0" t="s">
        <v>622</v>
      </c>
    </row>
    <row r="448" customFormat="false" ht="15" hidden="false" customHeight="false" outlineLevel="0" collapsed="false">
      <c r="A448" s="0" t="n">
        <v>445</v>
      </c>
      <c r="B448" s="0" t="s">
        <v>1077</v>
      </c>
      <c r="C448" s="0" t="s">
        <v>624</v>
      </c>
    </row>
    <row r="449" customFormat="false" ht="15" hidden="false" customHeight="false" outlineLevel="0" collapsed="false">
      <c r="A449" s="0" t="n">
        <v>446</v>
      </c>
      <c r="B449" s="0" t="s">
        <v>1078</v>
      </c>
      <c r="C449" s="0" t="s">
        <v>607</v>
      </c>
    </row>
    <row r="450" customFormat="false" ht="15" hidden="false" customHeight="false" outlineLevel="0" collapsed="false">
      <c r="A450" s="0" t="n">
        <v>447</v>
      </c>
      <c r="B450" s="0" t="s">
        <v>1079</v>
      </c>
      <c r="C450" s="0" t="s">
        <v>618</v>
      </c>
    </row>
    <row r="451" customFormat="false" ht="15" hidden="false" customHeight="false" outlineLevel="0" collapsed="false">
      <c r="A451" s="0" t="n">
        <v>448</v>
      </c>
      <c r="B451" s="0" t="s">
        <v>1080</v>
      </c>
      <c r="C451" s="0" t="s">
        <v>628</v>
      </c>
    </row>
    <row r="452" customFormat="false" ht="15" hidden="false" customHeight="false" outlineLevel="0" collapsed="false">
      <c r="A452" s="0" t="n">
        <v>449</v>
      </c>
      <c r="B452" s="0" t="s">
        <v>1081</v>
      </c>
      <c r="C452" s="0" t="s">
        <v>607</v>
      </c>
    </row>
    <row r="453" customFormat="false" ht="15" hidden="false" customHeight="false" outlineLevel="0" collapsed="false">
      <c r="A453" s="0" t="n">
        <v>450</v>
      </c>
      <c r="B453" s="0" t="s">
        <v>1082</v>
      </c>
      <c r="C453" s="0" t="s">
        <v>628</v>
      </c>
    </row>
    <row r="454" customFormat="false" ht="15" hidden="false" customHeight="false" outlineLevel="0" collapsed="false">
      <c r="A454" s="0" t="n">
        <v>451</v>
      </c>
      <c r="B454" s="0" t="s">
        <v>1083</v>
      </c>
      <c r="C454" s="0" t="s">
        <v>612</v>
      </c>
    </row>
    <row r="455" customFormat="false" ht="15" hidden="false" customHeight="false" outlineLevel="0" collapsed="false">
      <c r="A455" s="0" t="n">
        <v>452</v>
      </c>
      <c r="B455" s="0" t="s">
        <v>1084</v>
      </c>
      <c r="C455" s="0" t="s">
        <v>612</v>
      </c>
    </row>
    <row r="456" customFormat="false" ht="15" hidden="false" customHeight="false" outlineLevel="0" collapsed="false">
      <c r="A456" s="0" t="n">
        <v>453</v>
      </c>
      <c r="B456" s="0" t="s">
        <v>1085</v>
      </c>
      <c r="C456" s="0" t="s">
        <v>625</v>
      </c>
    </row>
    <row r="457" customFormat="false" ht="15" hidden="false" customHeight="false" outlineLevel="0" collapsed="false">
      <c r="A457" s="0" t="n">
        <v>454</v>
      </c>
      <c r="B457" s="0" t="s">
        <v>1086</v>
      </c>
      <c r="C457" s="0" t="s">
        <v>605</v>
      </c>
    </row>
    <row r="458" customFormat="false" ht="15" hidden="false" customHeight="false" outlineLevel="0" collapsed="false">
      <c r="A458" s="0" t="n">
        <v>455</v>
      </c>
      <c r="B458" s="0" t="s">
        <v>1087</v>
      </c>
      <c r="C458" s="0" t="s">
        <v>610</v>
      </c>
    </row>
    <row r="459" customFormat="false" ht="15" hidden="false" customHeight="false" outlineLevel="0" collapsed="false">
      <c r="A459" s="0" t="n">
        <v>456</v>
      </c>
      <c r="B459" s="0" t="s">
        <v>1088</v>
      </c>
      <c r="C459" s="0" t="s">
        <v>621</v>
      </c>
    </row>
    <row r="460" customFormat="false" ht="15" hidden="false" customHeight="false" outlineLevel="0" collapsed="false">
      <c r="A460" s="0" t="n">
        <v>457</v>
      </c>
      <c r="B460" s="0" t="s">
        <v>1089</v>
      </c>
      <c r="C460" s="0" t="s">
        <v>601</v>
      </c>
    </row>
    <row r="461" customFormat="false" ht="15" hidden="false" customHeight="false" outlineLevel="0" collapsed="false">
      <c r="A461" s="0" t="n">
        <v>458</v>
      </c>
      <c r="B461" s="0" t="s">
        <v>1090</v>
      </c>
      <c r="C461" s="0" t="s">
        <v>623</v>
      </c>
    </row>
    <row r="462" customFormat="false" ht="15" hidden="false" customHeight="false" outlineLevel="0" collapsed="false">
      <c r="A462" s="0" t="n">
        <v>459</v>
      </c>
      <c r="B462" s="0" t="s">
        <v>1091</v>
      </c>
      <c r="C462" s="0" t="s">
        <v>612</v>
      </c>
    </row>
    <row r="463" customFormat="false" ht="15" hidden="false" customHeight="false" outlineLevel="0" collapsed="false">
      <c r="A463" s="0" t="n">
        <v>460</v>
      </c>
      <c r="B463" s="0" t="s">
        <v>1092</v>
      </c>
      <c r="C463" s="0" t="s">
        <v>617</v>
      </c>
    </row>
    <row r="464" customFormat="false" ht="15" hidden="false" customHeight="false" outlineLevel="0" collapsed="false">
      <c r="A464" s="0" t="n">
        <v>461</v>
      </c>
      <c r="B464" s="0" t="s">
        <v>1093</v>
      </c>
      <c r="C464" s="0" t="s">
        <v>608</v>
      </c>
    </row>
    <row r="465" customFormat="false" ht="15" hidden="false" customHeight="false" outlineLevel="0" collapsed="false">
      <c r="A465" s="0" t="n">
        <v>462</v>
      </c>
      <c r="B465" s="0" t="s">
        <v>1094</v>
      </c>
      <c r="C465" s="0" t="s">
        <v>628</v>
      </c>
    </row>
    <row r="466" customFormat="false" ht="15" hidden="false" customHeight="false" outlineLevel="0" collapsed="false">
      <c r="A466" s="0" t="n">
        <v>463</v>
      </c>
      <c r="B466" s="0" t="s">
        <v>1095</v>
      </c>
      <c r="C466" s="0" t="s">
        <v>617</v>
      </c>
    </row>
    <row r="467" customFormat="false" ht="15" hidden="false" customHeight="false" outlineLevel="0" collapsed="false">
      <c r="A467" s="0" t="n">
        <v>464</v>
      </c>
      <c r="B467" s="0" t="s">
        <v>1096</v>
      </c>
      <c r="C467" s="0" t="s">
        <v>628</v>
      </c>
    </row>
    <row r="468" customFormat="false" ht="15" hidden="false" customHeight="false" outlineLevel="0" collapsed="false">
      <c r="A468" s="0" t="n">
        <v>465</v>
      </c>
      <c r="B468" s="0" t="s">
        <v>1097</v>
      </c>
      <c r="C468" s="0" t="s">
        <v>607</v>
      </c>
    </row>
    <row r="469" customFormat="false" ht="15" hidden="false" customHeight="false" outlineLevel="0" collapsed="false">
      <c r="A469" s="0" t="n">
        <v>466</v>
      </c>
      <c r="B469" s="0" t="s">
        <v>1098</v>
      </c>
      <c r="C469" s="0" t="s">
        <v>610</v>
      </c>
    </row>
    <row r="470" customFormat="false" ht="15" hidden="false" customHeight="false" outlineLevel="0" collapsed="false">
      <c r="A470" s="0" t="n">
        <v>467</v>
      </c>
      <c r="B470" s="0" t="s">
        <v>1099</v>
      </c>
      <c r="C470" s="0" t="s">
        <v>617</v>
      </c>
    </row>
    <row r="471" customFormat="false" ht="15" hidden="false" customHeight="false" outlineLevel="0" collapsed="false">
      <c r="A471" s="0" t="n">
        <v>468</v>
      </c>
      <c r="B471" s="0" t="s">
        <v>1100</v>
      </c>
      <c r="C471" s="0" t="s">
        <v>617</v>
      </c>
    </row>
    <row r="472" customFormat="false" ht="15" hidden="false" customHeight="false" outlineLevel="0" collapsed="false">
      <c r="A472" s="0" t="n">
        <v>469</v>
      </c>
      <c r="B472" s="0" t="s">
        <v>1101</v>
      </c>
      <c r="C472" s="0" t="s">
        <v>628</v>
      </c>
    </row>
    <row r="473" customFormat="false" ht="15" hidden="false" customHeight="false" outlineLevel="0" collapsed="false">
      <c r="A473" s="0" t="n">
        <v>470</v>
      </c>
      <c r="B473" s="0" t="s">
        <v>1102</v>
      </c>
      <c r="C473" s="0" t="s">
        <v>605</v>
      </c>
    </row>
    <row r="474" customFormat="false" ht="15" hidden="false" customHeight="false" outlineLevel="0" collapsed="false">
      <c r="A474" s="0" t="n">
        <v>471</v>
      </c>
      <c r="B474" s="0" t="s">
        <v>1103</v>
      </c>
      <c r="C474" s="0" t="s">
        <v>620</v>
      </c>
    </row>
    <row r="475" customFormat="false" ht="15" hidden="false" customHeight="false" outlineLevel="0" collapsed="false">
      <c r="A475" s="0" t="n">
        <v>472</v>
      </c>
      <c r="B475" s="0" t="s">
        <v>1104</v>
      </c>
      <c r="C475" s="0" t="s">
        <v>623</v>
      </c>
    </row>
    <row r="476" customFormat="false" ht="15" hidden="false" customHeight="false" outlineLevel="0" collapsed="false">
      <c r="A476" s="0" t="n">
        <v>473</v>
      </c>
      <c r="B476" s="0" t="s">
        <v>1105</v>
      </c>
      <c r="C476" s="0" t="s">
        <v>607</v>
      </c>
    </row>
    <row r="477" customFormat="false" ht="15" hidden="false" customHeight="false" outlineLevel="0" collapsed="false">
      <c r="A477" s="0" t="n">
        <v>474</v>
      </c>
      <c r="B477" s="0" t="s">
        <v>1106</v>
      </c>
      <c r="C477" s="0" t="s">
        <v>610</v>
      </c>
    </row>
    <row r="478" customFormat="false" ht="15" hidden="false" customHeight="false" outlineLevel="0" collapsed="false">
      <c r="A478" s="0" t="n">
        <v>475</v>
      </c>
      <c r="B478" s="0" t="s">
        <v>1107</v>
      </c>
      <c r="C478" s="0" t="s">
        <v>620</v>
      </c>
    </row>
    <row r="479" customFormat="false" ht="15" hidden="false" customHeight="false" outlineLevel="0" collapsed="false">
      <c r="A479" s="0" t="n">
        <v>476</v>
      </c>
      <c r="B479" s="0" t="s">
        <v>1108</v>
      </c>
      <c r="C479" s="0" t="s">
        <v>624</v>
      </c>
    </row>
    <row r="480" customFormat="false" ht="15" hidden="false" customHeight="false" outlineLevel="0" collapsed="false">
      <c r="A480" s="0" t="n">
        <v>477</v>
      </c>
      <c r="B480" s="0" t="s">
        <v>1109</v>
      </c>
      <c r="C480" s="0" t="s">
        <v>610</v>
      </c>
    </row>
    <row r="481" customFormat="false" ht="15" hidden="false" customHeight="false" outlineLevel="0" collapsed="false">
      <c r="A481" s="0" t="n">
        <v>478</v>
      </c>
      <c r="B481" s="0" t="s">
        <v>1110</v>
      </c>
      <c r="C481" s="0" t="s">
        <v>627</v>
      </c>
    </row>
    <row r="482" customFormat="false" ht="15" hidden="false" customHeight="false" outlineLevel="0" collapsed="false">
      <c r="A482" s="0" t="n">
        <v>479</v>
      </c>
      <c r="B482" s="0" t="s">
        <v>1111</v>
      </c>
      <c r="C482" s="0" t="s">
        <v>617</v>
      </c>
    </row>
    <row r="483" customFormat="false" ht="15" hidden="false" customHeight="false" outlineLevel="0" collapsed="false">
      <c r="A483" s="0" t="n">
        <v>480</v>
      </c>
      <c r="B483" s="0" t="s">
        <v>1112</v>
      </c>
      <c r="C483" s="0" t="s">
        <v>628</v>
      </c>
    </row>
    <row r="484" customFormat="false" ht="15" hidden="false" customHeight="false" outlineLevel="0" collapsed="false">
      <c r="A484" s="0" t="n">
        <v>481</v>
      </c>
      <c r="B484" s="0" t="s">
        <v>1113</v>
      </c>
      <c r="C484" s="0" t="s">
        <v>623</v>
      </c>
    </row>
    <row r="485" customFormat="false" ht="15" hidden="false" customHeight="false" outlineLevel="0" collapsed="false">
      <c r="A485" s="0" t="n">
        <v>482</v>
      </c>
      <c r="B485" s="0" t="s">
        <v>1114</v>
      </c>
      <c r="C485" s="0" t="s">
        <v>624</v>
      </c>
    </row>
    <row r="486" customFormat="false" ht="15" hidden="false" customHeight="false" outlineLevel="0" collapsed="false">
      <c r="A486" s="0" t="n">
        <v>483</v>
      </c>
      <c r="B486" s="0" t="s">
        <v>1115</v>
      </c>
      <c r="C486" s="0" t="s">
        <v>606</v>
      </c>
    </row>
    <row r="487" customFormat="false" ht="15" hidden="false" customHeight="false" outlineLevel="0" collapsed="false">
      <c r="A487" s="0" t="n">
        <v>484</v>
      </c>
      <c r="B487" s="0" t="s">
        <v>1116</v>
      </c>
      <c r="C487" s="0" t="s">
        <v>624</v>
      </c>
    </row>
    <row r="488" customFormat="false" ht="15" hidden="false" customHeight="false" outlineLevel="0" collapsed="false">
      <c r="A488" s="0" t="n">
        <v>485</v>
      </c>
      <c r="B488" s="0" t="s">
        <v>1117</v>
      </c>
      <c r="C488" s="0" t="s">
        <v>618</v>
      </c>
    </row>
    <row r="489" customFormat="false" ht="15" hidden="false" customHeight="false" outlineLevel="0" collapsed="false">
      <c r="A489" s="0" t="n">
        <v>486</v>
      </c>
      <c r="B489" s="0" t="s">
        <v>1118</v>
      </c>
      <c r="C489" s="0" t="s">
        <v>620</v>
      </c>
    </row>
    <row r="490" customFormat="false" ht="15" hidden="false" customHeight="false" outlineLevel="0" collapsed="false">
      <c r="A490" s="0" t="n">
        <v>487</v>
      </c>
      <c r="B490" s="0" t="s">
        <v>1119</v>
      </c>
      <c r="C490" s="0" t="s">
        <v>621</v>
      </c>
    </row>
    <row r="491" customFormat="false" ht="15" hidden="false" customHeight="false" outlineLevel="0" collapsed="false">
      <c r="A491" s="0" t="n">
        <v>488</v>
      </c>
      <c r="B491" s="0" t="s">
        <v>1120</v>
      </c>
      <c r="C491" s="0" t="s">
        <v>618</v>
      </c>
    </row>
    <row r="492" customFormat="false" ht="15" hidden="false" customHeight="false" outlineLevel="0" collapsed="false">
      <c r="A492" s="0" t="n">
        <v>489</v>
      </c>
      <c r="B492" s="0" t="s">
        <v>1121</v>
      </c>
      <c r="C492" s="0" t="s">
        <v>624</v>
      </c>
    </row>
    <row r="493" customFormat="false" ht="15" hidden="false" customHeight="false" outlineLevel="0" collapsed="false">
      <c r="A493" s="0" t="n">
        <v>490</v>
      </c>
      <c r="B493" s="0" t="s">
        <v>1122</v>
      </c>
      <c r="C493" s="0" t="s">
        <v>625</v>
      </c>
    </row>
    <row r="494" customFormat="false" ht="15" hidden="false" customHeight="false" outlineLevel="0" collapsed="false">
      <c r="A494" s="0" t="n">
        <v>491</v>
      </c>
      <c r="B494" s="0" t="s">
        <v>1123</v>
      </c>
      <c r="C494" s="0" t="s">
        <v>625</v>
      </c>
    </row>
    <row r="495" customFormat="false" ht="15" hidden="false" customHeight="false" outlineLevel="0" collapsed="false">
      <c r="A495" s="0" t="n">
        <v>492</v>
      </c>
      <c r="B495" s="0" t="s">
        <v>1124</v>
      </c>
      <c r="C495" s="0" t="s">
        <v>621</v>
      </c>
    </row>
    <row r="496" customFormat="false" ht="15" hidden="false" customHeight="false" outlineLevel="0" collapsed="false">
      <c r="A496" s="0" t="n">
        <v>493</v>
      </c>
      <c r="B496" s="0" t="s">
        <v>1125</v>
      </c>
      <c r="C496" s="0" t="s">
        <v>610</v>
      </c>
    </row>
    <row r="497" customFormat="false" ht="15" hidden="false" customHeight="false" outlineLevel="0" collapsed="false">
      <c r="A497" s="0" t="n">
        <v>494</v>
      </c>
      <c r="B497" s="0" t="s">
        <v>1126</v>
      </c>
      <c r="C497" s="0" t="s">
        <v>605</v>
      </c>
    </row>
    <row r="498" customFormat="false" ht="15" hidden="false" customHeight="false" outlineLevel="0" collapsed="false">
      <c r="A498" s="0" t="n">
        <v>495</v>
      </c>
      <c r="B498" s="0" t="s">
        <v>1127</v>
      </c>
      <c r="C498" s="0" t="s">
        <v>628</v>
      </c>
    </row>
    <row r="499" customFormat="false" ht="15" hidden="false" customHeight="false" outlineLevel="0" collapsed="false">
      <c r="A499" s="0" t="n">
        <v>496</v>
      </c>
      <c r="B499" s="0" t="s">
        <v>1128</v>
      </c>
      <c r="C499" s="0" t="s">
        <v>624</v>
      </c>
    </row>
    <row r="500" customFormat="false" ht="15" hidden="false" customHeight="false" outlineLevel="0" collapsed="false">
      <c r="A500" s="0" t="n">
        <v>497</v>
      </c>
      <c r="B500" s="0" t="s">
        <v>1129</v>
      </c>
      <c r="C500" s="0" t="s">
        <v>619</v>
      </c>
    </row>
    <row r="501" customFormat="false" ht="15" hidden="false" customHeight="false" outlineLevel="0" collapsed="false">
      <c r="A501" s="0" t="n">
        <v>498</v>
      </c>
      <c r="B501" s="0" t="s">
        <v>1130</v>
      </c>
      <c r="C501" s="0" t="s">
        <v>618</v>
      </c>
    </row>
    <row r="502" customFormat="false" ht="15" hidden="false" customHeight="false" outlineLevel="0" collapsed="false">
      <c r="A502" s="0" t="n">
        <v>499</v>
      </c>
      <c r="B502" s="0" t="s">
        <v>1131</v>
      </c>
      <c r="C502" s="0" t="s">
        <v>619</v>
      </c>
    </row>
    <row r="503" customFormat="false" ht="15" hidden="false" customHeight="false" outlineLevel="0" collapsed="false">
      <c r="A503" s="0" t="n">
        <v>500</v>
      </c>
      <c r="B503" s="0" t="s">
        <v>1132</v>
      </c>
      <c r="C503" s="0" t="s">
        <v>624</v>
      </c>
    </row>
    <row r="504" customFormat="false" ht="15" hidden="false" customHeight="false" outlineLevel="0" collapsed="false">
      <c r="A504" s="0" t="n">
        <v>501</v>
      </c>
      <c r="B504" s="0" t="s">
        <v>1133</v>
      </c>
      <c r="C504" s="0" t="s">
        <v>606</v>
      </c>
    </row>
    <row r="505" customFormat="false" ht="15" hidden="false" customHeight="false" outlineLevel="0" collapsed="false">
      <c r="A505" s="0" t="n">
        <v>502</v>
      </c>
      <c r="B505" s="0" t="s">
        <v>1134</v>
      </c>
      <c r="C505" s="0" t="s">
        <v>624</v>
      </c>
    </row>
    <row r="506" customFormat="false" ht="15" hidden="false" customHeight="false" outlineLevel="0" collapsed="false">
      <c r="A506" s="0" t="n">
        <v>503</v>
      </c>
      <c r="B506" s="0" t="s">
        <v>1135</v>
      </c>
      <c r="C506" s="0" t="s">
        <v>627</v>
      </c>
    </row>
    <row r="507" customFormat="false" ht="15" hidden="false" customHeight="false" outlineLevel="0" collapsed="false">
      <c r="A507" s="0" t="n">
        <v>504</v>
      </c>
      <c r="B507" s="0" t="s">
        <v>1136</v>
      </c>
      <c r="C507" s="0" t="s">
        <v>626</v>
      </c>
    </row>
    <row r="508" customFormat="false" ht="15" hidden="false" customHeight="false" outlineLevel="0" collapsed="false">
      <c r="A508" s="0" t="n">
        <v>505</v>
      </c>
      <c r="B508" s="0" t="s">
        <v>1137</v>
      </c>
      <c r="C508" s="0" t="s">
        <v>601</v>
      </c>
    </row>
    <row r="509" customFormat="false" ht="15" hidden="false" customHeight="false" outlineLevel="0" collapsed="false">
      <c r="A509" s="0" t="n">
        <v>506</v>
      </c>
      <c r="B509" s="0" t="s">
        <v>1138</v>
      </c>
      <c r="C509" s="0" t="s">
        <v>622</v>
      </c>
    </row>
    <row r="510" customFormat="false" ht="15" hidden="false" customHeight="false" outlineLevel="0" collapsed="false">
      <c r="A510" s="0" t="n">
        <v>507</v>
      </c>
      <c r="B510" s="0" t="s">
        <v>1139</v>
      </c>
      <c r="C510" s="0" t="s">
        <v>622</v>
      </c>
    </row>
    <row r="511" customFormat="false" ht="15" hidden="false" customHeight="false" outlineLevel="0" collapsed="false">
      <c r="A511" s="0" t="n">
        <v>508</v>
      </c>
      <c r="B511" s="0" t="s">
        <v>1140</v>
      </c>
      <c r="C511" s="0" t="s">
        <v>623</v>
      </c>
    </row>
    <row r="512" customFormat="false" ht="15" hidden="false" customHeight="false" outlineLevel="0" collapsed="false">
      <c r="A512" s="0" t="n">
        <v>509</v>
      </c>
      <c r="B512" s="0" t="s">
        <v>1141</v>
      </c>
      <c r="C512" s="0" t="s">
        <v>617</v>
      </c>
    </row>
    <row r="513" customFormat="false" ht="15" hidden="false" customHeight="false" outlineLevel="0" collapsed="false">
      <c r="A513" s="0" t="n">
        <v>510</v>
      </c>
      <c r="B513" s="0" t="s">
        <v>1142</v>
      </c>
      <c r="C513" s="0" t="s">
        <v>601</v>
      </c>
    </row>
    <row r="514" customFormat="false" ht="15" hidden="false" customHeight="false" outlineLevel="0" collapsed="false">
      <c r="A514" s="0" t="n">
        <v>511</v>
      </c>
      <c r="B514" s="0" t="s">
        <v>1143</v>
      </c>
      <c r="C514" s="0" t="s">
        <v>625</v>
      </c>
    </row>
    <row r="515" customFormat="false" ht="15" hidden="false" customHeight="false" outlineLevel="0" collapsed="false">
      <c r="A515" s="0" t="n">
        <v>512</v>
      </c>
      <c r="B515" s="0" t="s">
        <v>1144</v>
      </c>
      <c r="C515" s="0" t="s">
        <v>607</v>
      </c>
    </row>
    <row r="516" customFormat="false" ht="15" hidden="false" customHeight="false" outlineLevel="0" collapsed="false">
      <c r="A516" s="0" t="n">
        <v>513</v>
      </c>
      <c r="B516" s="0" t="s">
        <v>1145</v>
      </c>
      <c r="C516" s="0" t="s">
        <v>621</v>
      </c>
    </row>
    <row r="517" customFormat="false" ht="15" hidden="false" customHeight="false" outlineLevel="0" collapsed="false">
      <c r="A517" s="0" t="n">
        <v>514</v>
      </c>
      <c r="B517" s="0" t="s">
        <v>1146</v>
      </c>
      <c r="C517" s="0" t="s">
        <v>628</v>
      </c>
    </row>
    <row r="518" customFormat="false" ht="15" hidden="false" customHeight="false" outlineLevel="0" collapsed="false">
      <c r="A518" s="0" t="n">
        <v>515</v>
      </c>
      <c r="B518" s="0" t="s">
        <v>1147</v>
      </c>
      <c r="C518" s="0" t="s">
        <v>607</v>
      </c>
    </row>
    <row r="519" customFormat="false" ht="15" hidden="false" customHeight="false" outlineLevel="0" collapsed="false">
      <c r="A519" s="0" t="n">
        <v>516</v>
      </c>
      <c r="B519" s="0" t="s">
        <v>1148</v>
      </c>
      <c r="C519" s="0" t="s">
        <v>612</v>
      </c>
    </row>
    <row r="520" customFormat="false" ht="15" hidden="false" customHeight="false" outlineLevel="0" collapsed="false">
      <c r="A520" s="0" t="n">
        <v>517</v>
      </c>
      <c r="B520" s="0" t="s">
        <v>1149</v>
      </c>
      <c r="C520" s="0" t="s">
        <v>618</v>
      </c>
    </row>
    <row r="521" customFormat="false" ht="15" hidden="false" customHeight="false" outlineLevel="0" collapsed="false">
      <c r="A521" s="0" t="n">
        <v>518</v>
      </c>
      <c r="B521" s="0" t="s">
        <v>1150</v>
      </c>
      <c r="C521" s="0" t="s">
        <v>625</v>
      </c>
    </row>
    <row r="522" customFormat="false" ht="15" hidden="false" customHeight="false" outlineLevel="0" collapsed="false">
      <c r="A522" s="0" t="n">
        <v>519</v>
      </c>
      <c r="B522" s="0" t="s">
        <v>1151</v>
      </c>
      <c r="C522" s="0" t="s">
        <v>617</v>
      </c>
    </row>
    <row r="523" customFormat="false" ht="15" hidden="false" customHeight="false" outlineLevel="0" collapsed="false">
      <c r="A523" s="0" t="n">
        <v>520</v>
      </c>
      <c r="B523" s="0" t="s">
        <v>1152</v>
      </c>
      <c r="C523" s="0" t="s">
        <v>605</v>
      </c>
    </row>
    <row r="524" customFormat="false" ht="15" hidden="false" customHeight="false" outlineLevel="0" collapsed="false">
      <c r="A524" s="0" t="n">
        <v>521</v>
      </c>
      <c r="B524" s="0" t="s">
        <v>1153</v>
      </c>
      <c r="C524" s="0" t="s">
        <v>622</v>
      </c>
    </row>
    <row r="525" customFormat="false" ht="15" hidden="false" customHeight="false" outlineLevel="0" collapsed="false">
      <c r="A525" s="0" t="n">
        <v>522</v>
      </c>
      <c r="B525" s="0" t="s">
        <v>1154</v>
      </c>
      <c r="C525" s="0" t="s">
        <v>625</v>
      </c>
    </row>
    <row r="526" customFormat="false" ht="15" hidden="false" customHeight="false" outlineLevel="0" collapsed="false">
      <c r="A526" s="0" t="n">
        <v>523</v>
      </c>
      <c r="B526" s="0" t="s">
        <v>1155</v>
      </c>
      <c r="C526" s="0" t="s">
        <v>625</v>
      </c>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5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1" activeCellId="0" sqref="E11"/>
    </sheetView>
  </sheetViews>
  <sheetFormatPr defaultColWidth="8.6953125" defaultRowHeight="13.8" zeroHeight="false" outlineLevelRow="0" outlineLevelCol="0"/>
  <cols>
    <col collapsed="false" customWidth="true" hidden="false" outlineLevel="0" max="1" min="1" style="0" width="9.13"/>
    <col collapsed="false" customWidth="true" hidden="false" outlineLevel="0" max="2" min="2" style="0" width="16.53"/>
    <col collapsed="false" customWidth="true" hidden="false" outlineLevel="0" max="3" min="3" style="39" width="30.15"/>
  </cols>
  <sheetData>
    <row r="1" customFormat="false" ht="13.8" hidden="false" customHeight="false" outlineLevel="0" collapsed="false">
      <c r="A1" s="40" t="s">
        <v>1156</v>
      </c>
      <c r="B1" s="40"/>
      <c r="C1" s="40"/>
      <c r="D1" s="41"/>
      <c r="E1" s="41"/>
    </row>
    <row r="2" customFormat="false" ht="13.8" hidden="false" customHeight="false" outlineLevel="0" collapsed="false">
      <c r="B2" s="5" t="s">
        <v>630</v>
      </c>
      <c r="C2" s="42" t="s">
        <v>631</v>
      </c>
      <c r="D2" s="5"/>
    </row>
    <row r="3" customFormat="false" ht="13.8" hidden="false" customHeight="false" outlineLevel="0" collapsed="false">
      <c r="A3" s="0" t="n">
        <v>0</v>
      </c>
      <c r="B3" s="0" t="n">
        <v>0</v>
      </c>
      <c r="C3" s="43" t="s">
        <v>627</v>
      </c>
    </row>
    <row r="4" customFormat="false" ht="13.8" hidden="false" customHeight="false" outlineLevel="0" collapsed="false">
      <c r="A4" s="0" t="n">
        <v>1</v>
      </c>
      <c r="B4" s="0" t="n">
        <v>0</v>
      </c>
      <c r="C4" s="43" t="s">
        <v>612</v>
      </c>
    </row>
    <row r="5" customFormat="false" ht="13.8" hidden="false" customHeight="false" outlineLevel="0" collapsed="false">
      <c r="A5" s="0" t="n">
        <v>2</v>
      </c>
      <c r="B5" s="0" t="n">
        <v>0</v>
      </c>
      <c r="C5" s="43" t="s">
        <v>627</v>
      </c>
    </row>
    <row r="6" customFormat="false" ht="13.8" hidden="false" customHeight="false" outlineLevel="0" collapsed="false">
      <c r="A6" s="0" t="n">
        <v>3</v>
      </c>
      <c r="B6" s="0" t="n">
        <v>0</v>
      </c>
      <c r="C6" s="43" t="s">
        <v>627</v>
      </c>
    </row>
    <row r="7" customFormat="false" ht="13.8" hidden="false" customHeight="false" outlineLevel="0" collapsed="false">
      <c r="A7" s="0" t="n">
        <v>4</v>
      </c>
      <c r="B7" s="0" t="n">
        <v>0</v>
      </c>
      <c r="C7" s="43" t="s">
        <v>605</v>
      </c>
    </row>
    <row r="8" customFormat="false" ht="13.8" hidden="false" customHeight="false" outlineLevel="0" collapsed="false">
      <c r="A8" s="0" t="n">
        <v>5</v>
      </c>
      <c r="B8" s="0" t="n">
        <v>0</v>
      </c>
      <c r="C8" s="43" t="s">
        <v>627</v>
      </c>
    </row>
    <row r="9" customFormat="false" ht="13.8" hidden="false" customHeight="false" outlineLevel="0" collapsed="false">
      <c r="A9" s="0" t="n">
        <v>6</v>
      </c>
      <c r="B9" s="0" t="n">
        <v>0</v>
      </c>
      <c r="C9" s="43" t="s">
        <v>613</v>
      </c>
    </row>
    <row r="10" customFormat="false" ht="13.8" hidden="false" customHeight="false" outlineLevel="0" collapsed="false">
      <c r="A10" s="0" t="n">
        <v>7</v>
      </c>
      <c r="B10" s="0" t="n">
        <v>0</v>
      </c>
      <c r="C10" s="43" t="s">
        <v>619</v>
      </c>
    </row>
    <row r="11" customFormat="false" ht="13.8" hidden="false" customHeight="false" outlineLevel="0" collapsed="false">
      <c r="A11" s="0" t="n">
        <v>8</v>
      </c>
      <c r="B11" s="0" t="n">
        <v>0</v>
      </c>
      <c r="C11" s="43" t="s">
        <v>627</v>
      </c>
    </row>
    <row r="12" customFormat="false" ht="13.8" hidden="false" customHeight="false" outlineLevel="0" collapsed="false">
      <c r="A12" s="0" t="n">
        <v>9</v>
      </c>
      <c r="B12" s="0" t="n">
        <v>0</v>
      </c>
      <c r="C12" s="43" t="s">
        <v>601</v>
      </c>
    </row>
    <row r="13" customFormat="false" ht="13.8" hidden="false" customHeight="false" outlineLevel="0" collapsed="false">
      <c r="A13" s="0" t="n">
        <v>10</v>
      </c>
      <c r="B13" s="0" t="n">
        <v>0</v>
      </c>
      <c r="C13" s="43" t="s">
        <v>627</v>
      </c>
    </row>
    <row r="14" customFormat="false" ht="13.8" hidden="false" customHeight="false" outlineLevel="0" collapsed="false">
      <c r="A14" s="0" t="n">
        <v>11</v>
      </c>
      <c r="B14" s="0" t="n">
        <v>0</v>
      </c>
      <c r="C14" s="43" t="s">
        <v>625</v>
      </c>
    </row>
    <row r="15" customFormat="false" ht="13.8" hidden="false" customHeight="false" outlineLevel="0" collapsed="false">
      <c r="A15" s="0" t="n">
        <v>12</v>
      </c>
      <c r="B15" s="0" t="n">
        <v>0</v>
      </c>
      <c r="C15" s="43" t="s">
        <v>627</v>
      </c>
    </row>
    <row r="16" customFormat="false" ht="13.8" hidden="false" customHeight="false" outlineLevel="0" collapsed="false">
      <c r="A16" s="0" t="n">
        <v>13</v>
      </c>
      <c r="B16" s="0" t="n">
        <v>0</v>
      </c>
      <c r="C16" s="43" t="s">
        <v>627</v>
      </c>
    </row>
    <row r="17" customFormat="false" ht="13.8" hidden="false" customHeight="false" outlineLevel="0" collapsed="false">
      <c r="A17" s="0" t="n">
        <v>14</v>
      </c>
      <c r="B17" s="0" t="n">
        <v>0</v>
      </c>
      <c r="C17" s="43" t="s">
        <v>627</v>
      </c>
    </row>
    <row r="18" customFormat="false" ht="13.8" hidden="false" customHeight="false" outlineLevel="0" collapsed="false">
      <c r="A18" s="0" t="n">
        <v>15</v>
      </c>
      <c r="B18" s="0" t="n">
        <v>0</v>
      </c>
      <c r="C18" s="43" t="s">
        <v>627</v>
      </c>
    </row>
    <row r="19" customFormat="false" ht="13.8" hidden="false" customHeight="false" outlineLevel="0" collapsed="false">
      <c r="A19" s="0" t="n">
        <v>16</v>
      </c>
      <c r="B19" s="0" t="n">
        <v>0</v>
      </c>
      <c r="C19" s="43" t="s">
        <v>627</v>
      </c>
    </row>
    <row r="20" customFormat="false" ht="13.8" hidden="false" customHeight="false" outlineLevel="0" collapsed="false">
      <c r="A20" s="0" t="n">
        <v>17</v>
      </c>
      <c r="B20" s="0" t="n">
        <v>0</v>
      </c>
      <c r="C20" s="43" t="s">
        <v>627</v>
      </c>
    </row>
    <row r="21" customFormat="false" ht="13.8" hidden="false" customHeight="false" outlineLevel="0" collapsed="false">
      <c r="A21" s="0" t="n">
        <v>18</v>
      </c>
      <c r="B21" s="0" t="n">
        <v>0</v>
      </c>
      <c r="C21" s="43" t="s">
        <v>628</v>
      </c>
    </row>
    <row r="22" customFormat="false" ht="13.8" hidden="false" customHeight="false" outlineLevel="0" collapsed="false">
      <c r="A22" s="0" t="n">
        <v>19</v>
      </c>
      <c r="B22" s="0" t="n">
        <v>0</v>
      </c>
      <c r="C22" s="43" t="s">
        <v>627</v>
      </c>
    </row>
    <row r="23" customFormat="false" ht="13.8" hidden="false" customHeight="false" outlineLevel="0" collapsed="false">
      <c r="A23" s="0" t="n">
        <v>20</v>
      </c>
      <c r="B23" s="0" t="n">
        <v>0</v>
      </c>
      <c r="C23" s="43" t="s">
        <v>610</v>
      </c>
    </row>
    <row r="24" customFormat="false" ht="13.8" hidden="false" customHeight="false" outlineLevel="0" collapsed="false">
      <c r="A24" s="0" t="n">
        <v>21</v>
      </c>
      <c r="B24" s="37" t="n">
        <v>9.40898792898828E-005</v>
      </c>
      <c r="C24" s="43" t="s">
        <v>609</v>
      </c>
    </row>
    <row r="25" customFormat="false" ht="13.8" hidden="false" customHeight="false" outlineLevel="0" collapsed="false">
      <c r="A25" s="0" t="n">
        <v>22</v>
      </c>
      <c r="B25" s="0" t="n">
        <v>0.000483963269032569</v>
      </c>
      <c r="C25" s="43" t="s">
        <v>605</v>
      </c>
    </row>
    <row r="26" customFormat="false" ht="13.8" hidden="false" customHeight="false" outlineLevel="0" collapsed="false">
      <c r="A26" s="0" t="n">
        <v>23</v>
      </c>
      <c r="B26" s="0" t="n">
        <v>0.000496040423745368</v>
      </c>
      <c r="C26" s="43" t="s">
        <v>607</v>
      </c>
    </row>
    <row r="27" customFormat="false" ht="13.8" hidden="false" customHeight="false" outlineLevel="0" collapsed="false">
      <c r="A27" s="0" t="n">
        <v>24</v>
      </c>
      <c r="B27" s="0" t="n">
        <v>0.000914573691209745</v>
      </c>
      <c r="C27" s="43" t="s">
        <v>619</v>
      </c>
    </row>
    <row r="28" customFormat="false" ht="13.8" hidden="false" customHeight="false" outlineLevel="0" collapsed="false">
      <c r="A28" s="0" t="n">
        <v>25</v>
      </c>
      <c r="B28" s="0" t="n">
        <v>0.00490577363350728</v>
      </c>
      <c r="C28" s="43" t="s">
        <v>625</v>
      </c>
    </row>
    <row r="29" customFormat="false" ht="13.8" hidden="false" customHeight="false" outlineLevel="0" collapsed="false">
      <c r="A29" s="0" t="n">
        <v>26</v>
      </c>
      <c r="B29" s="0" t="n">
        <v>0.00551116707922734</v>
      </c>
      <c r="C29" s="43" t="s">
        <v>610</v>
      </c>
    </row>
    <row r="30" customFormat="false" ht="13.8" hidden="false" customHeight="false" outlineLevel="0" collapsed="false">
      <c r="A30" s="0" t="n">
        <v>27</v>
      </c>
      <c r="B30" s="0" t="n">
        <v>0.00838405934393729</v>
      </c>
      <c r="C30" s="43" t="s">
        <v>610</v>
      </c>
    </row>
    <row r="31" customFormat="false" ht="13.8" hidden="false" customHeight="false" outlineLevel="0" collapsed="false">
      <c r="A31" s="0" t="n">
        <v>28</v>
      </c>
      <c r="B31" s="0" t="n">
        <v>0.011231641332463</v>
      </c>
      <c r="C31" s="43" t="s">
        <v>613</v>
      </c>
    </row>
    <row r="32" customFormat="false" ht="13.8" hidden="false" customHeight="false" outlineLevel="0" collapsed="false">
      <c r="A32" s="0" t="n">
        <v>29</v>
      </c>
      <c r="B32" s="0" t="n">
        <v>0.0121211694891133</v>
      </c>
      <c r="C32" s="43" t="s">
        <v>617</v>
      </c>
    </row>
    <row r="33" customFormat="false" ht="13.8" hidden="false" customHeight="false" outlineLevel="0" collapsed="false">
      <c r="A33" s="0" t="n">
        <v>30</v>
      </c>
      <c r="B33" s="0" t="n">
        <v>0.0153977196820388</v>
      </c>
      <c r="C33" s="43" t="s">
        <v>606</v>
      </c>
    </row>
    <row r="34" customFormat="false" ht="13.8" hidden="false" customHeight="false" outlineLevel="0" collapsed="false">
      <c r="A34" s="0" t="n">
        <v>31</v>
      </c>
      <c r="B34" s="0" t="n">
        <v>0.0160285655351342</v>
      </c>
      <c r="C34" s="43" t="s">
        <v>621</v>
      </c>
    </row>
    <row r="35" customFormat="false" ht="13.8" hidden="false" customHeight="false" outlineLevel="0" collapsed="false">
      <c r="A35" s="0" t="n">
        <v>32</v>
      </c>
      <c r="B35" s="0" t="n">
        <v>0.0168529407486764</v>
      </c>
      <c r="C35" s="43" t="s">
        <v>612</v>
      </c>
    </row>
    <row r="36" customFormat="false" ht="13.8" hidden="false" customHeight="false" outlineLevel="0" collapsed="false">
      <c r="A36" s="0" t="n">
        <v>33</v>
      </c>
      <c r="B36" s="0" t="n">
        <v>0.0183133483575578</v>
      </c>
      <c r="C36" s="43" t="s">
        <v>619</v>
      </c>
    </row>
    <row r="37" customFormat="false" ht="13.8" hidden="false" customHeight="false" outlineLevel="0" collapsed="false">
      <c r="A37" s="0" t="n">
        <v>34</v>
      </c>
      <c r="B37" s="0" t="n">
        <v>0.019746381823561</v>
      </c>
      <c r="C37" s="43" t="s">
        <v>612</v>
      </c>
    </row>
    <row r="38" customFormat="false" ht="13.8" hidden="false" customHeight="false" outlineLevel="0" collapsed="false">
      <c r="A38" s="0" t="n">
        <v>35</v>
      </c>
      <c r="B38" s="0" t="n">
        <v>0.0210970360449743</v>
      </c>
      <c r="C38" s="43" t="s">
        <v>612</v>
      </c>
    </row>
    <row r="39" customFormat="false" ht="13.8" hidden="false" customHeight="false" outlineLevel="0" collapsed="false">
      <c r="A39" s="0" t="n">
        <v>36</v>
      </c>
      <c r="B39" s="0" t="n">
        <v>0.0228331067604806</v>
      </c>
      <c r="C39" s="43" t="s">
        <v>625</v>
      </c>
    </row>
    <row r="40" customFormat="false" ht="13.8" hidden="false" customHeight="false" outlineLevel="0" collapsed="false">
      <c r="A40" s="0" t="n">
        <v>37</v>
      </c>
      <c r="B40" s="0" t="n">
        <v>0.023426855133433</v>
      </c>
      <c r="C40" s="43" t="s">
        <v>605</v>
      </c>
    </row>
    <row r="41" customFormat="false" ht="13.8" hidden="false" customHeight="false" outlineLevel="0" collapsed="false">
      <c r="A41" s="0" t="n">
        <v>38</v>
      </c>
      <c r="B41" s="0" t="n">
        <v>0.0234822814262912</v>
      </c>
      <c r="C41" s="43" t="s">
        <v>605</v>
      </c>
    </row>
    <row r="42" customFormat="false" ht="13.8" hidden="false" customHeight="false" outlineLevel="0" collapsed="false">
      <c r="A42" s="0" t="n">
        <v>39</v>
      </c>
      <c r="B42" s="0" t="n">
        <v>0.0240078408194056</v>
      </c>
      <c r="C42" s="43" t="s">
        <v>605</v>
      </c>
    </row>
    <row r="43" customFormat="false" ht="13.8" hidden="false" customHeight="false" outlineLevel="0" collapsed="false">
      <c r="A43" s="0" t="n">
        <v>40</v>
      </c>
      <c r="B43" s="0" t="n">
        <v>0.0265591817817601</v>
      </c>
      <c r="C43" s="43" t="s">
        <v>605</v>
      </c>
    </row>
    <row r="44" customFormat="false" ht="13.8" hidden="false" customHeight="false" outlineLevel="0" collapsed="false">
      <c r="A44" s="0" t="n">
        <v>41</v>
      </c>
      <c r="B44" s="0" t="n">
        <v>0.0269014335845268</v>
      </c>
      <c r="C44" s="43" t="s">
        <v>621</v>
      </c>
    </row>
    <row r="45" customFormat="false" ht="13.8" hidden="false" customHeight="false" outlineLevel="0" collapsed="false">
      <c r="A45" s="0" t="n">
        <v>42</v>
      </c>
      <c r="B45" s="0" t="n">
        <v>0.0280320197579577</v>
      </c>
      <c r="C45" s="43" t="s">
        <v>621</v>
      </c>
    </row>
    <row r="46" customFormat="false" ht="13.8" hidden="false" customHeight="false" outlineLevel="0" collapsed="false">
      <c r="A46" s="0" t="n">
        <v>43</v>
      </c>
      <c r="B46" s="0" t="n">
        <v>0.0286015045096901</v>
      </c>
      <c r="C46" s="43" t="s">
        <v>617</v>
      </c>
    </row>
    <row r="47" customFormat="false" ht="13.8" hidden="false" customHeight="false" outlineLevel="0" collapsed="false">
      <c r="A47" s="0" t="n">
        <v>44</v>
      </c>
      <c r="B47" s="0" t="n">
        <v>0.0297693283704323</v>
      </c>
      <c r="C47" s="43" t="s">
        <v>601</v>
      </c>
    </row>
    <row r="48" customFormat="false" ht="13.8" hidden="false" customHeight="false" outlineLevel="0" collapsed="false">
      <c r="A48" s="0" t="n">
        <v>45</v>
      </c>
      <c r="B48" s="0" t="n">
        <v>0.0304677496092344</v>
      </c>
      <c r="C48" s="43" t="s">
        <v>610</v>
      </c>
    </row>
    <row r="49" customFormat="false" ht="13.8" hidden="false" customHeight="false" outlineLevel="0" collapsed="false">
      <c r="A49" s="0" t="n">
        <v>46</v>
      </c>
      <c r="B49" s="0" t="n">
        <v>0.0312427476622566</v>
      </c>
      <c r="C49" s="43" t="s">
        <v>618</v>
      </c>
    </row>
    <row r="50" customFormat="false" ht="13.8" hidden="false" customHeight="false" outlineLevel="0" collapsed="false">
      <c r="A50" s="0" t="n">
        <v>47</v>
      </c>
      <c r="B50" s="0" t="n">
        <v>0.0316006799983365</v>
      </c>
      <c r="C50" s="43" t="s">
        <v>619</v>
      </c>
    </row>
    <row r="51" customFormat="false" ht="13.8" hidden="false" customHeight="false" outlineLevel="0" collapsed="false">
      <c r="A51" s="0" t="n">
        <v>48</v>
      </c>
      <c r="B51" s="0" t="n">
        <v>0.0322507698098507</v>
      </c>
      <c r="C51" s="43" t="s">
        <v>607</v>
      </c>
    </row>
    <row r="52" customFormat="false" ht="13.8" hidden="false" customHeight="false" outlineLevel="0" collapsed="false">
      <c r="A52" s="0" t="n">
        <v>49</v>
      </c>
      <c r="B52" s="0" t="n">
        <v>0.0325696516499258</v>
      </c>
      <c r="C52" s="43" t="s">
        <v>625</v>
      </c>
    </row>
    <row r="53" customFormat="false" ht="13.8" hidden="false" customHeight="false" outlineLevel="0" collapsed="false">
      <c r="A53" s="0" t="n">
        <v>50</v>
      </c>
      <c r="B53" s="0" t="n">
        <v>0.0338476812139794</v>
      </c>
      <c r="C53" s="43" t="s">
        <v>620</v>
      </c>
    </row>
    <row r="54" customFormat="false" ht="13.8" hidden="false" customHeight="false" outlineLevel="0" collapsed="false">
      <c r="A54" s="0" t="n">
        <v>51</v>
      </c>
      <c r="B54" s="0" t="n">
        <v>0.0361724437851793</v>
      </c>
      <c r="C54" s="43" t="s">
        <v>617</v>
      </c>
    </row>
    <row r="55" customFormat="false" ht="13.8" hidden="false" customHeight="false" outlineLevel="0" collapsed="false">
      <c r="A55" s="0" t="n">
        <v>52</v>
      </c>
      <c r="B55" s="0" t="n">
        <v>0.0372325885074083</v>
      </c>
      <c r="C55" s="43" t="s">
        <v>628</v>
      </c>
    </row>
    <row r="56" customFormat="false" ht="13.8" hidden="false" customHeight="false" outlineLevel="0" collapsed="false">
      <c r="A56" s="0" t="n">
        <v>53</v>
      </c>
      <c r="B56" s="0" t="n">
        <v>0.0377790073938027</v>
      </c>
      <c r="C56" s="43" t="s">
        <v>612</v>
      </c>
    </row>
    <row r="57" customFormat="false" ht="13.8" hidden="false" customHeight="false" outlineLevel="0" collapsed="false">
      <c r="A57" s="0" t="n">
        <v>54</v>
      </c>
      <c r="B57" s="0" t="n">
        <v>0.0380146676327194</v>
      </c>
      <c r="C57" s="43" t="s">
        <v>620</v>
      </c>
    </row>
    <row r="58" customFormat="false" ht="13.8" hidden="false" customHeight="false" outlineLevel="0" collapsed="false">
      <c r="A58" s="0" t="n">
        <v>55</v>
      </c>
      <c r="B58" s="0" t="n">
        <v>0.0383643693624318</v>
      </c>
      <c r="C58" s="43" t="s">
        <v>607</v>
      </c>
    </row>
    <row r="59" customFormat="false" ht="13.8" hidden="false" customHeight="false" outlineLevel="0" collapsed="false">
      <c r="A59" s="0" t="n">
        <v>56</v>
      </c>
      <c r="B59" s="0" t="n">
        <v>0.0389806171016972</v>
      </c>
      <c r="C59" s="43" t="s">
        <v>612</v>
      </c>
    </row>
    <row r="60" customFormat="false" ht="13.8" hidden="false" customHeight="false" outlineLevel="0" collapsed="false">
      <c r="A60" s="0" t="n">
        <v>57</v>
      </c>
      <c r="B60" s="0" t="n">
        <v>0.0395462874174132</v>
      </c>
      <c r="C60" s="43" t="s">
        <v>607</v>
      </c>
    </row>
    <row r="61" customFormat="false" ht="13.8" hidden="false" customHeight="false" outlineLevel="0" collapsed="false">
      <c r="A61" s="0" t="n">
        <v>58</v>
      </c>
      <c r="B61" s="0" t="n">
        <v>0.0404631942721141</v>
      </c>
      <c r="C61" s="43" t="s">
        <v>624</v>
      </c>
    </row>
    <row r="62" customFormat="false" ht="13.8" hidden="false" customHeight="false" outlineLevel="0" collapsed="false">
      <c r="A62" s="0" t="n">
        <v>59</v>
      </c>
      <c r="B62" s="0" t="n">
        <v>0.0415261791462791</v>
      </c>
      <c r="C62" s="43" t="s">
        <v>618</v>
      </c>
    </row>
    <row r="63" customFormat="false" ht="13.8" hidden="false" customHeight="false" outlineLevel="0" collapsed="false">
      <c r="A63" s="0" t="n">
        <v>60</v>
      </c>
      <c r="B63" s="0" t="n">
        <v>0.0440629504665387</v>
      </c>
      <c r="C63" s="43" t="s">
        <v>610</v>
      </c>
    </row>
    <row r="64" customFormat="false" ht="13.8" hidden="false" customHeight="false" outlineLevel="0" collapsed="false">
      <c r="A64" s="0" t="n">
        <v>61</v>
      </c>
      <c r="B64" s="0" t="n">
        <v>0.044263280634217</v>
      </c>
      <c r="C64" s="43" t="s">
        <v>601</v>
      </c>
    </row>
    <row r="65" customFormat="false" ht="13.8" hidden="false" customHeight="false" outlineLevel="0" collapsed="false">
      <c r="A65" s="0" t="n">
        <v>62</v>
      </c>
      <c r="B65" s="0" t="n">
        <v>0.0462529510920823</v>
      </c>
      <c r="C65" s="43" t="s">
        <v>620</v>
      </c>
    </row>
    <row r="66" customFormat="false" ht="13.8" hidden="false" customHeight="false" outlineLevel="0" collapsed="false">
      <c r="A66" s="0" t="n">
        <v>63</v>
      </c>
      <c r="B66" s="0" t="n">
        <v>0.0468361864293782</v>
      </c>
      <c r="C66" s="43" t="s">
        <v>610</v>
      </c>
    </row>
    <row r="67" customFormat="false" ht="13.8" hidden="false" customHeight="false" outlineLevel="0" collapsed="false">
      <c r="A67" s="0" t="n">
        <v>64</v>
      </c>
      <c r="B67" s="0" t="n">
        <v>0.0474894868243441</v>
      </c>
      <c r="C67" s="43" t="s">
        <v>610</v>
      </c>
    </row>
    <row r="68" customFormat="false" ht="13.8" hidden="false" customHeight="false" outlineLevel="0" collapsed="false">
      <c r="A68" s="0" t="n">
        <v>65</v>
      </c>
      <c r="B68" s="0" t="n">
        <v>0.0492164243550674</v>
      </c>
      <c r="C68" s="43" t="s">
        <v>624</v>
      </c>
    </row>
    <row r="69" customFormat="false" ht="13.8" hidden="false" customHeight="false" outlineLevel="0" collapsed="false">
      <c r="A69" s="0" t="n">
        <v>66</v>
      </c>
      <c r="B69" s="0" t="n">
        <v>0.0502641549062899</v>
      </c>
      <c r="C69" s="43" t="s">
        <v>610</v>
      </c>
    </row>
    <row r="70" customFormat="false" ht="13.8" hidden="false" customHeight="false" outlineLevel="0" collapsed="false">
      <c r="A70" s="0" t="n">
        <v>67</v>
      </c>
      <c r="B70" s="0" t="n">
        <v>0.0529647143501689</v>
      </c>
      <c r="C70" s="43" t="s">
        <v>607</v>
      </c>
    </row>
    <row r="71" customFormat="false" ht="13.8" hidden="false" customHeight="false" outlineLevel="0" collapsed="false">
      <c r="A71" s="0" t="n">
        <v>68</v>
      </c>
      <c r="B71" s="0" t="n">
        <v>0.0540653872336368</v>
      </c>
      <c r="C71" s="43" t="s">
        <v>619</v>
      </c>
    </row>
    <row r="72" customFormat="false" ht="13.8" hidden="false" customHeight="false" outlineLevel="0" collapsed="false">
      <c r="A72" s="0" t="n">
        <v>69</v>
      </c>
      <c r="B72" s="0" t="n">
        <v>0.0546854865124479</v>
      </c>
      <c r="C72" s="43" t="s">
        <v>624</v>
      </c>
    </row>
    <row r="73" customFormat="false" ht="13.8" hidden="false" customHeight="false" outlineLevel="0" collapsed="false">
      <c r="A73" s="0" t="n">
        <v>70</v>
      </c>
      <c r="B73" s="0" t="n">
        <v>0.0572667606743957</v>
      </c>
      <c r="C73" s="43" t="s">
        <v>617</v>
      </c>
    </row>
    <row r="74" customFormat="false" ht="13.8" hidden="false" customHeight="false" outlineLevel="0" collapsed="false">
      <c r="A74" s="0" t="n">
        <v>71</v>
      </c>
      <c r="B74" s="0" t="n">
        <v>0.0588409577649615</v>
      </c>
      <c r="C74" s="43" t="s">
        <v>622</v>
      </c>
    </row>
    <row r="75" customFormat="false" ht="13.8" hidden="false" customHeight="false" outlineLevel="0" collapsed="false">
      <c r="A75" s="0" t="n">
        <v>72</v>
      </c>
      <c r="B75" s="0" t="n">
        <v>0.0594777671796837</v>
      </c>
      <c r="C75" s="43" t="s">
        <v>621</v>
      </c>
    </row>
    <row r="76" customFormat="false" ht="13.8" hidden="false" customHeight="false" outlineLevel="0" collapsed="false">
      <c r="A76" s="0" t="n">
        <v>73</v>
      </c>
      <c r="B76" s="0" t="n">
        <v>0.0600493887513182</v>
      </c>
      <c r="C76" s="43" t="s">
        <v>612</v>
      </c>
    </row>
    <row r="77" customFormat="false" ht="13.8" hidden="false" customHeight="false" outlineLevel="0" collapsed="false">
      <c r="A77" s="0" t="n">
        <v>74</v>
      </c>
      <c r="B77" s="0" t="n">
        <v>0.064574208843416</v>
      </c>
      <c r="C77" s="43" t="s">
        <v>623</v>
      </c>
    </row>
    <row r="78" customFormat="false" ht="13.8" hidden="false" customHeight="false" outlineLevel="0" collapsed="false">
      <c r="A78" s="0" t="n">
        <v>75</v>
      </c>
      <c r="B78" s="0" t="n">
        <v>0.069123624375791</v>
      </c>
      <c r="C78" s="43" t="s">
        <v>617</v>
      </c>
    </row>
    <row r="79" customFormat="false" ht="13.8" hidden="false" customHeight="false" outlineLevel="0" collapsed="false">
      <c r="A79" s="0" t="n">
        <v>76</v>
      </c>
      <c r="B79" s="0" t="n">
        <v>0.072544887048158</v>
      </c>
      <c r="C79" s="43" t="s">
        <v>605</v>
      </c>
    </row>
    <row r="80" customFormat="false" ht="13.8" hidden="false" customHeight="false" outlineLevel="0" collapsed="false">
      <c r="A80" s="0" t="n">
        <v>77</v>
      </c>
      <c r="B80" s="0" t="n">
        <v>0.0727805078484593</v>
      </c>
      <c r="C80" s="43" t="s">
        <v>621</v>
      </c>
    </row>
    <row r="81" customFormat="false" ht="13.8" hidden="false" customHeight="false" outlineLevel="0" collapsed="false">
      <c r="A81" s="0" t="n">
        <v>78</v>
      </c>
      <c r="B81" s="0" t="n">
        <v>0.0745081130416425</v>
      </c>
      <c r="C81" s="43" t="s">
        <v>609</v>
      </c>
    </row>
    <row r="82" customFormat="false" ht="13.8" hidden="false" customHeight="false" outlineLevel="0" collapsed="false">
      <c r="A82" s="0" t="n">
        <v>79</v>
      </c>
      <c r="B82" s="0" t="n">
        <v>0.0745324354746368</v>
      </c>
      <c r="C82" s="43" t="s">
        <v>601</v>
      </c>
    </row>
    <row r="83" customFormat="false" ht="13.8" hidden="false" customHeight="false" outlineLevel="0" collapsed="false">
      <c r="A83" s="0" t="n">
        <v>80</v>
      </c>
      <c r="B83" s="0" t="n">
        <v>0.0757390221266127</v>
      </c>
      <c r="C83" s="43" t="s">
        <v>601</v>
      </c>
    </row>
    <row r="84" customFormat="false" ht="13.8" hidden="false" customHeight="false" outlineLevel="0" collapsed="false">
      <c r="A84" s="0" t="n">
        <v>81</v>
      </c>
      <c r="B84" s="0" t="n">
        <v>0.0797679882625137</v>
      </c>
      <c r="C84" s="43" t="s">
        <v>612</v>
      </c>
    </row>
    <row r="85" customFormat="false" ht="13.8" hidden="false" customHeight="false" outlineLevel="0" collapsed="false">
      <c r="A85" s="0" t="n">
        <v>82</v>
      </c>
      <c r="B85" s="0" t="n">
        <v>0.0803881408081248</v>
      </c>
      <c r="C85" s="43" t="s">
        <v>617</v>
      </c>
    </row>
    <row r="86" customFormat="false" ht="13.8" hidden="false" customHeight="false" outlineLevel="0" collapsed="false">
      <c r="A86" s="0" t="n">
        <v>83</v>
      </c>
      <c r="B86" s="0" t="n">
        <v>0.0806566737380222</v>
      </c>
      <c r="C86" s="43" t="s">
        <v>617</v>
      </c>
    </row>
    <row r="87" customFormat="false" ht="13.8" hidden="false" customHeight="false" outlineLevel="0" collapsed="false">
      <c r="A87" s="0" t="n">
        <v>84</v>
      </c>
      <c r="B87" s="0" t="n">
        <v>0.0813656330430337</v>
      </c>
      <c r="C87" s="43" t="s">
        <v>612</v>
      </c>
    </row>
    <row r="88" customFormat="false" ht="13.8" hidden="false" customHeight="false" outlineLevel="0" collapsed="false">
      <c r="A88" s="0" t="n">
        <v>85</v>
      </c>
      <c r="B88" s="0" t="n">
        <v>0.0814986349788908</v>
      </c>
      <c r="C88" s="43" t="s">
        <v>619</v>
      </c>
    </row>
    <row r="89" customFormat="false" ht="13.8" hidden="false" customHeight="false" outlineLevel="0" collapsed="false">
      <c r="A89" s="0" t="n">
        <v>86</v>
      </c>
      <c r="B89" s="0" t="n">
        <v>0.0907567077596276</v>
      </c>
      <c r="C89" s="43" t="s">
        <v>628</v>
      </c>
    </row>
    <row r="90" customFormat="false" ht="13.8" hidden="false" customHeight="false" outlineLevel="0" collapsed="false">
      <c r="A90" s="0" t="n">
        <v>87</v>
      </c>
      <c r="B90" s="0" t="n">
        <v>0.0922033389239437</v>
      </c>
      <c r="C90" s="43" t="s">
        <v>625</v>
      </c>
    </row>
    <row r="91" customFormat="false" ht="13.8" hidden="false" customHeight="false" outlineLevel="0" collapsed="false">
      <c r="A91" s="0" t="n">
        <v>88</v>
      </c>
      <c r="B91" s="0" t="n">
        <v>0.0950325019509993</v>
      </c>
      <c r="C91" s="43" t="s">
        <v>620</v>
      </c>
    </row>
    <row r="92" customFormat="false" ht="13.8" hidden="false" customHeight="false" outlineLevel="0" collapsed="false">
      <c r="A92" s="0" t="n">
        <v>89</v>
      </c>
      <c r="B92" s="0" t="n">
        <v>0.100356786808788</v>
      </c>
      <c r="C92" s="43" t="s">
        <v>623</v>
      </c>
    </row>
    <row r="93" customFormat="false" ht="13.8" hidden="false" customHeight="false" outlineLevel="0" collapsed="false">
      <c r="A93" s="0" t="n">
        <v>90</v>
      </c>
      <c r="B93" s="0" t="n">
        <v>0.104883580415486</v>
      </c>
      <c r="C93" s="43" t="s">
        <v>620</v>
      </c>
    </row>
    <row r="94" customFormat="false" ht="13.8" hidden="false" customHeight="false" outlineLevel="0" collapsed="false">
      <c r="A94" s="0" t="n">
        <v>91</v>
      </c>
      <c r="B94" s="0" t="n">
        <v>0.108799497511825</v>
      </c>
      <c r="C94" s="43" t="s">
        <v>619</v>
      </c>
    </row>
    <row r="95" customFormat="false" ht="13.8" hidden="false" customHeight="false" outlineLevel="0" collapsed="false">
      <c r="A95" s="0" t="n">
        <v>92</v>
      </c>
      <c r="B95" s="0" t="n">
        <v>0.109685952639358</v>
      </c>
      <c r="C95" s="43" t="s">
        <v>625</v>
      </c>
    </row>
    <row r="96" customFormat="false" ht="13.8" hidden="false" customHeight="false" outlineLevel="0" collapsed="false">
      <c r="A96" s="0" t="n">
        <v>93</v>
      </c>
      <c r="B96" s="0" t="n">
        <v>0.110085753347246</v>
      </c>
      <c r="C96" s="43" t="s">
        <v>611</v>
      </c>
    </row>
    <row r="97" customFormat="false" ht="13.8" hidden="false" customHeight="false" outlineLevel="0" collapsed="false">
      <c r="A97" s="0" t="n">
        <v>94</v>
      </c>
      <c r="B97" s="0" t="n">
        <v>0.113919773036704</v>
      </c>
      <c r="C97" s="43" t="s">
        <v>623</v>
      </c>
    </row>
    <row r="98" customFormat="false" ht="13.8" hidden="false" customHeight="false" outlineLevel="0" collapsed="false">
      <c r="A98" s="0" t="n">
        <v>95</v>
      </c>
      <c r="B98" s="0" t="n">
        <v>0.114447296975755</v>
      </c>
      <c r="C98" s="43" t="s">
        <v>617</v>
      </c>
    </row>
    <row r="99" customFormat="false" ht="13.8" hidden="false" customHeight="false" outlineLevel="0" collapsed="false">
      <c r="A99" s="0" t="n">
        <v>96</v>
      </c>
      <c r="B99" s="0" t="n">
        <v>0.11539653907238</v>
      </c>
      <c r="C99" s="43" t="s">
        <v>620</v>
      </c>
    </row>
    <row r="100" customFormat="false" ht="13.8" hidden="false" customHeight="false" outlineLevel="0" collapsed="false">
      <c r="A100" s="0" t="n">
        <v>97</v>
      </c>
      <c r="B100" s="0" t="n">
        <v>0.119839355105032</v>
      </c>
      <c r="C100" s="43" t="s">
        <v>627</v>
      </c>
    </row>
    <row r="101" customFormat="false" ht="13.8" hidden="false" customHeight="false" outlineLevel="0" collapsed="false">
      <c r="A101" s="0" t="n">
        <v>98</v>
      </c>
      <c r="B101" s="0" t="n">
        <v>0.123745599202655</v>
      </c>
      <c r="C101" s="43" t="s">
        <v>625</v>
      </c>
    </row>
    <row r="102" customFormat="false" ht="13.8" hidden="false" customHeight="false" outlineLevel="0" collapsed="false">
      <c r="A102" s="0" t="n">
        <v>99</v>
      </c>
      <c r="B102" s="0" t="n">
        <v>0.128295968871808</v>
      </c>
      <c r="C102" s="43" t="s">
        <v>601</v>
      </c>
    </row>
    <row r="103" customFormat="false" ht="13.8" hidden="false" customHeight="false" outlineLevel="0" collapsed="false">
      <c r="A103" s="0" t="n">
        <v>100</v>
      </c>
      <c r="B103" s="0" t="n">
        <v>0.129094867511992</v>
      </c>
      <c r="C103" s="43" t="s">
        <v>622</v>
      </c>
    </row>
    <row r="104" customFormat="false" ht="13.8" hidden="false" customHeight="false" outlineLevel="0" collapsed="false">
      <c r="A104" s="0" t="n">
        <v>101</v>
      </c>
      <c r="B104" s="0" t="n">
        <v>0.13160586069865</v>
      </c>
      <c r="C104" s="43" t="s">
        <v>627</v>
      </c>
    </row>
    <row r="105" customFormat="false" ht="13.8" hidden="false" customHeight="false" outlineLevel="0" collapsed="false">
      <c r="A105" s="0" t="n">
        <v>102</v>
      </c>
      <c r="B105" s="0" t="n">
        <v>0.132543055590208</v>
      </c>
      <c r="C105" s="43" t="s">
        <v>622</v>
      </c>
    </row>
    <row r="106" customFormat="false" ht="13.8" hidden="false" customHeight="false" outlineLevel="0" collapsed="false">
      <c r="A106" s="0" t="n">
        <v>103</v>
      </c>
      <c r="B106" s="0" t="n">
        <v>0.13256230023343</v>
      </c>
      <c r="C106" s="43" t="s">
        <v>609</v>
      </c>
    </row>
    <row r="107" customFormat="false" ht="13.8" hidden="false" customHeight="false" outlineLevel="0" collapsed="false">
      <c r="A107" s="0" t="n">
        <v>104</v>
      </c>
      <c r="B107" s="0" t="n">
        <v>0.132698815019737</v>
      </c>
      <c r="C107" s="43" t="s">
        <v>620</v>
      </c>
    </row>
    <row r="108" customFormat="false" ht="13.8" hidden="false" customHeight="false" outlineLevel="0" collapsed="false">
      <c r="A108" s="0" t="n">
        <v>105</v>
      </c>
      <c r="B108" s="0" t="n">
        <v>0.134391283537451</v>
      </c>
      <c r="C108" s="43" t="s">
        <v>612</v>
      </c>
    </row>
    <row r="109" customFormat="false" ht="13.8" hidden="false" customHeight="false" outlineLevel="0" collapsed="false">
      <c r="A109" s="0" t="n">
        <v>106</v>
      </c>
      <c r="B109" s="0" t="n">
        <v>0.136636665195104</v>
      </c>
      <c r="C109" s="43" t="s">
        <v>617</v>
      </c>
    </row>
    <row r="110" customFormat="false" ht="13.8" hidden="false" customHeight="false" outlineLevel="0" collapsed="false">
      <c r="A110" s="0" t="n">
        <v>107</v>
      </c>
      <c r="B110" s="0" t="n">
        <v>0.140006840000009</v>
      </c>
      <c r="C110" s="43" t="s">
        <v>619</v>
      </c>
    </row>
    <row r="111" customFormat="false" ht="13.8" hidden="false" customHeight="false" outlineLevel="0" collapsed="false">
      <c r="A111" s="0" t="n">
        <v>108</v>
      </c>
      <c r="B111" s="0" t="n">
        <v>0.140013580742008</v>
      </c>
      <c r="C111" s="43" t="s">
        <v>627</v>
      </c>
    </row>
    <row r="112" customFormat="false" ht="13.8" hidden="false" customHeight="false" outlineLevel="0" collapsed="false">
      <c r="A112" s="0" t="n">
        <v>109</v>
      </c>
      <c r="B112" s="0" t="n">
        <v>0.141715060724838</v>
      </c>
      <c r="C112" s="43" t="s">
        <v>620</v>
      </c>
    </row>
    <row r="113" customFormat="false" ht="13.8" hidden="false" customHeight="false" outlineLevel="0" collapsed="false">
      <c r="A113" s="0" t="n">
        <v>110</v>
      </c>
      <c r="B113" s="0" t="n">
        <v>0.142777587113275</v>
      </c>
      <c r="C113" s="43" t="s">
        <v>625</v>
      </c>
    </row>
    <row r="114" customFormat="false" ht="13.8" hidden="false" customHeight="false" outlineLevel="0" collapsed="false">
      <c r="A114" s="0" t="n">
        <v>111</v>
      </c>
      <c r="B114" s="0" t="n">
        <v>0.145884164786294</v>
      </c>
      <c r="C114" s="43" t="s">
        <v>625</v>
      </c>
    </row>
    <row r="115" customFormat="false" ht="13.8" hidden="false" customHeight="false" outlineLevel="0" collapsed="false">
      <c r="A115" s="0" t="n">
        <v>112</v>
      </c>
      <c r="B115" s="0" t="n">
        <v>0.147003595411283</v>
      </c>
      <c r="C115" s="43" t="s">
        <v>601</v>
      </c>
    </row>
    <row r="116" customFormat="false" ht="13.8" hidden="false" customHeight="false" outlineLevel="0" collapsed="false">
      <c r="A116" s="0" t="n">
        <v>113</v>
      </c>
      <c r="B116" s="0" t="n">
        <v>0.148539040486167</v>
      </c>
      <c r="C116" s="43" t="s">
        <v>628</v>
      </c>
    </row>
    <row r="117" customFormat="false" ht="13.8" hidden="false" customHeight="false" outlineLevel="0" collapsed="false">
      <c r="A117" s="0" t="n">
        <v>114</v>
      </c>
      <c r="B117" s="0" t="n">
        <v>0.149785373904987</v>
      </c>
      <c r="C117" s="43" t="s">
        <v>618</v>
      </c>
    </row>
    <row r="118" customFormat="false" ht="13.8" hidden="false" customHeight="false" outlineLevel="0" collapsed="false">
      <c r="A118" s="0" t="n">
        <v>115</v>
      </c>
      <c r="B118" s="0" t="n">
        <v>0.150487561405222</v>
      </c>
      <c r="C118" s="43" t="s">
        <v>605</v>
      </c>
    </row>
    <row r="119" customFormat="false" ht="13.8" hidden="false" customHeight="false" outlineLevel="0" collapsed="false">
      <c r="A119" s="0" t="n">
        <v>116</v>
      </c>
      <c r="B119" s="0" t="n">
        <v>0.152297979370648</v>
      </c>
      <c r="C119" s="43" t="s">
        <v>606</v>
      </c>
    </row>
    <row r="120" customFormat="false" ht="13.8" hidden="false" customHeight="false" outlineLevel="0" collapsed="false">
      <c r="A120" s="0" t="n">
        <v>117</v>
      </c>
      <c r="B120" s="0" t="n">
        <v>0.154608886228753</v>
      </c>
      <c r="C120" s="43" t="s">
        <v>628</v>
      </c>
    </row>
    <row r="121" customFormat="false" ht="13.8" hidden="false" customHeight="false" outlineLevel="0" collapsed="false">
      <c r="A121" s="0" t="n">
        <v>118</v>
      </c>
      <c r="B121" s="0" t="n">
        <v>0.155584392856257</v>
      </c>
      <c r="C121" s="43" t="s">
        <v>620</v>
      </c>
    </row>
    <row r="122" customFormat="false" ht="13.8" hidden="false" customHeight="false" outlineLevel="0" collapsed="false">
      <c r="A122" s="0" t="n">
        <v>119</v>
      </c>
      <c r="B122" s="0" t="n">
        <v>0.156081639431515</v>
      </c>
      <c r="C122" s="43" t="s">
        <v>618</v>
      </c>
    </row>
    <row r="123" customFormat="false" ht="13.8" hidden="false" customHeight="false" outlineLevel="0" collapsed="false">
      <c r="A123" s="0" t="n">
        <v>120</v>
      </c>
      <c r="B123" s="0" t="n">
        <v>0.160736910593249</v>
      </c>
      <c r="C123" s="43" t="s">
        <v>612</v>
      </c>
    </row>
    <row r="124" customFormat="false" ht="13.8" hidden="false" customHeight="false" outlineLevel="0" collapsed="false">
      <c r="A124" s="0" t="n">
        <v>121</v>
      </c>
      <c r="B124" s="0" t="n">
        <v>0.163586092561898</v>
      </c>
      <c r="C124" s="43" t="s">
        <v>624</v>
      </c>
    </row>
    <row r="125" customFormat="false" ht="13.8" hidden="false" customHeight="false" outlineLevel="0" collapsed="false">
      <c r="A125" s="0" t="n">
        <v>122</v>
      </c>
      <c r="B125" s="0" t="n">
        <v>0.164977112510054</v>
      </c>
      <c r="C125" s="43" t="s">
        <v>620</v>
      </c>
    </row>
    <row r="126" customFormat="false" ht="13.8" hidden="false" customHeight="false" outlineLevel="0" collapsed="false">
      <c r="A126" s="0" t="n">
        <v>123</v>
      </c>
      <c r="B126" s="0" t="n">
        <v>0.166280423846131</v>
      </c>
      <c r="C126" s="43" t="s">
        <v>619</v>
      </c>
    </row>
    <row r="127" customFormat="false" ht="13.8" hidden="false" customHeight="false" outlineLevel="0" collapsed="false">
      <c r="A127" s="0" t="n">
        <v>124</v>
      </c>
      <c r="B127" s="0" t="n">
        <v>0.168325868972794</v>
      </c>
      <c r="C127" s="43" t="s">
        <v>620</v>
      </c>
    </row>
    <row r="128" customFormat="false" ht="13.8" hidden="false" customHeight="false" outlineLevel="0" collapsed="false">
      <c r="A128" s="0" t="n">
        <v>125</v>
      </c>
      <c r="B128" s="0" t="n">
        <v>0.16922672744082</v>
      </c>
      <c r="C128" s="43" t="s">
        <v>622</v>
      </c>
    </row>
    <row r="129" customFormat="false" ht="13.8" hidden="false" customHeight="false" outlineLevel="0" collapsed="false">
      <c r="A129" s="0" t="n">
        <v>126</v>
      </c>
      <c r="B129" s="0" t="n">
        <v>0.169355249313325</v>
      </c>
      <c r="C129" s="43" t="s">
        <v>620</v>
      </c>
    </row>
    <row r="130" customFormat="false" ht="13.8" hidden="false" customHeight="false" outlineLevel="0" collapsed="false">
      <c r="A130" s="0" t="n">
        <v>127</v>
      </c>
      <c r="B130" s="0" t="n">
        <v>0.172066964331545</v>
      </c>
      <c r="C130" s="43" t="s">
        <v>617</v>
      </c>
    </row>
    <row r="131" customFormat="false" ht="13.8" hidden="false" customHeight="false" outlineLevel="0" collapsed="false">
      <c r="A131" s="0" t="n">
        <v>128</v>
      </c>
      <c r="B131" s="0" t="n">
        <v>0.180981278537242</v>
      </c>
      <c r="C131" s="43" t="s">
        <v>610</v>
      </c>
    </row>
    <row r="132" customFormat="false" ht="13.8" hidden="false" customHeight="false" outlineLevel="0" collapsed="false">
      <c r="A132" s="0" t="n">
        <v>129</v>
      </c>
      <c r="B132" s="0" t="n">
        <v>0.181018158993976</v>
      </c>
      <c r="C132" s="43" t="s">
        <v>619</v>
      </c>
    </row>
    <row r="133" customFormat="false" ht="13.8" hidden="false" customHeight="false" outlineLevel="0" collapsed="false">
      <c r="A133" s="0" t="n">
        <v>130</v>
      </c>
      <c r="B133" s="0" t="n">
        <v>0.18256207285061</v>
      </c>
      <c r="C133" s="43" t="s">
        <v>605</v>
      </c>
    </row>
    <row r="134" customFormat="false" ht="13.8" hidden="false" customHeight="false" outlineLevel="0" collapsed="false">
      <c r="A134" s="0" t="n">
        <v>131</v>
      </c>
      <c r="B134" s="0" t="n">
        <v>0.183445943996286</v>
      </c>
      <c r="C134" s="43" t="s">
        <v>601</v>
      </c>
    </row>
    <row r="135" customFormat="false" ht="13.8" hidden="false" customHeight="false" outlineLevel="0" collapsed="false">
      <c r="A135" s="0" t="n">
        <v>132</v>
      </c>
      <c r="B135" s="0" t="n">
        <v>0.184566580833173</v>
      </c>
      <c r="C135" s="43" t="s">
        <v>623</v>
      </c>
    </row>
    <row r="136" customFormat="false" ht="13.8" hidden="false" customHeight="false" outlineLevel="0" collapsed="false">
      <c r="A136" s="0" t="n">
        <v>133</v>
      </c>
      <c r="B136" s="0" t="n">
        <v>0.186716123055425</v>
      </c>
      <c r="C136" s="43" t="s">
        <v>607</v>
      </c>
    </row>
    <row r="137" customFormat="false" ht="13.8" hidden="false" customHeight="false" outlineLevel="0" collapsed="false">
      <c r="A137" s="0" t="n">
        <v>134</v>
      </c>
      <c r="B137" s="0" t="n">
        <v>0.187399117997549</v>
      </c>
      <c r="C137" s="43" t="s">
        <v>622</v>
      </c>
    </row>
    <row r="138" customFormat="false" ht="13.8" hidden="false" customHeight="false" outlineLevel="0" collapsed="false">
      <c r="A138" s="0" t="n">
        <v>135</v>
      </c>
      <c r="B138" s="0" t="n">
        <v>0.191090800473853</v>
      </c>
      <c r="C138" s="43" t="s">
        <v>618</v>
      </c>
    </row>
    <row r="139" customFormat="false" ht="13.8" hidden="false" customHeight="false" outlineLevel="0" collapsed="false">
      <c r="A139" s="0" t="n">
        <v>136</v>
      </c>
      <c r="B139" s="0" t="n">
        <v>0.191127391573079</v>
      </c>
      <c r="C139" s="43" t="s">
        <v>626</v>
      </c>
    </row>
    <row r="140" customFormat="false" ht="13.8" hidden="false" customHeight="false" outlineLevel="0" collapsed="false">
      <c r="A140" s="0" t="n">
        <v>137</v>
      </c>
      <c r="B140" s="0" t="n">
        <v>0.191854864957827</v>
      </c>
      <c r="C140" s="43" t="s">
        <v>612</v>
      </c>
    </row>
    <row r="141" customFormat="false" ht="13.8" hidden="false" customHeight="false" outlineLevel="0" collapsed="false">
      <c r="A141" s="0" t="n">
        <v>138</v>
      </c>
      <c r="B141" s="0" t="n">
        <v>0.192245554582438</v>
      </c>
      <c r="C141" s="43" t="s">
        <v>605</v>
      </c>
    </row>
    <row r="142" customFormat="false" ht="13.8" hidden="false" customHeight="false" outlineLevel="0" collapsed="false">
      <c r="A142" s="0" t="n">
        <v>139</v>
      </c>
      <c r="B142" s="0" t="n">
        <v>0.197474641690807</v>
      </c>
      <c r="C142" s="43" t="s">
        <v>601</v>
      </c>
    </row>
    <row r="143" customFormat="false" ht="13.8" hidden="false" customHeight="false" outlineLevel="0" collapsed="false">
      <c r="A143" s="0" t="n">
        <v>140</v>
      </c>
      <c r="B143" s="0" t="n">
        <v>0.198995218185938</v>
      </c>
      <c r="C143" s="43" t="s">
        <v>618</v>
      </c>
    </row>
    <row r="144" customFormat="false" ht="13.8" hidden="false" customHeight="false" outlineLevel="0" collapsed="false">
      <c r="A144" s="0" t="n">
        <v>141</v>
      </c>
      <c r="B144" s="0" t="n">
        <v>0.20248035116102</v>
      </c>
      <c r="C144" s="43" t="s">
        <v>624</v>
      </c>
    </row>
    <row r="145" customFormat="false" ht="13.8" hidden="false" customHeight="false" outlineLevel="0" collapsed="false">
      <c r="A145" s="0" t="n">
        <v>142</v>
      </c>
      <c r="B145" s="0" t="n">
        <v>0.204185847249203</v>
      </c>
      <c r="C145" s="43" t="s">
        <v>621</v>
      </c>
    </row>
    <row r="146" customFormat="false" ht="13.8" hidden="false" customHeight="false" outlineLevel="0" collapsed="false">
      <c r="A146" s="0" t="n">
        <v>143</v>
      </c>
      <c r="B146" s="0" t="n">
        <v>0.20507383505718</v>
      </c>
      <c r="C146" s="43" t="s">
        <v>612</v>
      </c>
    </row>
    <row r="147" customFormat="false" ht="13.8" hidden="false" customHeight="false" outlineLevel="0" collapsed="false">
      <c r="A147" s="0" t="n">
        <v>144</v>
      </c>
      <c r="B147" s="0" t="n">
        <v>0.207337316554011</v>
      </c>
      <c r="C147" s="43" t="s">
        <v>624</v>
      </c>
    </row>
    <row r="148" customFormat="false" ht="13.8" hidden="false" customHeight="false" outlineLevel="0" collapsed="false">
      <c r="A148" s="0" t="n">
        <v>145</v>
      </c>
      <c r="B148" s="0" t="n">
        <v>0.20828003373371</v>
      </c>
      <c r="C148" s="43" t="s">
        <v>618</v>
      </c>
    </row>
    <row r="149" customFormat="false" ht="13.8" hidden="false" customHeight="false" outlineLevel="0" collapsed="false">
      <c r="A149" s="0" t="n">
        <v>146</v>
      </c>
      <c r="B149" s="0" t="n">
        <v>0.211243372509027</v>
      </c>
      <c r="C149" s="43" t="s">
        <v>617</v>
      </c>
    </row>
    <row r="150" customFormat="false" ht="13.8" hidden="false" customHeight="false" outlineLevel="0" collapsed="false">
      <c r="A150" s="0" t="n">
        <v>147</v>
      </c>
      <c r="B150" s="0" t="n">
        <v>0.219294674586227</v>
      </c>
      <c r="C150" s="43" t="s">
        <v>618</v>
      </c>
    </row>
    <row r="151" customFormat="false" ht="13.8" hidden="false" customHeight="false" outlineLevel="0" collapsed="false">
      <c r="A151" s="0" t="n">
        <v>148</v>
      </c>
      <c r="B151" s="0" t="n">
        <v>0.219600850890371</v>
      </c>
      <c r="C151" s="43" t="s">
        <v>623</v>
      </c>
    </row>
    <row r="152" customFormat="false" ht="13.8" hidden="false" customHeight="false" outlineLevel="0" collapsed="false">
      <c r="A152" s="0" t="n">
        <v>149</v>
      </c>
      <c r="B152" s="0" t="n">
        <v>0.220180589137627</v>
      </c>
      <c r="C152" s="43" t="s">
        <v>607</v>
      </c>
    </row>
    <row r="153" customFormat="false" ht="13.8" hidden="false" customHeight="false" outlineLevel="0" collapsed="false">
      <c r="A153" s="0" t="n">
        <v>150</v>
      </c>
      <c r="B153" s="0" t="n">
        <v>0.221984040977881</v>
      </c>
      <c r="C153" s="43" t="s">
        <v>622</v>
      </c>
    </row>
    <row r="154" customFormat="false" ht="13.8" hidden="false" customHeight="false" outlineLevel="0" collapsed="false">
      <c r="A154" s="0" t="n">
        <v>151</v>
      </c>
      <c r="B154" s="0" t="n">
        <v>0.225680278158402</v>
      </c>
      <c r="C154" s="43" t="s">
        <v>607</v>
      </c>
    </row>
    <row r="155" customFormat="false" ht="13.8" hidden="false" customHeight="false" outlineLevel="0" collapsed="false">
      <c r="A155" s="0" t="n">
        <v>152</v>
      </c>
      <c r="B155" s="0" t="n">
        <v>0.229131197108066</v>
      </c>
      <c r="C155" s="43" t="s">
        <v>619</v>
      </c>
    </row>
    <row r="156" customFormat="false" ht="13.8" hidden="false" customHeight="false" outlineLevel="0" collapsed="false">
      <c r="A156" s="0" t="n">
        <v>153</v>
      </c>
      <c r="B156" s="0" t="n">
        <v>0.229761720946483</v>
      </c>
      <c r="C156" s="43" t="s">
        <v>617</v>
      </c>
    </row>
    <row r="157" customFormat="false" ht="13.8" hidden="false" customHeight="false" outlineLevel="0" collapsed="false">
      <c r="A157" s="0" t="n">
        <v>154</v>
      </c>
      <c r="B157" s="0" t="n">
        <v>0.230929443057369</v>
      </c>
      <c r="C157" s="43" t="s">
        <v>607</v>
      </c>
    </row>
    <row r="158" customFormat="false" ht="13.8" hidden="false" customHeight="false" outlineLevel="0" collapsed="false">
      <c r="A158" s="0" t="n">
        <v>155</v>
      </c>
      <c r="B158" s="0" t="n">
        <v>0.232824241693678</v>
      </c>
      <c r="C158" s="43" t="s">
        <v>627</v>
      </c>
    </row>
    <row r="159" customFormat="false" ht="13.8" hidden="false" customHeight="false" outlineLevel="0" collapsed="false">
      <c r="A159" s="0" t="n">
        <v>156</v>
      </c>
      <c r="B159" s="0" t="n">
        <v>0.234389289145655</v>
      </c>
      <c r="C159" s="43" t="s">
        <v>619</v>
      </c>
    </row>
    <row r="160" customFormat="false" ht="13.8" hidden="false" customHeight="false" outlineLevel="0" collapsed="false">
      <c r="A160" s="0" t="n">
        <v>157</v>
      </c>
      <c r="B160" s="0" t="n">
        <v>0.234857694152186</v>
      </c>
      <c r="C160" s="43" t="s">
        <v>621</v>
      </c>
    </row>
    <row r="161" customFormat="false" ht="13.8" hidden="false" customHeight="false" outlineLevel="0" collapsed="false">
      <c r="A161" s="0" t="n">
        <v>158</v>
      </c>
      <c r="B161" s="0" t="n">
        <v>0.239529472875117</v>
      </c>
      <c r="C161" s="43" t="s">
        <v>601</v>
      </c>
    </row>
    <row r="162" customFormat="false" ht="13.8" hidden="false" customHeight="false" outlineLevel="0" collapsed="false">
      <c r="A162" s="0" t="n">
        <v>159</v>
      </c>
      <c r="B162" s="0" t="n">
        <v>0.243167905950575</v>
      </c>
      <c r="C162" s="43" t="s">
        <v>607</v>
      </c>
    </row>
    <row r="163" customFormat="false" ht="13.8" hidden="false" customHeight="false" outlineLevel="0" collapsed="false">
      <c r="A163" s="0" t="n">
        <v>160</v>
      </c>
      <c r="B163" s="0" t="n">
        <v>0.24716540868088</v>
      </c>
      <c r="C163" s="43" t="s">
        <v>624</v>
      </c>
    </row>
    <row r="164" customFormat="false" ht="13.8" hidden="false" customHeight="false" outlineLevel="0" collapsed="false">
      <c r="A164" s="0" t="n">
        <v>161</v>
      </c>
      <c r="B164" s="0" t="n">
        <v>0.24926461737693</v>
      </c>
      <c r="C164" s="43" t="s">
        <v>621</v>
      </c>
    </row>
    <row r="165" customFormat="false" ht="13.8" hidden="false" customHeight="false" outlineLevel="0" collapsed="false">
      <c r="A165" s="0" t="n">
        <v>162</v>
      </c>
      <c r="B165" s="0" t="n">
        <v>0.250615296349072</v>
      </c>
      <c r="C165" s="43" t="s">
        <v>620</v>
      </c>
    </row>
    <row r="166" customFormat="false" ht="13.8" hidden="false" customHeight="false" outlineLevel="0" collapsed="false">
      <c r="A166" s="0" t="n">
        <v>163</v>
      </c>
      <c r="B166" s="0" t="n">
        <v>0.251925048837693</v>
      </c>
      <c r="C166" s="43" t="s">
        <v>619</v>
      </c>
    </row>
    <row r="167" customFormat="false" ht="13.8" hidden="false" customHeight="false" outlineLevel="0" collapsed="false">
      <c r="A167" s="0" t="n">
        <v>164</v>
      </c>
      <c r="B167" s="0" t="n">
        <v>0.252611885419771</v>
      </c>
      <c r="C167" s="43" t="s">
        <v>611</v>
      </c>
    </row>
    <row r="168" customFormat="false" ht="13.8" hidden="false" customHeight="false" outlineLevel="0" collapsed="false">
      <c r="A168" s="0" t="n">
        <v>165</v>
      </c>
      <c r="B168" s="0" t="n">
        <v>0.257040597230343</v>
      </c>
      <c r="C168" s="43" t="s">
        <v>601</v>
      </c>
    </row>
    <row r="169" customFormat="false" ht="13.8" hidden="false" customHeight="false" outlineLevel="0" collapsed="false">
      <c r="A169" s="0" t="n">
        <v>166</v>
      </c>
      <c r="B169" s="0" t="n">
        <v>0.261772554392612</v>
      </c>
      <c r="C169" s="43" t="s">
        <v>625</v>
      </c>
    </row>
    <row r="170" customFormat="false" ht="13.8" hidden="false" customHeight="false" outlineLevel="0" collapsed="false">
      <c r="A170" s="0" t="n">
        <v>167</v>
      </c>
      <c r="B170" s="0" t="n">
        <v>0.264518345470279</v>
      </c>
      <c r="C170" s="43" t="s">
        <v>619</v>
      </c>
    </row>
    <row r="171" customFormat="false" ht="13.8" hidden="false" customHeight="false" outlineLevel="0" collapsed="false">
      <c r="A171" s="0" t="n">
        <v>168</v>
      </c>
      <c r="B171" s="0" t="n">
        <v>0.266189228390047</v>
      </c>
      <c r="C171" s="43" t="s">
        <v>624</v>
      </c>
    </row>
    <row r="172" customFormat="false" ht="13.8" hidden="false" customHeight="false" outlineLevel="0" collapsed="false">
      <c r="A172" s="0" t="n">
        <v>169</v>
      </c>
      <c r="B172" s="0" t="n">
        <v>0.267324695832571</v>
      </c>
      <c r="C172" s="43" t="s">
        <v>601</v>
      </c>
    </row>
    <row r="173" customFormat="false" ht="13.8" hidden="false" customHeight="false" outlineLevel="0" collapsed="false">
      <c r="A173" s="0" t="n">
        <v>170</v>
      </c>
      <c r="B173" s="0" t="n">
        <v>0.27348851700883</v>
      </c>
      <c r="C173" s="43" t="s">
        <v>601</v>
      </c>
    </row>
    <row r="174" customFormat="false" ht="13.8" hidden="false" customHeight="false" outlineLevel="0" collapsed="false">
      <c r="A174" s="0" t="n">
        <v>171</v>
      </c>
      <c r="B174" s="0" t="n">
        <v>0.275620727439436</v>
      </c>
      <c r="C174" s="43" t="s">
        <v>625</v>
      </c>
    </row>
    <row r="175" customFormat="false" ht="13.8" hidden="false" customHeight="false" outlineLevel="0" collapsed="false">
      <c r="A175" s="0" t="n">
        <v>172</v>
      </c>
      <c r="B175" s="0" t="n">
        <v>0.275683817713889</v>
      </c>
      <c r="C175" s="43" t="s">
        <v>617</v>
      </c>
    </row>
    <row r="176" customFormat="false" ht="13.8" hidden="false" customHeight="false" outlineLevel="0" collapsed="false">
      <c r="A176" s="0" t="n">
        <v>173</v>
      </c>
      <c r="B176" s="0" t="n">
        <v>0.277929701512577</v>
      </c>
      <c r="C176" s="43" t="s">
        <v>618</v>
      </c>
    </row>
    <row r="177" customFormat="false" ht="13.8" hidden="false" customHeight="false" outlineLevel="0" collapsed="false">
      <c r="A177" s="0" t="n">
        <v>174</v>
      </c>
      <c r="B177" s="0" t="n">
        <v>0.280283474508001</v>
      </c>
      <c r="C177" s="43" t="s">
        <v>618</v>
      </c>
    </row>
    <row r="178" customFormat="false" ht="13.8" hidden="false" customHeight="false" outlineLevel="0" collapsed="false">
      <c r="A178" s="0" t="n">
        <v>175</v>
      </c>
      <c r="B178" s="0" t="n">
        <v>0.285541921012463</v>
      </c>
      <c r="C178" s="43" t="s">
        <v>627</v>
      </c>
    </row>
    <row r="179" customFormat="false" ht="13.8" hidden="false" customHeight="false" outlineLevel="0" collapsed="false">
      <c r="A179" s="0" t="n">
        <v>176</v>
      </c>
      <c r="B179" s="0" t="n">
        <v>0.285604385671612</v>
      </c>
      <c r="C179" s="43" t="s">
        <v>618</v>
      </c>
    </row>
    <row r="180" customFormat="false" ht="13.8" hidden="false" customHeight="false" outlineLevel="0" collapsed="false">
      <c r="A180" s="0" t="n">
        <v>177</v>
      </c>
      <c r="B180" s="0" t="n">
        <v>0.28606292911077</v>
      </c>
      <c r="C180" s="43" t="s">
        <v>623</v>
      </c>
    </row>
    <row r="181" customFormat="false" ht="13.8" hidden="false" customHeight="false" outlineLevel="0" collapsed="false">
      <c r="A181" s="0" t="n">
        <v>178</v>
      </c>
      <c r="B181" s="0" t="n">
        <v>0.290382406118992</v>
      </c>
      <c r="C181" s="43" t="s">
        <v>619</v>
      </c>
    </row>
    <row r="182" customFormat="false" ht="13.8" hidden="false" customHeight="false" outlineLevel="0" collapsed="false">
      <c r="A182" s="0" t="n">
        <v>179</v>
      </c>
      <c r="B182" s="0" t="n">
        <v>0.291039679277293</v>
      </c>
      <c r="C182" s="43" t="s">
        <v>620</v>
      </c>
    </row>
    <row r="183" customFormat="false" ht="13.8" hidden="false" customHeight="false" outlineLevel="0" collapsed="false">
      <c r="A183" s="0" t="n">
        <v>180</v>
      </c>
      <c r="B183" s="0" t="n">
        <v>0.291461702833858</v>
      </c>
      <c r="C183" s="43" t="s">
        <v>621</v>
      </c>
    </row>
    <row r="184" customFormat="false" ht="13.8" hidden="false" customHeight="false" outlineLevel="0" collapsed="false">
      <c r="A184" s="0" t="n">
        <v>181</v>
      </c>
      <c r="B184" s="0" t="n">
        <v>0.292062145803863</v>
      </c>
      <c r="C184" s="43" t="s">
        <v>625</v>
      </c>
    </row>
    <row r="185" customFormat="false" ht="13.8" hidden="false" customHeight="false" outlineLevel="0" collapsed="false">
      <c r="A185" s="0" t="n">
        <v>182</v>
      </c>
      <c r="B185" s="0" t="n">
        <v>0.292196843734955</v>
      </c>
      <c r="C185" s="43" t="s">
        <v>619</v>
      </c>
    </row>
    <row r="186" customFormat="false" ht="13.8" hidden="false" customHeight="false" outlineLevel="0" collapsed="false">
      <c r="A186" s="0" t="n">
        <v>183</v>
      </c>
      <c r="B186" s="0" t="n">
        <v>0.292635693730355</v>
      </c>
      <c r="C186" s="43" t="s">
        <v>618</v>
      </c>
    </row>
    <row r="187" customFormat="false" ht="13.8" hidden="false" customHeight="false" outlineLevel="0" collapsed="false">
      <c r="A187" s="0" t="n">
        <v>184</v>
      </c>
      <c r="B187" s="0" t="n">
        <v>0.294627183221453</v>
      </c>
      <c r="C187" s="43" t="s">
        <v>619</v>
      </c>
    </row>
    <row r="188" customFormat="false" ht="13.8" hidden="false" customHeight="false" outlineLevel="0" collapsed="false">
      <c r="A188" s="0" t="n">
        <v>185</v>
      </c>
      <c r="B188" s="0" t="n">
        <v>0.296288324557666</v>
      </c>
      <c r="C188" s="43" t="s">
        <v>612</v>
      </c>
    </row>
    <row r="189" customFormat="false" ht="13.8" hidden="false" customHeight="false" outlineLevel="0" collapsed="false">
      <c r="A189" s="0" t="n">
        <v>186</v>
      </c>
      <c r="B189" s="0" t="n">
        <v>0.299404775216206</v>
      </c>
      <c r="C189" s="43" t="s">
        <v>623</v>
      </c>
    </row>
    <row r="190" customFormat="false" ht="13.8" hidden="false" customHeight="false" outlineLevel="0" collapsed="false">
      <c r="A190" s="0" t="n">
        <v>187</v>
      </c>
      <c r="B190" s="0" t="n">
        <v>0.300166035071274</v>
      </c>
      <c r="C190" s="43" t="s">
        <v>624</v>
      </c>
    </row>
    <row r="191" customFormat="false" ht="13.8" hidden="false" customHeight="false" outlineLevel="0" collapsed="false">
      <c r="A191" s="0" t="n">
        <v>188</v>
      </c>
      <c r="B191" s="0" t="n">
        <v>0.301073113884037</v>
      </c>
      <c r="C191" s="43" t="s">
        <v>618</v>
      </c>
    </row>
    <row r="192" customFormat="false" ht="13.8" hidden="false" customHeight="false" outlineLevel="0" collapsed="false">
      <c r="A192" s="0" t="n">
        <v>189</v>
      </c>
      <c r="B192" s="0" t="n">
        <v>0.304879334078417</v>
      </c>
      <c r="C192" s="43" t="s">
        <v>607</v>
      </c>
    </row>
    <row r="193" customFormat="false" ht="13.8" hidden="false" customHeight="false" outlineLevel="0" collapsed="false">
      <c r="A193" s="0" t="n">
        <v>190</v>
      </c>
      <c r="B193" s="0" t="n">
        <v>0.305200505498079</v>
      </c>
      <c r="C193" s="43" t="s">
        <v>617</v>
      </c>
    </row>
    <row r="194" customFormat="false" ht="13.8" hidden="false" customHeight="false" outlineLevel="0" collapsed="false">
      <c r="A194" s="0" t="n">
        <v>191</v>
      </c>
      <c r="B194" s="0" t="n">
        <v>0.307754480315494</v>
      </c>
      <c r="C194" s="43" t="s">
        <v>617</v>
      </c>
    </row>
    <row r="195" customFormat="false" ht="13.8" hidden="false" customHeight="false" outlineLevel="0" collapsed="false">
      <c r="A195" s="0" t="n">
        <v>192</v>
      </c>
      <c r="B195" s="0" t="n">
        <v>0.31177771150162</v>
      </c>
      <c r="C195" s="43" t="s">
        <v>616</v>
      </c>
    </row>
    <row r="196" customFormat="false" ht="13.8" hidden="false" customHeight="false" outlineLevel="0" collapsed="false">
      <c r="A196" s="0" t="n">
        <v>193</v>
      </c>
      <c r="B196" s="0" t="n">
        <v>0.317347297154874</v>
      </c>
      <c r="C196" s="43" t="s">
        <v>627</v>
      </c>
    </row>
    <row r="197" customFormat="false" ht="13.8" hidden="false" customHeight="false" outlineLevel="0" collapsed="false">
      <c r="A197" s="0" t="n">
        <v>194</v>
      </c>
      <c r="B197" s="0" t="n">
        <v>0.319555012174082</v>
      </c>
      <c r="C197" s="43" t="s">
        <v>622</v>
      </c>
    </row>
    <row r="198" customFormat="false" ht="13.8" hidden="false" customHeight="false" outlineLevel="0" collapsed="false">
      <c r="A198" s="0" t="n">
        <v>195</v>
      </c>
      <c r="B198" s="0" t="n">
        <v>0.3217212944502</v>
      </c>
      <c r="C198" s="43" t="s">
        <v>610</v>
      </c>
    </row>
    <row r="199" customFormat="false" ht="13.8" hidden="false" customHeight="false" outlineLevel="0" collapsed="false">
      <c r="A199" s="0" t="n">
        <v>196</v>
      </c>
      <c r="B199" s="0" t="n">
        <v>0.321957628900477</v>
      </c>
      <c r="C199" s="43" t="s">
        <v>620</v>
      </c>
    </row>
    <row r="200" customFormat="false" ht="13.8" hidden="false" customHeight="false" outlineLevel="0" collapsed="false">
      <c r="A200" s="0" t="n">
        <v>197</v>
      </c>
      <c r="B200" s="0" t="n">
        <v>0.323312888833103</v>
      </c>
      <c r="C200" s="43" t="s">
        <v>612</v>
      </c>
    </row>
    <row r="201" customFormat="false" ht="13.8" hidden="false" customHeight="false" outlineLevel="0" collapsed="false">
      <c r="A201" s="0" t="n">
        <v>198</v>
      </c>
      <c r="B201" s="0" t="n">
        <v>0.323747042470487</v>
      </c>
      <c r="C201" s="43" t="s">
        <v>601</v>
      </c>
    </row>
    <row r="202" customFormat="false" ht="13.8" hidden="false" customHeight="false" outlineLevel="0" collapsed="false">
      <c r="A202" s="0" t="n">
        <v>199</v>
      </c>
      <c r="B202" s="0" t="n">
        <v>0.325643081052415</v>
      </c>
      <c r="C202" s="43" t="s">
        <v>619</v>
      </c>
    </row>
    <row r="203" customFormat="false" ht="13.8" hidden="false" customHeight="false" outlineLevel="0" collapsed="false">
      <c r="A203" s="0" t="n">
        <v>200</v>
      </c>
      <c r="B203" s="0" t="n">
        <v>0.325703396710816</v>
      </c>
      <c r="C203" s="43" t="s">
        <v>624</v>
      </c>
    </row>
    <row r="204" customFormat="false" ht="13.8" hidden="false" customHeight="false" outlineLevel="0" collapsed="false">
      <c r="A204" s="0" t="n">
        <v>201</v>
      </c>
      <c r="B204" s="0" t="n">
        <v>0.326009708985495</v>
      </c>
      <c r="C204" s="43" t="s">
        <v>607</v>
      </c>
    </row>
    <row r="205" customFormat="false" ht="13.8" hidden="false" customHeight="false" outlineLevel="0" collapsed="false">
      <c r="A205" s="0" t="n">
        <v>202</v>
      </c>
      <c r="B205" s="0" t="n">
        <v>0.326092652544024</v>
      </c>
      <c r="C205" s="43" t="s">
        <v>624</v>
      </c>
    </row>
    <row r="206" customFormat="false" ht="13.8" hidden="false" customHeight="false" outlineLevel="0" collapsed="false">
      <c r="A206" s="0" t="n">
        <v>203</v>
      </c>
      <c r="B206" s="0" t="n">
        <v>0.32648094096768</v>
      </c>
      <c r="C206" s="43" t="s">
        <v>628</v>
      </c>
    </row>
    <row r="207" customFormat="false" ht="13.8" hidden="false" customHeight="false" outlineLevel="0" collapsed="false">
      <c r="A207" s="0" t="n">
        <v>204</v>
      </c>
      <c r="B207" s="0" t="n">
        <v>0.326923790927141</v>
      </c>
      <c r="C207" s="43" t="s">
        <v>628</v>
      </c>
    </row>
    <row r="208" customFormat="false" ht="13.8" hidden="false" customHeight="false" outlineLevel="0" collapsed="false">
      <c r="A208" s="0" t="n">
        <v>205</v>
      </c>
      <c r="B208" s="0" t="n">
        <v>0.32755624150491</v>
      </c>
      <c r="C208" s="43" t="s">
        <v>621</v>
      </c>
    </row>
    <row r="209" customFormat="false" ht="13.8" hidden="false" customHeight="false" outlineLevel="0" collapsed="false">
      <c r="A209" s="0" t="n">
        <v>206</v>
      </c>
      <c r="B209" s="0" t="n">
        <v>0.33045018505689</v>
      </c>
      <c r="C209" s="43" t="s">
        <v>618</v>
      </c>
    </row>
    <row r="210" customFormat="false" ht="13.8" hidden="false" customHeight="false" outlineLevel="0" collapsed="false">
      <c r="A210" s="0" t="n">
        <v>207</v>
      </c>
      <c r="B210" s="0" t="n">
        <v>0.331544582956421</v>
      </c>
      <c r="C210" s="43" t="s">
        <v>601</v>
      </c>
    </row>
    <row r="211" customFormat="false" ht="13.8" hidden="false" customHeight="false" outlineLevel="0" collapsed="false">
      <c r="A211" s="0" t="n">
        <v>208</v>
      </c>
      <c r="B211" s="0" t="n">
        <v>0.332726249759374</v>
      </c>
      <c r="C211" s="43" t="s">
        <v>610</v>
      </c>
    </row>
    <row r="212" customFormat="false" ht="13.8" hidden="false" customHeight="false" outlineLevel="0" collapsed="false">
      <c r="A212" s="0" t="n">
        <v>209</v>
      </c>
      <c r="B212" s="0" t="n">
        <v>0.337200308690548</v>
      </c>
      <c r="C212" s="43" t="s">
        <v>610</v>
      </c>
    </row>
    <row r="213" customFormat="false" ht="13.8" hidden="false" customHeight="false" outlineLevel="0" collapsed="false">
      <c r="A213" s="0" t="n">
        <v>210</v>
      </c>
      <c r="B213" s="0" t="n">
        <v>0.337913986203378</v>
      </c>
      <c r="C213" s="43" t="s">
        <v>606</v>
      </c>
    </row>
    <row r="214" customFormat="false" ht="13.8" hidden="false" customHeight="false" outlineLevel="0" collapsed="false">
      <c r="A214" s="0" t="n">
        <v>211</v>
      </c>
      <c r="B214" s="0" t="n">
        <v>0.33822863514763</v>
      </c>
      <c r="C214" s="43" t="s">
        <v>622</v>
      </c>
    </row>
    <row r="215" customFormat="false" ht="13.8" hidden="false" customHeight="false" outlineLevel="0" collapsed="false">
      <c r="A215" s="0" t="n">
        <v>212</v>
      </c>
      <c r="B215" s="0" t="n">
        <v>0.339111155203144</v>
      </c>
      <c r="C215" s="43" t="s">
        <v>601</v>
      </c>
    </row>
    <row r="216" customFormat="false" ht="13.8" hidden="false" customHeight="false" outlineLevel="0" collapsed="false">
      <c r="A216" s="0" t="n">
        <v>213</v>
      </c>
      <c r="B216" s="0" t="n">
        <v>0.340019789628139</v>
      </c>
      <c r="C216" s="43" t="s">
        <v>621</v>
      </c>
    </row>
    <row r="217" customFormat="false" ht="13.8" hidden="false" customHeight="false" outlineLevel="0" collapsed="false">
      <c r="A217" s="0" t="n">
        <v>214</v>
      </c>
      <c r="B217" s="0" t="n">
        <v>0.340494043240281</v>
      </c>
      <c r="C217" s="43" t="s">
        <v>619</v>
      </c>
    </row>
    <row r="218" customFormat="false" ht="13.8" hidden="false" customHeight="false" outlineLevel="0" collapsed="false">
      <c r="A218" s="0" t="n">
        <v>215</v>
      </c>
      <c r="B218" s="0" t="n">
        <v>0.343418932769318</v>
      </c>
      <c r="C218" s="43" t="s">
        <v>609</v>
      </c>
    </row>
    <row r="219" customFormat="false" ht="13.8" hidden="false" customHeight="false" outlineLevel="0" collapsed="false">
      <c r="A219" s="0" t="n">
        <v>216</v>
      </c>
      <c r="B219" s="0" t="n">
        <v>0.343447708834415</v>
      </c>
      <c r="C219" s="43" t="s">
        <v>612</v>
      </c>
    </row>
    <row r="220" customFormat="false" ht="13.8" hidden="false" customHeight="false" outlineLevel="0" collapsed="false">
      <c r="A220" s="0" t="n">
        <v>217</v>
      </c>
      <c r="B220" s="0" t="n">
        <v>0.344092013559192</v>
      </c>
      <c r="C220" s="43" t="s">
        <v>618</v>
      </c>
    </row>
    <row r="221" customFormat="false" ht="13.8" hidden="false" customHeight="false" outlineLevel="0" collapsed="false">
      <c r="A221" s="0" t="n">
        <v>218</v>
      </c>
      <c r="B221" s="0" t="n">
        <v>0.344733146587794</v>
      </c>
      <c r="C221" s="43" t="s">
        <v>603</v>
      </c>
    </row>
    <row r="222" customFormat="false" ht="13.8" hidden="false" customHeight="false" outlineLevel="0" collapsed="false">
      <c r="A222" s="0" t="n">
        <v>219</v>
      </c>
      <c r="B222" s="0" t="n">
        <v>0.345139164909481</v>
      </c>
      <c r="C222" s="43" t="s">
        <v>610</v>
      </c>
    </row>
    <row r="223" customFormat="false" ht="13.8" hidden="false" customHeight="false" outlineLevel="0" collapsed="false">
      <c r="A223" s="0" t="n">
        <v>220</v>
      </c>
      <c r="B223" s="0" t="n">
        <v>0.351970341971611</v>
      </c>
      <c r="C223" s="43" t="s">
        <v>622</v>
      </c>
    </row>
    <row r="224" customFormat="false" ht="13.8" hidden="false" customHeight="false" outlineLevel="0" collapsed="false">
      <c r="A224" s="0" t="n">
        <v>221</v>
      </c>
      <c r="B224" s="0" t="n">
        <v>0.359375296932428</v>
      </c>
      <c r="C224" s="43" t="s">
        <v>601</v>
      </c>
    </row>
    <row r="225" customFormat="false" ht="13.8" hidden="false" customHeight="false" outlineLevel="0" collapsed="false">
      <c r="A225" s="0" t="n">
        <v>222</v>
      </c>
      <c r="B225" s="0" t="n">
        <v>0.360585592414402</v>
      </c>
      <c r="C225" s="43" t="s">
        <v>605</v>
      </c>
    </row>
    <row r="226" customFormat="false" ht="13.8" hidden="false" customHeight="false" outlineLevel="0" collapsed="false">
      <c r="A226" s="0" t="n">
        <v>223</v>
      </c>
      <c r="B226" s="0" t="n">
        <v>0.362102624596728</v>
      </c>
      <c r="C226" s="43" t="s">
        <v>601</v>
      </c>
    </row>
    <row r="227" customFormat="false" ht="13.8" hidden="false" customHeight="false" outlineLevel="0" collapsed="false">
      <c r="A227" s="0" t="n">
        <v>224</v>
      </c>
      <c r="B227" s="0" t="n">
        <v>0.364032684326209</v>
      </c>
      <c r="C227" s="43" t="s">
        <v>607</v>
      </c>
    </row>
    <row r="228" customFormat="false" ht="13.8" hidden="false" customHeight="false" outlineLevel="0" collapsed="false">
      <c r="A228" s="0" t="n">
        <v>225</v>
      </c>
      <c r="B228" s="0" t="n">
        <v>0.366319553271688</v>
      </c>
      <c r="C228" s="43" t="s">
        <v>617</v>
      </c>
    </row>
    <row r="229" customFormat="false" ht="13.8" hidden="false" customHeight="false" outlineLevel="0" collapsed="false">
      <c r="A229" s="0" t="n">
        <v>226</v>
      </c>
      <c r="B229" s="0" t="n">
        <v>0.366921673069932</v>
      </c>
      <c r="C229" s="43" t="s">
        <v>621</v>
      </c>
    </row>
    <row r="230" customFormat="false" ht="13.8" hidden="false" customHeight="false" outlineLevel="0" collapsed="false">
      <c r="A230" s="0" t="n">
        <v>227</v>
      </c>
      <c r="B230" s="0" t="n">
        <v>0.369040053353424</v>
      </c>
      <c r="C230" s="43" t="s">
        <v>623</v>
      </c>
    </row>
    <row r="231" customFormat="false" ht="13.8" hidden="false" customHeight="false" outlineLevel="0" collapsed="false">
      <c r="A231" s="0" t="n">
        <v>228</v>
      </c>
      <c r="B231" s="0" t="n">
        <v>0.369434328864935</v>
      </c>
      <c r="C231" s="43" t="s">
        <v>628</v>
      </c>
    </row>
    <row r="232" customFormat="false" ht="13.8" hidden="false" customHeight="false" outlineLevel="0" collapsed="false">
      <c r="A232" s="0" t="n">
        <v>229</v>
      </c>
      <c r="B232" s="0" t="n">
        <v>0.370187272622775</v>
      </c>
      <c r="C232" s="43" t="s">
        <v>618</v>
      </c>
    </row>
    <row r="233" customFormat="false" ht="13.8" hidden="false" customHeight="false" outlineLevel="0" collapsed="false">
      <c r="A233" s="0" t="n">
        <v>230</v>
      </c>
      <c r="B233" s="0" t="n">
        <v>0.373583513686073</v>
      </c>
      <c r="C233" s="43" t="s">
        <v>622</v>
      </c>
    </row>
    <row r="234" customFormat="false" ht="13.8" hidden="false" customHeight="false" outlineLevel="0" collapsed="false">
      <c r="A234" s="0" t="n">
        <v>231</v>
      </c>
      <c r="B234" s="0" t="n">
        <v>0.373977177462699</v>
      </c>
      <c r="C234" s="43" t="s">
        <v>623</v>
      </c>
    </row>
    <row r="235" customFormat="false" ht="13.8" hidden="false" customHeight="false" outlineLevel="0" collapsed="false">
      <c r="A235" s="0" t="n">
        <v>232</v>
      </c>
      <c r="B235" s="0" t="n">
        <v>0.374629005127852</v>
      </c>
      <c r="C235" s="43" t="s">
        <v>622</v>
      </c>
    </row>
    <row r="236" customFormat="false" ht="13.8" hidden="false" customHeight="false" outlineLevel="0" collapsed="false">
      <c r="A236" s="0" t="n">
        <v>233</v>
      </c>
      <c r="B236" s="0" t="n">
        <v>0.3792082935248</v>
      </c>
      <c r="C236" s="43" t="s">
        <v>614</v>
      </c>
    </row>
    <row r="237" customFormat="false" ht="13.8" hidden="false" customHeight="false" outlineLevel="0" collapsed="false">
      <c r="A237" s="0" t="n">
        <v>234</v>
      </c>
      <c r="B237" s="0" t="n">
        <v>0.380526617039303</v>
      </c>
      <c r="C237" s="43" t="s">
        <v>610</v>
      </c>
    </row>
    <row r="238" customFormat="false" ht="13.8" hidden="false" customHeight="false" outlineLevel="0" collapsed="false">
      <c r="A238" s="0" t="n">
        <v>235</v>
      </c>
      <c r="B238" s="0" t="n">
        <v>0.38062715590806</v>
      </c>
      <c r="C238" s="43" t="s">
        <v>605</v>
      </c>
    </row>
    <row r="239" customFormat="false" ht="13.8" hidden="false" customHeight="false" outlineLevel="0" collapsed="false">
      <c r="A239" s="0" t="n">
        <v>236</v>
      </c>
      <c r="B239" s="0" t="n">
        <v>0.380776672740704</v>
      </c>
      <c r="C239" s="43" t="s">
        <v>622</v>
      </c>
    </row>
    <row r="240" customFormat="false" ht="13.8" hidden="false" customHeight="false" outlineLevel="0" collapsed="false">
      <c r="A240" s="0" t="n">
        <v>237</v>
      </c>
      <c r="B240" s="0" t="n">
        <v>0.38231725019346</v>
      </c>
      <c r="C240" s="43" t="s">
        <v>614</v>
      </c>
    </row>
    <row r="241" customFormat="false" ht="13.8" hidden="false" customHeight="false" outlineLevel="0" collapsed="false">
      <c r="A241" s="0" t="n">
        <v>238</v>
      </c>
      <c r="B241" s="0" t="n">
        <v>0.38862683679514</v>
      </c>
      <c r="C241" s="43" t="s">
        <v>618</v>
      </c>
    </row>
    <row r="242" customFormat="false" ht="13.8" hidden="false" customHeight="false" outlineLevel="0" collapsed="false">
      <c r="A242" s="0" t="n">
        <v>239</v>
      </c>
      <c r="B242" s="0" t="n">
        <v>0.39318242178105</v>
      </c>
      <c r="C242" s="43" t="s">
        <v>619</v>
      </c>
    </row>
    <row r="243" customFormat="false" ht="13.8" hidden="false" customHeight="false" outlineLevel="0" collapsed="false">
      <c r="A243" s="0" t="n">
        <v>240</v>
      </c>
      <c r="B243" s="0" t="n">
        <v>0.395180843101874</v>
      </c>
      <c r="C243" s="43" t="s">
        <v>620</v>
      </c>
    </row>
    <row r="244" customFormat="false" ht="13.8" hidden="false" customHeight="false" outlineLevel="0" collapsed="false">
      <c r="A244" s="0" t="n">
        <v>241</v>
      </c>
      <c r="B244" s="0" t="n">
        <v>0.39518114686393</v>
      </c>
      <c r="C244" s="43" t="s">
        <v>625</v>
      </c>
    </row>
    <row r="245" customFormat="false" ht="13.8" hidden="false" customHeight="false" outlineLevel="0" collapsed="false">
      <c r="A245" s="0" t="n">
        <v>242</v>
      </c>
      <c r="B245" s="0" t="n">
        <v>0.396518540861721</v>
      </c>
      <c r="C245" s="43" t="s">
        <v>623</v>
      </c>
    </row>
    <row r="246" customFormat="false" ht="13.8" hidden="false" customHeight="false" outlineLevel="0" collapsed="false">
      <c r="A246" s="0" t="n">
        <v>243</v>
      </c>
      <c r="B246" s="0" t="n">
        <v>0.399275690250853</v>
      </c>
      <c r="C246" s="43" t="s">
        <v>605</v>
      </c>
    </row>
    <row r="247" customFormat="false" ht="13.8" hidden="false" customHeight="false" outlineLevel="0" collapsed="false">
      <c r="A247" s="0" t="n">
        <v>244</v>
      </c>
      <c r="B247" s="0" t="n">
        <v>0.401401865055521</v>
      </c>
      <c r="C247" s="43" t="s">
        <v>610</v>
      </c>
    </row>
    <row r="248" customFormat="false" ht="13.8" hidden="false" customHeight="false" outlineLevel="0" collapsed="false">
      <c r="A248" s="0" t="n">
        <v>245</v>
      </c>
      <c r="B248" s="0" t="n">
        <v>0.402247218407205</v>
      </c>
      <c r="C248" s="43" t="s">
        <v>619</v>
      </c>
    </row>
    <row r="249" customFormat="false" ht="13.8" hidden="false" customHeight="false" outlineLevel="0" collapsed="false">
      <c r="A249" s="0" t="n">
        <v>246</v>
      </c>
      <c r="B249" s="0" t="n">
        <v>0.402371388065566</v>
      </c>
      <c r="C249" s="43" t="s">
        <v>620</v>
      </c>
    </row>
    <row r="250" customFormat="false" ht="13.8" hidden="false" customHeight="false" outlineLevel="0" collapsed="false">
      <c r="A250" s="0" t="n">
        <v>247</v>
      </c>
      <c r="B250" s="0" t="n">
        <v>0.402598778650137</v>
      </c>
      <c r="C250" s="43" t="s">
        <v>618</v>
      </c>
    </row>
    <row r="251" customFormat="false" ht="13.8" hidden="false" customHeight="false" outlineLevel="0" collapsed="false">
      <c r="A251" s="0" t="n">
        <v>248</v>
      </c>
      <c r="B251" s="0" t="n">
        <v>0.403088215917784</v>
      </c>
      <c r="C251" s="43" t="s">
        <v>610</v>
      </c>
    </row>
    <row r="252" customFormat="false" ht="13.8" hidden="false" customHeight="false" outlineLevel="0" collapsed="false">
      <c r="A252" s="0" t="n">
        <v>249</v>
      </c>
      <c r="B252" s="0" t="n">
        <v>0.403516957462259</v>
      </c>
      <c r="C252" s="43" t="s">
        <v>628</v>
      </c>
    </row>
    <row r="253" customFormat="false" ht="13.8" hidden="false" customHeight="false" outlineLevel="0" collapsed="false">
      <c r="A253" s="0" t="n">
        <v>250</v>
      </c>
      <c r="B253" s="0" t="n">
        <v>0.404179760943345</v>
      </c>
      <c r="C253" s="43" t="s">
        <v>605</v>
      </c>
    </row>
    <row r="254" customFormat="false" ht="13.8" hidden="false" customHeight="false" outlineLevel="0" collapsed="false">
      <c r="A254" s="0" t="n">
        <v>251</v>
      </c>
      <c r="B254" s="0" t="n">
        <v>0.407050200953392</v>
      </c>
      <c r="C254" s="43" t="s">
        <v>625</v>
      </c>
    </row>
    <row r="255" customFormat="false" ht="13.8" hidden="false" customHeight="false" outlineLevel="0" collapsed="false">
      <c r="A255" s="0" t="n">
        <v>252</v>
      </c>
      <c r="B255" s="0" t="n">
        <v>0.410529575738678</v>
      </c>
      <c r="C255" s="43" t="s">
        <v>612</v>
      </c>
    </row>
    <row r="256" customFormat="false" ht="13.8" hidden="false" customHeight="false" outlineLevel="0" collapsed="false">
      <c r="A256" s="0" t="n">
        <v>253</v>
      </c>
      <c r="B256" s="0" t="n">
        <v>0.412044431431288</v>
      </c>
      <c r="C256" s="43" t="s">
        <v>625</v>
      </c>
    </row>
    <row r="257" customFormat="false" ht="13.8" hidden="false" customHeight="false" outlineLevel="0" collapsed="false">
      <c r="A257" s="0" t="n">
        <v>254</v>
      </c>
      <c r="B257" s="0" t="n">
        <v>0.412582006843511</v>
      </c>
      <c r="C257" s="43" t="s">
        <v>624</v>
      </c>
    </row>
    <row r="258" customFormat="false" ht="13.8" hidden="false" customHeight="false" outlineLevel="0" collapsed="false">
      <c r="A258" s="0" t="n">
        <v>255</v>
      </c>
      <c r="B258" s="0" t="n">
        <v>0.413157902989326</v>
      </c>
      <c r="C258" s="43" t="s">
        <v>624</v>
      </c>
    </row>
    <row r="259" customFormat="false" ht="13.8" hidden="false" customHeight="false" outlineLevel="0" collapsed="false">
      <c r="A259" s="0" t="n">
        <v>256</v>
      </c>
      <c r="B259" s="0" t="n">
        <v>0.416971866718439</v>
      </c>
      <c r="C259" s="43" t="s">
        <v>628</v>
      </c>
    </row>
    <row r="260" customFormat="false" ht="13.8" hidden="false" customHeight="false" outlineLevel="0" collapsed="false">
      <c r="A260" s="0" t="n">
        <v>257</v>
      </c>
      <c r="B260" s="0" t="n">
        <v>0.417149944350941</v>
      </c>
      <c r="C260" s="43" t="s">
        <v>617</v>
      </c>
    </row>
    <row r="261" customFormat="false" ht="13.8" hidden="false" customHeight="false" outlineLevel="0" collapsed="false">
      <c r="A261" s="0" t="n">
        <v>258</v>
      </c>
      <c r="B261" s="0" t="n">
        <v>0.41738445086477</v>
      </c>
      <c r="C261" s="43" t="s">
        <v>607</v>
      </c>
    </row>
    <row r="262" customFormat="false" ht="13.8" hidden="false" customHeight="false" outlineLevel="0" collapsed="false">
      <c r="A262" s="0" t="n">
        <v>259</v>
      </c>
      <c r="B262" s="0" t="n">
        <v>0.417481405213433</v>
      </c>
      <c r="C262" s="43" t="s">
        <v>605</v>
      </c>
    </row>
    <row r="263" customFormat="false" ht="13.8" hidden="false" customHeight="false" outlineLevel="0" collapsed="false">
      <c r="A263" s="0" t="n">
        <v>260</v>
      </c>
      <c r="B263" s="0" t="n">
        <v>0.4189566299908</v>
      </c>
      <c r="C263" s="43" t="s">
        <v>628</v>
      </c>
    </row>
    <row r="264" customFormat="false" ht="13.8" hidden="false" customHeight="false" outlineLevel="0" collapsed="false">
      <c r="A264" s="0" t="n">
        <v>261</v>
      </c>
      <c r="B264" s="0" t="n">
        <v>0.419842459172756</v>
      </c>
      <c r="C264" s="43" t="s">
        <v>601</v>
      </c>
    </row>
    <row r="265" customFormat="false" ht="13.8" hidden="false" customHeight="false" outlineLevel="0" collapsed="false">
      <c r="A265" s="0" t="n">
        <v>262</v>
      </c>
      <c r="B265" s="0" t="n">
        <v>0.419913470128396</v>
      </c>
      <c r="C265" s="43" t="s">
        <v>622</v>
      </c>
    </row>
    <row r="266" customFormat="false" ht="13.8" hidden="false" customHeight="false" outlineLevel="0" collapsed="false">
      <c r="A266" s="0" t="n">
        <v>263</v>
      </c>
      <c r="B266" s="0" t="n">
        <v>0.420925732580403</v>
      </c>
      <c r="C266" s="43" t="s">
        <v>623</v>
      </c>
    </row>
    <row r="267" customFormat="false" ht="13.8" hidden="false" customHeight="false" outlineLevel="0" collapsed="false">
      <c r="A267" s="0" t="n">
        <v>264</v>
      </c>
      <c r="B267" s="0" t="n">
        <v>0.421298145484419</v>
      </c>
      <c r="C267" s="43" t="s">
        <v>610</v>
      </c>
    </row>
    <row r="268" customFormat="false" ht="13.8" hidden="false" customHeight="false" outlineLevel="0" collapsed="false">
      <c r="A268" s="0" t="n">
        <v>265</v>
      </c>
      <c r="B268" s="0" t="n">
        <v>0.424278039784124</v>
      </c>
      <c r="C268" s="43" t="s">
        <v>618</v>
      </c>
    </row>
    <row r="269" customFormat="false" ht="13.8" hidden="false" customHeight="false" outlineLevel="0" collapsed="false">
      <c r="A269" s="0" t="n">
        <v>266</v>
      </c>
      <c r="B269" s="0" t="n">
        <v>0.426388443597111</v>
      </c>
      <c r="C269" s="43" t="s">
        <v>627</v>
      </c>
    </row>
    <row r="270" customFormat="false" ht="13.8" hidden="false" customHeight="false" outlineLevel="0" collapsed="false">
      <c r="A270" s="0" t="n">
        <v>267</v>
      </c>
      <c r="B270" s="0" t="n">
        <v>0.426469766040517</v>
      </c>
      <c r="C270" s="43" t="s">
        <v>628</v>
      </c>
    </row>
    <row r="271" customFormat="false" ht="13.8" hidden="false" customHeight="false" outlineLevel="0" collapsed="false">
      <c r="A271" s="0" t="n">
        <v>268</v>
      </c>
      <c r="B271" s="0" t="n">
        <v>0.426873181841573</v>
      </c>
      <c r="C271" s="43" t="s">
        <v>619</v>
      </c>
    </row>
    <row r="272" customFormat="false" ht="13.8" hidden="false" customHeight="false" outlineLevel="0" collapsed="false">
      <c r="A272" s="0" t="n">
        <v>269</v>
      </c>
      <c r="B272" s="0" t="n">
        <v>0.428419152954456</v>
      </c>
      <c r="C272" s="43" t="s">
        <v>605</v>
      </c>
    </row>
    <row r="273" customFormat="false" ht="13.8" hidden="false" customHeight="false" outlineLevel="0" collapsed="false">
      <c r="A273" s="0" t="n">
        <v>270</v>
      </c>
      <c r="B273" s="0" t="n">
        <v>0.428958496411693</v>
      </c>
      <c r="C273" s="43" t="s">
        <v>610</v>
      </c>
    </row>
    <row r="274" customFormat="false" ht="13.8" hidden="false" customHeight="false" outlineLevel="0" collapsed="false">
      <c r="A274" s="0" t="n">
        <v>271</v>
      </c>
      <c r="B274" s="0" t="n">
        <v>0.430473486177021</v>
      </c>
      <c r="C274" s="43" t="s">
        <v>621</v>
      </c>
    </row>
    <row r="275" customFormat="false" ht="13.8" hidden="false" customHeight="false" outlineLevel="0" collapsed="false">
      <c r="A275" s="0" t="n">
        <v>272</v>
      </c>
      <c r="B275" s="0" t="n">
        <v>0.432037464158533</v>
      </c>
      <c r="C275" s="43" t="s">
        <v>625</v>
      </c>
    </row>
    <row r="276" customFormat="false" ht="13.8" hidden="false" customHeight="false" outlineLevel="0" collapsed="false">
      <c r="A276" s="0" t="n">
        <v>273</v>
      </c>
      <c r="B276" s="0" t="n">
        <v>0.43268263342697</v>
      </c>
      <c r="C276" s="43" t="s">
        <v>607</v>
      </c>
    </row>
    <row r="277" customFormat="false" ht="13.8" hidden="false" customHeight="false" outlineLevel="0" collapsed="false">
      <c r="A277" s="0" t="n">
        <v>274</v>
      </c>
      <c r="B277" s="0" t="n">
        <v>0.43731585456142</v>
      </c>
      <c r="C277" s="43" t="s">
        <v>618</v>
      </c>
    </row>
    <row r="278" customFormat="false" ht="13.8" hidden="false" customHeight="false" outlineLevel="0" collapsed="false">
      <c r="A278" s="0" t="n">
        <v>275</v>
      </c>
      <c r="B278" s="0" t="n">
        <v>0.441261889417552</v>
      </c>
      <c r="C278" s="43" t="s">
        <v>617</v>
      </c>
    </row>
    <row r="279" customFormat="false" ht="13.8" hidden="false" customHeight="false" outlineLevel="0" collapsed="false">
      <c r="A279" s="0" t="n">
        <v>276</v>
      </c>
      <c r="B279" s="0" t="n">
        <v>0.441697971839352</v>
      </c>
      <c r="C279" s="43" t="s">
        <v>625</v>
      </c>
    </row>
    <row r="280" customFormat="false" ht="13.8" hidden="false" customHeight="false" outlineLevel="0" collapsed="false">
      <c r="A280" s="0" t="n">
        <v>277</v>
      </c>
      <c r="B280" s="0" t="n">
        <v>0.442271611004404</v>
      </c>
      <c r="C280" s="43" t="s">
        <v>624</v>
      </c>
    </row>
    <row r="281" customFormat="false" ht="13.8" hidden="false" customHeight="false" outlineLevel="0" collapsed="false">
      <c r="A281" s="0" t="n">
        <v>278</v>
      </c>
      <c r="B281" s="0" t="n">
        <v>0.442627167931663</v>
      </c>
      <c r="C281" s="43" t="s">
        <v>601</v>
      </c>
    </row>
    <row r="282" customFormat="false" ht="13.8" hidden="false" customHeight="false" outlineLevel="0" collapsed="false">
      <c r="A282" s="0" t="n">
        <v>279</v>
      </c>
      <c r="B282" s="0" t="n">
        <v>0.443551461151195</v>
      </c>
      <c r="C282" s="43" t="s">
        <v>620</v>
      </c>
    </row>
    <row r="283" customFormat="false" ht="13.8" hidden="false" customHeight="false" outlineLevel="0" collapsed="false">
      <c r="A283" s="0" t="n">
        <v>280</v>
      </c>
      <c r="B283" s="0" t="n">
        <v>0.443906056782478</v>
      </c>
      <c r="C283" s="43" t="s">
        <v>617</v>
      </c>
    </row>
    <row r="284" customFormat="false" ht="13.8" hidden="false" customHeight="false" outlineLevel="0" collapsed="false">
      <c r="A284" s="0" t="n">
        <v>281</v>
      </c>
      <c r="B284" s="0" t="n">
        <v>0.444760534568451</v>
      </c>
      <c r="C284" s="43" t="s">
        <v>628</v>
      </c>
    </row>
    <row r="285" customFormat="false" ht="13.8" hidden="false" customHeight="false" outlineLevel="0" collapsed="false">
      <c r="A285" s="0" t="n">
        <v>282</v>
      </c>
      <c r="B285" s="0" t="n">
        <v>0.449412432275754</v>
      </c>
      <c r="C285" s="43" t="s">
        <v>622</v>
      </c>
    </row>
    <row r="286" customFormat="false" ht="13.8" hidden="false" customHeight="false" outlineLevel="0" collapsed="false">
      <c r="A286" s="0" t="n">
        <v>283</v>
      </c>
      <c r="B286" s="0" t="n">
        <v>0.449748973217489</v>
      </c>
      <c r="C286" s="43" t="s">
        <v>619</v>
      </c>
    </row>
    <row r="287" customFormat="false" ht="13.8" hidden="false" customHeight="false" outlineLevel="0" collapsed="false">
      <c r="A287" s="0" t="n">
        <v>284</v>
      </c>
      <c r="B287" s="0" t="n">
        <v>0.449920444257872</v>
      </c>
      <c r="C287" s="43" t="s">
        <v>605</v>
      </c>
    </row>
    <row r="288" customFormat="false" ht="13.8" hidden="false" customHeight="false" outlineLevel="0" collapsed="false">
      <c r="A288" s="0" t="n">
        <v>285</v>
      </c>
      <c r="B288" s="0" t="n">
        <v>0.452744787746328</v>
      </c>
      <c r="C288" s="43" t="s">
        <v>618</v>
      </c>
    </row>
    <row r="289" customFormat="false" ht="13.8" hidden="false" customHeight="false" outlineLevel="0" collapsed="false">
      <c r="A289" s="0" t="n">
        <v>286</v>
      </c>
      <c r="B289" s="0" t="n">
        <v>0.453040284327568</v>
      </c>
      <c r="C289" s="43" t="s">
        <v>623</v>
      </c>
    </row>
    <row r="290" customFormat="false" ht="13.8" hidden="false" customHeight="false" outlineLevel="0" collapsed="false">
      <c r="A290" s="0" t="n">
        <v>287</v>
      </c>
      <c r="B290" s="0" t="n">
        <v>0.454069511895273</v>
      </c>
      <c r="C290" s="43" t="s">
        <v>623</v>
      </c>
    </row>
    <row r="291" customFormat="false" ht="13.8" hidden="false" customHeight="false" outlineLevel="0" collapsed="false">
      <c r="A291" s="0" t="n">
        <v>288</v>
      </c>
      <c r="B291" s="0" t="n">
        <v>0.455140971548489</v>
      </c>
      <c r="C291" s="43" t="s">
        <v>621</v>
      </c>
    </row>
    <row r="292" customFormat="false" ht="13.8" hidden="false" customHeight="false" outlineLevel="0" collapsed="false">
      <c r="A292" s="0" t="n">
        <v>289</v>
      </c>
      <c r="B292" s="0" t="n">
        <v>0.455328293892846</v>
      </c>
      <c r="C292" s="43" t="s">
        <v>618</v>
      </c>
    </row>
    <row r="293" customFormat="false" ht="13.8" hidden="false" customHeight="false" outlineLevel="0" collapsed="false">
      <c r="A293" s="0" t="n">
        <v>290</v>
      </c>
      <c r="B293" s="0" t="n">
        <v>0.462548085360734</v>
      </c>
      <c r="C293" s="43" t="s">
        <v>605</v>
      </c>
    </row>
    <row r="294" customFormat="false" ht="13.8" hidden="false" customHeight="false" outlineLevel="0" collapsed="false">
      <c r="A294" s="0" t="n">
        <v>291</v>
      </c>
      <c r="B294" s="0" t="n">
        <v>0.462941119935833</v>
      </c>
      <c r="C294" s="43" t="s">
        <v>609</v>
      </c>
    </row>
    <row r="295" customFormat="false" ht="13.8" hidden="false" customHeight="false" outlineLevel="0" collapsed="false">
      <c r="A295" s="0" t="n">
        <v>292</v>
      </c>
      <c r="B295" s="0" t="n">
        <v>0.463234516567159</v>
      </c>
      <c r="C295" s="43" t="s">
        <v>620</v>
      </c>
    </row>
    <row r="296" customFormat="false" ht="13.8" hidden="false" customHeight="false" outlineLevel="0" collapsed="false">
      <c r="A296" s="0" t="n">
        <v>293</v>
      </c>
      <c r="B296" s="0" t="n">
        <v>0.466922352175978</v>
      </c>
      <c r="C296" s="43" t="s">
        <v>625</v>
      </c>
    </row>
    <row r="297" customFormat="false" ht="13.8" hidden="false" customHeight="false" outlineLevel="0" collapsed="false">
      <c r="A297" s="0" t="n">
        <v>294</v>
      </c>
      <c r="B297" s="0" t="n">
        <v>0.471320614665349</v>
      </c>
      <c r="C297" s="43" t="s">
        <v>618</v>
      </c>
    </row>
    <row r="298" customFormat="false" ht="13.8" hidden="false" customHeight="false" outlineLevel="0" collapsed="false">
      <c r="A298" s="0" t="n">
        <v>295</v>
      </c>
      <c r="B298" s="0" t="n">
        <v>0.475669736621639</v>
      </c>
      <c r="C298" s="43" t="s">
        <v>610</v>
      </c>
    </row>
    <row r="299" customFormat="false" ht="13.8" hidden="false" customHeight="false" outlineLevel="0" collapsed="false">
      <c r="A299" s="0" t="n">
        <v>296</v>
      </c>
      <c r="B299" s="0" t="n">
        <v>0.476802293564123</v>
      </c>
      <c r="C299" s="43" t="s">
        <v>619</v>
      </c>
    </row>
    <row r="300" customFormat="false" ht="13.8" hidden="false" customHeight="false" outlineLevel="0" collapsed="false">
      <c r="A300" s="0" t="n">
        <v>297</v>
      </c>
      <c r="B300" s="0" t="n">
        <v>0.476834732274092</v>
      </c>
      <c r="C300" s="43" t="s">
        <v>625</v>
      </c>
    </row>
    <row r="301" customFormat="false" ht="13.8" hidden="false" customHeight="false" outlineLevel="0" collapsed="false">
      <c r="A301" s="0" t="n">
        <v>298</v>
      </c>
      <c r="B301" s="0" t="n">
        <v>0.477747826917325</v>
      </c>
      <c r="C301" s="43" t="s">
        <v>612</v>
      </c>
    </row>
    <row r="302" customFormat="false" ht="13.8" hidden="false" customHeight="false" outlineLevel="0" collapsed="false">
      <c r="A302" s="0" t="n">
        <v>299</v>
      </c>
      <c r="B302" s="0" t="n">
        <v>0.482108515735341</v>
      </c>
      <c r="C302" s="43" t="s">
        <v>605</v>
      </c>
    </row>
    <row r="303" customFormat="false" ht="13.8" hidden="false" customHeight="false" outlineLevel="0" collapsed="false">
      <c r="A303" s="0" t="n">
        <v>300</v>
      </c>
      <c r="B303" s="0" t="n">
        <v>0.48431229887197</v>
      </c>
      <c r="C303" s="43" t="s">
        <v>619</v>
      </c>
    </row>
    <row r="304" customFormat="false" ht="13.8" hidden="false" customHeight="false" outlineLevel="0" collapsed="false">
      <c r="A304" s="0" t="n">
        <v>301</v>
      </c>
      <c r="B304" s="0" t="n">
        <v>0.48567244605061</v>
      </c>
      <c r="C304" s="43" t="s">
        <v>625</v>
      </c>
    </row>
    <row r="305" customFormat="false" ht="13.8" hidden="false" customHeight="false" outlineLevel="0" collapsed="false">
      <c r="A305" s="0" t="n">
        <v>302</v>
      </c>
      <c r="B305" s="0" t="n">
        <v>0.486407970585319</v>
      </c>
      <c r="C305" s="43" t="s">
        <v>607</v>
      </c>
    </row>
    <row r="306" customFormat="false" ht="13.8" hidden="false" customHeight="false" outlineLevel="0" collapsed="false">
      <c r="A306" s="0" t="n">
        <v>303</v>
      </c>
      <c r="B306" s="0" t="n">
        <v>0.48832215246694</v>
      </c>
      <c r="C306" s="43" t="s">
        <v>617</v>
      </c>
    </row>
    <row r="307" customFormat="false" ht="13.8" hidden="false" customHeight="false" outlineLevel="0" collapsed="false">
      <c r="A307" s="0" t="n">
        <v>304</v>
      </c>
      <c r="B307" s="0" t="n">
        <v>0.488595794936575</v>
      </c>
      <c r="C307" s="43" t="s">
        <v>618</v>
      </c>
    </row>
    <row r="308" customFormat="false" ht="13.8" hidden="false" customHeight="false" outlineLevel="0" collapsed="false">
      <c r="A308" s="0" t="n">
        <v>305</v>
      </c>
      <c r="B308" s="0" t="n">
        <v>0.488820252191781</v>
      </c>
      <c r="C308" s="43" t="s">
        <v>628</v>
      </c>
    </row>
    <row r="309" customFormat="false" ht="13.8" hidden="false" customHeight="false" outlineLevel="0" collapsed="false">
      <c r="A309" s="0" t="n">
        <v>306</v>
      </c>
      <c r="B309" s="0" t="n">
        <v>0.493183993647406</v>
      </c>
      <c r="C309" s="43" t="s">
        <v>621</v>
      </c>
    </row>
    <row r="310" customFormat="false" ht="13.8" hidden="false" customHeight="false" outlineLevel="0" collapsed="false">
      <c r="A310" s="0" t="n">
        <v>307</v>
      </c>
      <c r="B310" s="0" t="n">
        <v>0.49678286407235</v>
      </c>
      <c r="C310" s="43" t="s">
        <v>607</v>
      </c>
    </row>
    <row r="311" customFormat="false" ht="13.8" hidden="false" customHeight="false" outlineLevel="0" collapsed="false">
      <c r="A311" s="0" t="n">
        <v>308</v>
      </c>
      <c r="B311" s="0" t="n">
        <v>0.498813080578469</v>
      </c>
      <c r="C311" s="43" t="s">
        <v>622</v>
      </c>
    </row>
    <row r="312" customFormat="false" ht="13.8" hidden="false" customHeight="false" outlineLevel="0" collapsed="false">
      <c r="A312" s="0" t="n">
        <v>309</v>
      </c>
      <c r="B312" s="0" t="n">
        <v>0.499142181509498</v>
      </c>
      <c r="C312" s="43" t="s">
        <v>610</v>
      </c>
    </row>
    <row r="313" customFormat="false" ht="13.8" hidden="false" customHeight="false" outlineLevel="0" collapsed="false">
      <c r="A313" s="0" t="n">
        <v>310</v>
      </c>
      <c r="B313" s="0" t="n">
        <v>0.499145868865271</v>
      </c>
      <c r="C313" s="43" t="s">
        <v>625</v>
      </c>
    </row>
    <row r="314" customFormat="false" ht="13.8" hidden="false" customHeight="false" outlineLevel="0" collapsed="false">
      <c r="A314" s="0" t="n">
        <v>311</v>
      </c>
      <c r="B314" s="0" t="n">
        <v>0.501773048452635</v>
      </c>
      <c r="C314" s="43" t="s">
        <v>605</v>
      </c>
    </row>
    <row r="315" customFormat="false" ht="13.8" hidden="false" customHeight="false" outlineLevel="0" collapsed="false">
      <c r="A315" s="0" t="n">
        <v>312</v>
      </c>
      <c r="B315" s="0" t="n">
        <v>0.50326915253882</v>
      </c>
      <c r="C315" s="43" t="s">
        <v>625</v>
      </c>
    </row>
    <row r="316" customFormat="false" ht="13.8" hidden="false" customHeight="false" outlineLevel="0" collapsed="false">
      <c r="A316" s="0" t="n">
        <v>313</v>
      </c>
      <c r="B316" s="0" t="n">
        <v>0.503831400792747</v>
      </c>
      <c r="C316" s="43" t="s">
        <v>603</v>
      </c>
    </row>
    <row r="317" customFormat="false" ht="13.8" hidden="false" customHeight="false" outlineLevel="0" collapsed="false">
      <c r="A317" s="0" t="n">
        <v>314</v>
      </c>
      <c r="B317" s="0" t="n">
        <v>0.504330724141147</v>
      </c>
      <c r="C317" s="43" t="s">
        <v>615</v>
      </c>
    </row>
    <row r="318" customFormat="false" ht="13.8" hidden="false" customHeight="false" outlineLevel="0" collapsed="false">
      <c r="A318" s="0" t="n">
        <v>315</v>
      </c>
      <c r="B318" s="0" t="n">
        <v>0.505186485262401</v>
      </c>
      <c r="C318" s="43" t="s">
        <v>612</v>
      </c>
    </row>
    <row r="319" customFormat="false" ht="13.8" hidden="false" customHeight="false" outlineLevel="0" collapsed="false">
      <c r="A319" s="0" t="n">
        <v>316</v>
      </c>
      <c r="B319" s="0" t="n">
        <v>0.506236752015528</v>
      </c>
      <c r="C319" s="43" t="s">
        <v>627</v>
      </c>
    </row>
    <row r="320" customFormat="false" ht="13.8" hidden="false" customHeight="false" outlineLevel="0" collapsed="false">
      <c r="A320" s="0" t="n">
        <v>317</v>
      </c>
      <c r="B320" s="0" t="n">
        <v>0.512512749978733</v>
      </c>
      <c r="C320" s="43" t="s">
        <v>623</v>
      </c>
    </row>
    <row r="321" customFormat="false" ht="13.8" hidden="false" customHeight="false" outlineLevel="0" collapsed="false">
      <c r="A321" s="0" t="n">
        <v>318</v>
      </c>
      <c r="B321" s="0" t="n">
        <v>0.523703135936948</v>
      </c>
      <c r="C321" s="43" t="s">
        <v>621</v>
      </c>
    </row>
    <row r="322" customFormat="false" ht="13.8" hidden="false" customHeight="false" outlineLevel="0" collapsed="false">
      <c r="A322" s="0" t="n">
        <v>319</v>
      </c>
      <c r="B322" s="0" t="n">
        <v>0.524237750599494</v>
      </c>
      <c r="C322" s="43" t="s">
        <v>623</v>
      </c>
    </row>
    <row r="323" customFormat="false" ht="13.8" hidden="false" customHeight="false" outlineLevel="0" collapsed="false">
      <c r="A323" s="0" t="n">
        <v>320</v>
      </c>
      <c r="B323" s="0" t="n">
        <v>0.524464127013296</v>
      </c>
      <c r="C323" s="43" t="s">
        <v>627</v>
      </c>
    </row>
    <row r="324" customFormat="false" ht="13.8" hidden="false" customHeight="false" outlineLevel="0" collapsed="false">
      <c r="A324" s="0" t="n">
        <v>321</v>
      </c>
      <c r="B324" s="0" t="n">
        <v>0.524860400739668</v>
      </c>
      <c r="C324" s="43" t="s">
        <v>605</v>
      </c>
    </row>
    <row r="325" customFormat="false" ht="13.8" hidden="false" customHeight="false" outlineLevel="0" collapsed="false">
      <c r="A325" s="0" t="n">
        <v>322</v>
      </c>
      <c r="B325" s="0" t="n">
        <v>0.525353546794439</v>
      </c>
      <c r="C325" s="43" t="s">
        <v>621</v>
      </c>
    </row>
    <row r="326" customFormat="false" ht="13.8" hidden="false" customHeight="false" outlineLevel="0" collapsed="false">
      <c r="A326" s="0" t="n">
        <v>323</v>
      </c>
      <c r="B326" s="0" t="n">
        <v>0.526072930403324</v>
      </c>
      <c r="C326" s="43" t="s">
        <v>618</v>
      </c>
    </row>
    <row r="327" customFormat="false" ht="13.8" hidden="false" customHeight="false" outlineLevel="0" collapsed="false">
      <c r="A327" s="0" t="n">
        <v>324</v>
      </c>
      <c r="B327" s="0" t="n">
        <v>0.526327665122185</v>
      </c>
      <c r="C327" s="43" t="s">
        <v>610</v>
      </c>
    </row>
    <row r="328" customFormat="false" ht="13.8" hidden="false" customHeight="false" outlineLevel="0" collapsed="false">
      <c r="A328" s="0" t="n">
        <v>325</v>
      </c>
      <c r="B328" s="0" t="n">
        <v>0.531652527845437</v>
      </c>
      <c r="C328" s="43" t="s">
        <v>622</v>
      </c>
    </row>
    <row r="329" customFormat="false" ht="13.8" hidden="false" customHeight="false" outlineLevel="0" collapsed="false">
      <c r="A329" s="0" t="n">
        <v>326</v>
      </c>
      <c r="B329" s="0" t="n">
        <v>0.53201835776667</v>
      </c>
      <c r="C329" s="43" t="s">
        <v>624</v>
      </c>
    </row>
    <row r="330" customFormat="false" ht="13.8" hidden="false" customHeight="false" outlineLevel="0" collapsed="false">
      <c r="A330" s="0" t="n">
        <v>327</v>
      </c>
      <c r="B330" s="0" t="n">
        <v>0.533683558046884</v>
      </c>
      <c r="C330" s="43" t="s">
        <v>623</v>
      </c>
    </row>
    <row r="331" customFormat="false" ht="13.8" hidden="false" customHeight="false" outlineLevel="0" collapsed="false">
      <c r="A331" s="0" t="n">
        <v>328</v>
      </c>
      <c r="B331" s="0" t="n">
        <v>0.535596554554373</v>
      </c>
      <c r="C331" s="43" t="s">
        <v>610</v>
      </c>
    </row>
    <row r="332" customFormat="false" ht="13.8" hidden="false" customHeight="false" outlineLevel="0" collapsed="false">
      <c r="A332" s="0" t="n">
        <v>329</v>
      </c>
      <c r="B332" s="0" t="n">
        <v>0.537828956547753</v>
      </c>
      <c r="C332" s="43" t="s">
        <v>605</v>
      </c>
    </row>
    <row r="333" customFormat="false" ht="13.8" hidden="false" customHeight="false" outlineLevel="0" collapsed="false">
      <c r="A333" s="0" t="n">
        <v>330</v>
      </c>
      <c r="B333" s="0" t="n">
        <v>0.53915561407987</v>
      </c>
      <c r="C333" s="43" t="s">
        <v>622</v>
      </c>
    </row>
    <row r="334" customFormat="false" ht="13.8" hidden="false" customHeight="false" outlineLevel="0" collapsed="false">
      <c r="A334" s="0" t="n">
        <v>331</v>
      </c>
      <c r="B334" s="0" t="n">
        <v>0.540725513380662</v>
      </c>
      <c r="C334" s="43" t="s">
        <v>620</v>
      </c>
    </row>
    <row r="335" customFormat="false" ht="13.8" hidden="false" customHeight="false" outlineLevel="0" collapsed="false">
      <c r="A335" s="0" t="n">
        <v>332</v>
      </c>
      <c r="B335" s="0" t="n">
        <v>0.547050919560627</v>
      </c>
      <c r="C335" s="43" t="s">
        <v>617</v>
      </c>
    </row>
    <row r="336" customFormat="false" ht="13.8" hidden="false" customHeight="false" outlineLevel="0" collapsed="false">
      <c r="A336" s="0" t="n">
        <v>333</v>
      </c>
      <c r="B336" s="0" t="n">
        <v>0.547838229442356</v>
      </c>
      <c r="C336" s="43" t="s">
        <v>620</v>
      </c>
    </row>
    <row r="337" customFormat="false" ht="13.8" hidden="false" customHeight="false" outlineLevel="0" collapsed="false">
      <c r="A337" s="0" t="n">
        <v>334</v>
      </c>
      <c r="B337" s="0" t="n">
        <v>0.549752967679494</v>
      </c>
      <c r="C337" s="43" t="s">
        <v>627</v>
      </c>
    </row>
    <row r="338" customFormat="false" ht="13.8" hidden="false" customHeight="false" outlineLevel="0" collapsed="false">
      <c r="A338" s="0" t="n">
        <v>335</v>
      </c>
      <c r="B338" s="0" t="n">
        <v>0.553970758219069</v>
      </c>
      <c r="C338" s="43" t="s">
        <v>618</v>
      </c>
    </row>
    <row r="339" customFormat="false" ht="13.8" hidden="false" customHeight="false" outlineLevel="0" collapsed="false">
      <c r="A339" s="0" t="n">
        <v>336</v>
      </c>
      <c r="B339" s="0" t="n">
        <v>0.556955831818168</v>
      </c>
      <c r="C339" s="43" t="s">
        <v>605</v>
      </c>
    </row>
    <row r="340" customFormat="false" ht="13.8" hidden="false" customHeight="false" outlineLevel="0" collapsed="false">
      <c r="A340" s="0" t="n">
        <v>337</v>
      </c>
      <c r="B340" s="0" t="n">
        <v>0.564332305667919</v>
      </c>
      <c r="C340" s="43" t="s">
        <v>620</v>
      </c>
    </row>
    <row r="341" customFormat="false" ht="13.8" hidden="false" customHeight="false" outlineLevel="0" collapsed="false">
      <c r="A341" s="0" t="n">
        <v>338</v>
      </c>
      <c r="B341" s="0" t="n">
        <v>0.564571640848023</v>
      </c>
      <c r="C341" s="43" t="s">
        <v>618</v>
      </c>
    </row>
    <row r="342" customFormat="false" ht="13.8" hidden="false" customHeight="false" outlineLevel="0" collapsed="false">
      <c r="A342" s="0" t="n">
        <v>339</v>
      </c>
      <c r="B342" s="0" t="n">
        <v>0.566193878425138</v>
      </c>
      <c r="C342" s="43" t="s">
        <v>601</v>
      </c>
    </row>
    <row r="343" customFormat="false" ht="13.8" hidden="false" customHeight="false" outlineLevel="0" collapsed="false">
      <c r="A343" s="0" t="n">
        <v>340</v>
      </c>
      <c r="B343" s="0" t="n">
        <v>0.567923750801354</v>
      </c>
      <c r="C343" s="43" t="s">
        <v>627</v>
      </c>
    </row>
    <row r="344" customFormat="false" ht="13.8" hidden="false" customHeight="false" outlineLevel="0" collapsed="false">
      <c r="A344" s="0" t="n">
        <v>341</v>
      </c>
      <c r="B344" s="0" t="n">
        <v>0.574607411797031</v>
      </c>
      <c r="C344" s="43" t="s">
        <v>618</v>
      </c>
    </row>
    <row r="345" customFormat="false" ht="13.8" hidden="false" customHeight="false" outlineLevel="0" collapsed="false">
      <c r="A345" s="0" t="n">
        <v>342</v>
      </c>
      <c r="B345" s="0" t="n">
        <v>0.574730862921733</v>
      </c>
      <c r="C345" s="43" t="s">
        <v>628</v>
      </c>
    </row>
    <row r="346" customFormat="false" ht="13.8" hidden="false" customHeight="false" outlineLevel="0" collapsed="false">
      <c r="A346" s="0" t="n">
        <v>343</v>
      </c>
      <c r="B346" s="0" t="n">
        <v>0.577726476803754</v>
      </c>
      <c r="C346" s="43" t="s">
        <v>617</v>
      </c>
    </row>
    <row r="347" customFormat="false" ht="13.8" hidden="false" customHeight="false" outlineLevel="0" collapsed="false">
      <c r="A347" s="0" t="n">
        <v>344</v>
      </c>
      <c r="B347" s="0" t="n">
        <v>0.579244887041764</v>
      </c>
      <c r="C347" s="43" t="s">
        <v>619</v>
      </c>
    </row>
    <row r="348" customFormat="false" ht="13.8" hidden="false" customHeight="false" outlineLevel="0" collapsed="false">
      <c r="A348" s="0" t="n">
        <v>345</v>
      </c>
      <c r="B348" s="0" t="n">
        <v>0.580569304559226</v>
      </c>
      <c r="C348" s="43" t="s">
        <v>624</v>
      </c>
    </row>
    <row r="349" customFormat="false" ht="13.8" hidden="false" customHeight="false" outlineLevel="0" collapsed="false">
      <c r="A349" s="0" t="n">
        <v>346</v>
      </c>
      <c r="B349" s="0" t="n">
        <v>0.58270730416343</v>
      </c>
      <c r="C349" s="43" t="s">
        <v>621</v>
      </c>
    </row>
    <row r="350" customFormat="false" ht="13.8" hidden="false" customHeight="false" outlineLevel="0" collapsed="false">
      <c r="A350" s="0" t="n">
        <v>347</v>
      </c>
      <c r="B350" s="0" t="n">
        <v>0.58273192588245</v>
      </c>
      <c r="C350" s="43" t="s">
        <v>628</v>
      </c>
    </row>
    <row r="351" customFormat="false" ht="13.8" hidden="false" customHeight="false" outlineLevel="0" collapsed="false">
      <c r="A351" s="0" t="n">
        <v>348</v>
      </c>
      <c r="B351" s="0" t="n">
        <v>0.582882684739054</v>
      </c>
      <c r="C351" s="43" t="s">
        <v>623</v>
      </c>
    </row>
    <row r="352" customFormat="false" ht="13.8" hidden="false" customHeight="false" outlineLevel="0" collapsed="false">
      <c r="A352" s="0" t="n">
        <v>349</v>
      </c>
      <c r="B352" s="0" t="n">
        <v>0.583086816258144</v>
      </c>
      <c r="C352" s="43" t="s">
        <v>607</v>
      </c>
    </row>
    <row r="353" customFormat="false" ht="13.8" hidden="false" customHeight="false" outlineLevel="0" collapsed="false">
      <c r="A353" s="0" t="n">
        <v>350</v>
      </c>
      <c r="B353" s="0" t="n">
        <v>0.583292912829845</v>
      </c>
      <c r="C353" s="43" t="s">
        <v>605</v>
      </c>
    </row>
    <row r="354" customFormat="false" ht="13.8" hidden="false" customHeight="false" outlineLevel="0" collapsed="false">
      <c r="A354" s="0" t="n">
        <v>351</v>
      </c>
      <c r="B354" s="0" t="n">
        <v>0.593022694909689</v>
      </c>
      <c r="C354" s="43" t="s">
        <v>619</v>
      </c>
    </row>
    <row r="355" customFormat="false" ht="13.8" hidden="false" customHeight="false" outlineLevel="0" collapsed="false">
      <c r="A355" s="0" t="n">
        <v>352</v>
      </c>
      <c r="B355" s="0" t="n">
        <v>0.594557594044421</v>
      </c>
      <c r="C355" s="43" t="s">
        <v>622</v>
      </c>
    </row>
    <row r="356" customFormat="false" ht="13.8" hidden="false" customHeight="false" outlineLevel="0" collapsed="false">
      <c r="A356" s="0" t="n">
        <v>353</v>
      </c>
      <c r="B356" s="0" t="n">
        <v>0.595724331995802</v>
      </c>
      <c r="C356" s="43" t="s">
        <v>619</v>
      </c>
    </row>
    <row r="357" customFormat="false" ht="13.8" hidden="false" customHeight="false" outlineLevel="0" collapsed="false">
      <c r="A357" s="0" t="n">
        <v>354</v>
      </c>
      <c r="B357" s="0" t="n">
        <v>0.595945432264595</v>
      </c>
      <c r="C357" s="43" t="s">
        <v>605</v>
      </c>
    </row>
    <row r="358" customFormat="false" ht="13.8" hidden="false" customHeight="false" outlineLevel="0" collapsed="false">
      <c r="A358" s="0" t="n">
        <v>355</v>
      </c>
      <c r="B358" s="0" t="n">
        <v>0.5972130285418</v>
      </c>
      <c r="C358" s="43" t="s">
        <v>624</v>
      </c>
    </row>
    <row r="359" customFormat="false" ht="13.8" hidden="false" customHeight="false" outlineLevel="0" collapsed="false">
      <c r="A359" s="0" t="n">
        <v>356</v>
      </c>
      <c r="B359" s="0" t="n">
        <v>0.599420262834216</v>
      </c>
      <c r="C359" s="43" t="s">
        <v>617</v>
      </c>
    </row>
    <row r="360" customFormat="false" ht="13.8" hidden="false" customHeight="false" outlineLevel="0" collapsed="false">
      <c r="A360" s="0" t="n">
        <v>357</v>
      </c>
      <c r="B360" s="0" t="n">
        <v>0.599734872522502</v>
      </c>
      <c r="C360" s="43" t="s">
        <v>623</v>
      </c>
    </row>
    <row r="361" customFormat="false" ht="13.8" hidden="false" customHeight="false" outlineLevel="0" collapsed="false">
      <c r="A361" s="0" t="n">
        <v>358</v>
      </c>
      <c r="B361" s="0" t="n">
        <v>0.599974343823144</v>
      </c>
      <c r="C361" s="43" t="s">
        <v>605</v>
      </c>
    </row>
    <row r="362" customFormat="false" ht="13.8" hidden="false" customHeight="false" outlineLevel="0" collapsed="false">
      <c r="A362" s="0" t="n">
        <v>359</v>
      </c>
      <c r="B362" s="0" t="n">
        <v>0.603799943036622</v>
      </c>
      <c r="C362" s="43" t="s">
        <v>601</v>
      </c>
    </row>
    <row r="363" customFormat="false" ht="13.8" hidden="false" customHeight="false" outlineLevel="0" collapsed="false">
      <c r="A363" s="0" t="n">
        <v>360</v>
      </c>
      <c r="B363" s="0" t="n">
        <v>0.604766965600751</v>
      </c>
      <c r="C363" s="43" t="s">
        <v>624</v>
      </c>
    </row>
    <row r="364" customFormat="false" ht="13.8" hidden="false" customHeight="false" outlineLevel="0" collapsed="false">
      <c r="A364" s="0" t="n">
        <v>361</v>
      </c>
      <c r="B364" s="0" t="n">
        <v>0.604831595186178</v>
      </c>
      <c r="C364" s="43" t="s">
        <v>618</v>
      </c>
    </row>
    <row r="365" customFormat="false" ht="13.8" hidden="false" customHeight="false" outlineLevel="0" collapsed="false">
      <c r="A365" s="0" t="n">
        <v>362</v>
      </c>
      <c r="B365" s="0" t="n">
        <v>0.607344079602076</v>
      </c>
      <c r="C365" s="43" t="s">
        <v>625</v>
      </c>
    </row>
    <row r="366" customFormat="false" ht="13.8" hidden="false" customHeight="false" outlineLevel="0" collapsed="false">
      <c r="A366" s="0" t="n">
        <v>363</v>
      </c>
      <c r="B366" s="0" t="n">
        <v>0.613276278498269</v>
      </c>
      <c r="C366" s="43" t="s">
        <v>628</v>
      </c>
    </row>
    <row r="367" customFormat="false" ht="13.8" hidden="false" customHeight="false" outlineLevel="0" collapsed="false">
      <c r="A367" s="0" t="n">
        <v>364</v>
      </c>
      <c r="B367" s="0" t="n">
        <v>0.616467598599277</v>
      </c>
      <c r="C367" s="43" t="s">
        <v>601</v>
      </c>
    </row>
    <row r="368" customFormat="false" ht="13.8" hidden="false" customHeight="false" outlineLevel="0" collapsed="false">
      <c r="A368" s="0" t="n">
        <v>365</v>
      </c>
      <c r="B368" s="0" t="n">
        <v>0.622710263811534</v>
      </c>
      <c r="C368" s="43" t="s">
        <v>612</v>
      </c>
    </row>
    <row r="369" customFormat="false" ht="13.8" hidden="false" customHeight="false" outlineLevel="0" collapsed="false">
      <c r="A369" s="0" t="n">
        <v>366</v>
      </c>
      <c r="B369" s="0" t="n">
        <v>0.627885600597335</v>
      </c>
      <c r="C369" s="43" t="s">
        <v>625</v>
      </c>
    </row>
    <row r="370" customFormat="false" ht="13.8" hidden="false" customHeight="false" outlineLevel="0" collapsed="false">
      <c r="A370" s="0" t="n">
        <v>367</v>
      </c>
      <c r="B370" s="0" t="n">
        <v>0.630113622870392</v>
      </c>
      <c r="C370" s="43" t="s">
        <v>617</v>
      </c>
    </row>
    <row r="371" customFormat="false" ht="13.8" hidden="false" customHeight="false" outlineLevel="0" collapsed="false">
      <c r="A371" s="0" t="n">
        <v>368</v>
      </c>
      <c r="B371" s="0" t="n">
        <v>0.630672591501163</v>
      </c>
      <c r="C371" s="43" t="s">
        <v>612</v>
      </c>
    </row>
    <row r="372" customFormat="false" ht="13.8" hidden="false" customHeight="false" outlineLevel="0" collapsed="false">
      <c r="A372" s="0" t="n">
        <v>369</v>
      </c>
      <c r="B372" s="0" t="n">
        <v>0.636786680143388</v>
      </c>
      <c r="C372" s="43" t="s">
        <v>601</v>
      </c>
    </row>
    <row r="373" customFormat="false" ht="13.8" hidden="false" customHeight="false" outlineLevel="0" collapsed="false">
      <c r="A373" s="0" t="n">
        <v>370</v>
      </c>
      <c r="B373" s="0" t="n">
        <v>0.637190386936609</v>
      </c>
      <c r="C373" s="43" t="s">
        <v>617</v>
      </c>
    </row>
    <row r="374" customFormat="false" ht="13.8" hidden="false" customHeight="false" outlineLevel="0" collapsed="false">
      <c r="A374" s="0" t="n">
        <v>371</v>
      </c>
      <c r="B374" s="0" t="n">
        <v>0.641931084766059</v>
      </c>
      <c r="C374" s="43" t="s">
        <v>624</v>
      </c>
    </row>
    <row r="375" customFormat="false" ht="13.8" hidden="false" customHeight="false" outlineLevel="0" collapsed="false">
      <c r="A375" s="0" t="n">
        <v>372</v>
      </c>
      <c r="B375" s="0" t="n">
        <v>0.642490942619502</v>
      </c>
      <c r="C375" s="43" t="s">
        <v>619</v>
      </c>
    </row>
    <row r="376" customFormat="false" ht="13.8" hidden="false" customHeight="false" outlineLevel="0" collapsed="false">
      <c r="A376" s="0" t="n">
        <v>373</v>
      </c>
      <c r="B376" s="0" t="n">
        <v>0.645626028112706</v>
      </c>
      <c r="C376" s="43" t="s">
        <v>620</v>
      </c>
    </row>
    <row r="377" customFormat="false" ht="13.8" hidden="false" customHeight="false" outlineLevel="0" collapsed="false">
      <c r="A377" s="0" t="n">
        <v>374</v>
      </c>
      <c r="B377" s="0" t="n">
        <v>0.645979166347821</v>
      </c>
      <c r="C377" s="43" t="s">
        <v>622</v>
      </c>
    </row>
    <row r="378" customFormat="false" ht="13.8" hidden="false" customHeight="false" outlineLevel="0" collapsed="false">
      <c r="A378" s="0" t="n">
        <v>375</v>
      </c>
      <c r="B378" s="0" t="n">
        <v>0.646857404667399</v>
      </c>
      <c r="C378" s="43" t="s">
        <v>601</v>
      </c>
    </row>
    <row r="379" customFormat="false" ht="13.8" hidden="false" customHeight="false" outlineLevel="0" collapsed="false">
      <c r="A379" s="0" t="n">
        <v>376</v>
      </c>
      <c r="B379" s="0" t="n">
        <v>0.650743676362172</v>
      </c>
      <c r="C379" s="43" t="s">
        <v>619</v>
      </c>
    </row>
    <row r="380" customFormat="false" ht="13.8" hidden="false" customHeight="false" outlineLevel="0" collapsed="false">
      <c r="A380" s="0" t="n">
        <v>377</v>
      </c>
      <c r="B380" s="0" t="n">
        <v>0.664504924733143</v>
      </c>
      <c r="C380" s="43" t="s">
        <v>619</v>
      </c>
    </row>
    <row r="381" customFormat="false" ht="13.8" hidden="false" customHeight="false" outlineLevel="0" collapsed="false">
      <c r="A381" s="0" t="n">
        <v>378</v>
      </c>
      <c r="B381" s="0" t="n">
        <v>0.668942262095955</v>
      </c>
      <c r="C381" s="43" t="s">
        <v>605</v>
      </c>
    </row>
    <row r="382" customFormat="false" ht="13.8" hidden="false" customHeight="false" outlineLevel="0" collapsed="false">
      <c r="A382" s="0" t="n">
        <v>379</v>
      </c>
      <c r="B382" s="0" t="n">
        <v>0.669641146406591</v>
      </c>
      <c r="C382" s="43" t="s">
        <v>623</v>
      </c>
    </row>
    <row r="383" customFormat="false" ht="13.8" hidden="false" customHeight="false" outlineLevel="0" collapsed="false">
      <c r="A383" s="0" t="n">
        <v>380</v>
      </c>
      <c r="B383" s="0" t="n">
        <v>0.670268860115242</v>
      </c>
      <c r="C383" s="43" t="s">
        <v>625</v>
      </c>
    </row>
    <row r="384" customFormat="false" ht="13.8" hidden="false" customHeight="false" outlineLevel="0" collapsed="false">
      <c r="A384" s="0" t="n">
        <v>381</v>
      </c>
      <c r="B384" s="0" t="n">
        <v>0.67143143815709</v>
      </c>
      <c r="C384" s="43" t="s">
        <v>617</v>
      </c>
    </row>
    <row r="385" customFormat="false" ht="13.8" hidden="false" customHeight="false" outlineLevel="0" collapsed="false">
      <c r="A385" s="0" t="n">
        <v>382</v>
      </c>
      <c r="B385" s="0" t="n">
        <v>0.673157569336353</v>
      </c>
      <c r="C385" s="43" t="s">
        <v>617</v>
      </c>
    </row>
    <row r="386" customFormat="false" ht="13.8" hidden="false" customHeight="false" outlineLevel="0" collapsed="false">
      <c r="A386" s="0" t="n">
        <v>383</v>
      </c>
      <c r="B386" s="0" t="n">
        <v>0.674650098472683</v>
      </c>
      <c r="C386" s="43" t="s">
        <v>607</v>
      </c>
    </row>
    <row r="387" customFormat="false" ht="13.8" hidden="false" customHeight="false" outlineLevel="0" collapsed="false">
      <c r="A387" s="0" t="n">
        <v>384</v>
      </c>
      <c r="B387" s="0" t="n">
        <v>0.684418761634188</v>
      </c>
      <c r="C387" s="43" t="s">
        <v>624</v>
      </c>
    </row>
    <row r="388" customFormat="false" ht="13.8" hidden="false" customHeight="false" outlineLevel="0" collapsed="false">
      <c r="A388" s="0" t="n">
        <v>385</v>
      </c>
      <c r="B388" s="0" t="n">
        <v>0.684966659278414</v>
      </c>
      <c r="C388" s="43" t="s">
        <v>621</v>
      </c>
    </row>
    <row r="389" customFormat="false" ht="13.8" hidden="false" customHeight="false" outlineLevel="0" collapsed="false">
      <c r="A389" s="0" t="n">
        <v>386</v>
      </c>
      <c r="B389" s="0" t="n">
        <v>0.68550048658286</v>
      </c>
      <c r="C389" s="43" t="s">
        <v>623</v>
      </c>
    </row>
    <row r="390" customFormat="false" ht="13.8" hidden="false" customHeight="false" outlineLevel="0" collapsed="false">
      <c r="A390" s="0" t="n">
        <v>387</v>
      </c>
      <c r="B390" s="0" t="n">
        <v>0.686471542592705</v>
      </c>
      <c r="C390" s="43" t="s">
        <v>601</v>
      </c>
    </row>
    <row r="391" customFormat="false" ht="13.8" hidden="false" customHeight="false" outlineLevel="0" collapsed="false">
      <c r="A391" s="0" t="n">
        <v>388</v>
      </c>
      <c r="B391" s="0" t="n">
        <v>0.689643692873174</v>
      </c>
      <c r="C391" s="43" t="s">
        <v>621</v>
      </c>
    </row>
    <row r="392" customFormat="false" ht="13.8" hidden="false" customHeight="false" outlineLevel="0" collapsed="false">
      <c r="A392" s="0" t="n">
        <v>389</v>
      </c>
      <c r="B392" s="0" t="n">
        <v>0.690318453366833</v>
      </c>
      <c r="C392" s="43" t="s">
        <v>628</v>
      </c>
    </row>
    <row r="393" customFormat="false" ht="13.8" hidden="false" customHeight="false" outlineLevel="0" collapsed="false">
      <c r="A393" s="0" t="n">
        <v>390</v>
      </c>
      <c r="B393" s="0" t="n">
        <v>0.69264459522233</v>
      </c>
      <c r="C393" s="43" t="s">
        <v>612</v>
      </c>
    </row>
    <row r="394" customFormat="false" ht="13.8" hidden="false" customHeight="false" outlineLevel="0" collapsed="false">
      <c r="A394" s="0" t="n">
        <v>391</v>
      </c>
      <c r="B394" s="0" t="n">
        <v>0.692669434305679</v>
      </c>
      <c r="C394" s="43" t="s">
        <v>617</v>
      </c>
    </row>
    <row r="395" customFormat="false" ht="13.8" hidden="false" customHeight="false" outlineLevel="0" collapsed="false">
      <c r="A395" s="0" t="n">
        <v>392</v>
      </c>
      <c r="B395" s="0" t="n">
        <v>0.695543661174969</v>
      </c>
      <c r="C395" s="43" t="s">
        <v>601</v>
      </c>
    </row>
    <row r="396" customFormat="false" ht="13.8" hidden="false" customHeight="false" outlineLevel="0" collapsed="false">
      <c r="A396" s="0" t="n">
        <v>393</v>
      </c>
      <c r="B396" s="0" t="n">
        <v>0.701536250635725</v>
      </c>
      <c r="C396" s="43" t="s">
        <v>608</v>
      </c>
    </row>
    <row r="397" customFormat="false" ht="13.8" hidden="false" customHeight="false" outlineLevel="0" collapsed="false">
      <c r="A397" s="0" t="n">
        <v>394</v>
      </c>
      <c r="B397" s="0" t="n">
        <v>0.704922086513335</v>
      </c>
      <c r="C397" s="43" t="s">
        <v>607</v>
      </c>
    </row>
    <row r="398" customFormat="false" ht="13.8" hidden="false" customHeight="false" outlineLevel="0" collapsed="false">
      <c r="A398" s="0" t="n">
        <v>395</v>
      </c>
      <c r="B398" s="0" t="n">
        <v>0.709815019847466</v>
      </c>
      <c r="C398" s="43" t="s">
        <v>607</v>
      </c>
    </row>
    <row r="399" customFormat="false" ht="13.8" hidden="false" customHeight="false" outlineLevel="0" collapsed="false">
      <c r="A399" s="0" t="n">
        <v>396</v>
      </c>
      <c r="B399" s="0" t="n">
        <v>0.709825040851237</v>
      </c>
      <c r="C399" s="43" t="s">
        <v>618</v>
      </c>
    </row>
    <row r="400" customFormat="false" ht="13.8" hidden="false" customHeight="false" outlineLevel="0" collapsed="false">
      <c r="A400" s="0" t="n">
        <v>397</v>
      </c>
      <c r="B400" s="0" t="n">
        <v>0.714584147851505</v>
      </c>
      <c r="C400" s="43" t="s">
        <v>623</v>
      </c>
    </row>
    <row r="401" customFormat="false" ht="13.8" hidden="false" customHeight="false" outlineLevel="0" collapsed="false">
      <c r="A401" s="0" t="n">
        <v>398</v>
      </c>
      <c r="B401" s="0" t="n">
        <v>0.714899982508682</v>
      </c>
      <c r="C401" s="43" t="s">
        <v>605</v>
      </c>
    </row>
    <row r="402" customFormat="false" ht="13.8" hidden="false" customHeight="false" outlineLevel="0" collapsed="false">
      <c r="A402" s="0" t="n">
        <v>399</v>
      </c>
      <c r="B402" s="0" t="n">
        <v>0.718759055279647</v>
      </c>
      <c r="C402" s="43" t="s">
        <v>625</v>
      </c>
    </row>
    <row r="403" customFormat="false" ht="13.8" hidden="false" customHeight="false" outlineLevel="0" collapsed="false">
      <c r="A403" s="0" t="n">
        <v>400</v>
      </c>
      <c r="B403" s="0" t="n">
        <v>0.720893532058628</v>
      </c>
      <c r="C403" s="43" t="s">
        <v>621</v>
      </c>
    </row>
    <row r="404" customFormat="false" ht="13.8" hidden="false" customHeight="false" outlineLevel="0" collapsed="false">
      <c r="A404" s="0" t="n">
        <v>401</v>
      </c>
      <c r="B404" s="0" t="n">
        <v>0.722960089476176</v>
      </c>
      <c r="C404" s="43" t="s">
        <v>619</v>
      </c>
    </row>
    <row r="405" customFormat="false" ht="13.8" hidden="false" customHeight="false" outlineLevel="0" collapsed="false">
      <c r="A405" s="0" t="n">
        <v>402</v>
      </c>
      <c r="B405" s="0" t="n">
        <v>0.72308376912762</v>
      </c>
      <c r="C405" s="43" t="s">
        <v>627</v>
      </c>
    </row>
    <row r="406" customFormat="false" ht="13.8" hidden="false" customHeight="false" outlineLevel="0" collapsed="false">
      <c r="A406" s="0" t="n">
        <v>403</v>
      </c>
      <c r="B406" s="0" t="n">
        <v>0.723203837065566</v>
      </c>
      <c r="C406" s="43" t="s">
        <v>620</v>
      </c>
    </row>
    <row r="407" customFormat="false" ht="13.8" hidden="false" customHeight="false" outlineLevel="0" collapsed="false">
      <c r="A407" s="0" t="n">
        <v>404</v>
      </c>
      <c r="B407" s="0" t="n">
        <v>0.727660510014939</v>
      </c>
      <c r="C407" s="43" t="s">
        <v>617</v>
      </c>
    </row>
    <row r="408" customFormat="false" ht="13.8" hidden="false" customHeight="false" outlineLevel="0" collapsed="false">
      <c r="A408" s="0" t="n">
        <v>405</v>
      </c>
      <c r="B408" s="0" t="n">
        <v>0.727711973556208</v>
      </c>
      <c r="C408" s="43" t="s">
        <v>624</v>
      </c>
    </row>
    <row r="409" customFormat="false" ht="13.8" hidden="false" customHeight="false" outlineLevel="0" collapsed="false">
      <c r="A409" s="0" t="n">
        <v>406</v>
      </c>
      <c r="B409" s="0" t="n">
        <v>0.729212092894331</v>
      </c>
      <c r="C409" s="43" t="s">
        <v>625</v>
      </c>
    </row>
    <row r="410" customFormat="false" ht="13.8" hidden="false" customHeight="false" outlineLevel="0" collapsed="false">
      <c r="A410" s="0" t="n">
        <v>407</v>
      </c>
      <c r="B410" s="0" t="n">
        <v>0.730757757422983</v>
      </c>
      <c r="C410" s="43" t="s">
        <v>601</v>
      </c>
    </row>
    <row r="411" customFormat="false" ht="13.8" hidden="false" customHeight="false" outlineLevel="0" collapsed="false">
      <c r="A411" s="0" t="n">
        <v>408</v>
      </c>
      <c r="B411" s="0" t="n">
        <v>0.730896544142689</v>
      </c>
      <c r="C411" s="43" t="s">
        <v>605</v>
      </c>
    </row>
    <row r="412" customFormat="false" ht="13.8" hidden="false" customHeight="false" outlineLevel="0" collapsed="false">
      <c r="A412" s="0" t="n">
        <v>409</v>
      </c>
      <c r="B412" s="0" t="n">
        <v>0.733792242900481</v>
      </c>
      <c r="C412" s="43" t="s">
        <v>612</v>
      </c>
    </row>
    <row r="413" customFormat="false" ht="13.8" hidden="false" customHeight="false" outlineLevel="0" collapsed="false">
      <c r="A413" s="0" t="n">
        <v>410</v>
      </c>
      <c r="B413" s="0" t="n">
        <v>0.73503720252097</v>
      </c>
      <c r="C413" s="43" t="s">
        <v>612</v>
      </c>
    </row>
    <row r="414" customFormat="false" ht="13.8" hidden="false" customHeight="false" outlineLevel="0" collapsed="false">
      <c r="A414" s="0" t="n">
        <v>411</v>
      </c>
      <c r="B414" s="0" t="n">
        <v>0.736740051332057</v>
      </c>
      <c r="C414" s="43" t="s">
        <v>620</v>
      </c>
    </row>
    <row r="415" customFormat="false" ht="13.8" hidden="false" customHeight="false" outlineLevel="0" collapsed="false">
      <c r="A415" s="0" t="n">
        <v>412</v>
      </c>
      <c r="B415" s="0" t="n">
        <v>0.740086709475675</v>
      </c>
      <c r="C415" s="43" t="s">
        <v>610</v>
      </c>
    </row>
    <row r="416" customFormat="false" ht="13.8" hidden="false" customHeight="false" outlineLevel="0" collapsed="false">
      <c r="A416" s="0" t="n">
        <v>413</v>
      </c>
      <c r="B416" s="0" t="n">
        <v>0.741069177407644</v>
      </c>
      <c r="C416" s="43" t="s">
        <v>610</v>
      </c>
    </row>
    <row r="417" customFormat="false" ht="13.8" hidden="false" customHeight="false" outlineLevel="0" collapsed="false">
      <c r="A417" s="0" t="n">
        <v>414</v>
      </c>
      <c r="B417" s="0" t="n">
        <v>0.742893544703542</v>
      </c>
      <c r="C417" s="43" t="s">
        <v>628</v>
      </c>
    </row>
    <row r="418" customFormat="false" ht="13.8" hidden="false" customHeight="false" outlineLevel="0" collapsed="false">
      <c r="A418" s="0" t="n">
        <v>415</v>
      </c>
      <c r="B418" s="0" t="n">
        <v>0.742976218273806</v>
      </c>
      <c r="C418" s="43" t="s">
        <v>623</v>
      </c>
    </row>
    <row r="419" customFormat="false" ht="13.8" hidden="false" customHeight="false" outlineLevel="0" collapsed="false">
      <c r="A419" s="0" t="n">
        <v>416</v>
      </c>
      <c r="B419" s="0" t="n">
        <v>0.743180854265351</v>
      </c>
      <c r="C419" s="43" t="s">
        <v>628</v>
      </c>
    </row>
    <row r="420" customFormat="false" ht="13.8" hidden="false" customHeight="false" outlineLevel="0" collapsed="false">
      <c r="A420" s="0" t="n">
        <v>417</v>
      </c>
      <c r="B420" s="0" t="n">
        <v>0.743847517069436</v>
      </c>
      <c r="C420" s="43" t="s">
        <v>605</v>
      </c>
    </row>
    <row r="421" customFormat="false" ht="13.8" hidden="false" customHeight="false" outlineLevel="0" collapsed="false">
      <c r="A421" s="0" t="n">
        <v>418</v>
      </c>
      <c r="B421" s="0" t="n">
        <v>0.745686162944633</v>
      </c>
      <c r="C421" s="43" t="s">
        <v>618</v>
      </c>
    </row>
    <row r="422" customFormat="false" ht="13.8" hidden="false" customHeight="false" outlineLevel="0" collapsed="false">
      <c r="A422" s="0" t="n">
        <v>419</v>
      </c>
      <c r="B422" s="0" t="n">
        <v>0.746714191534936</v>
      </c>
      <c r="C422" s="43" t="s">
        <v>619</v>
      </c>
    </row>
    <row r="423" customFormat="false" ht="13.8" hidden="false" customHeight="false" outlineLevel="0" collapsed="false">
      <c r="A423" s="0" t="n">
        <v>420</v>
      </c>
      <c r="B423" s="0" t="n">
        <v>0.75002305365936</v>
      </c>
      <c r="C423" s="43" t="s">
        <v>605</v>
      </c>
    </row>
    <row r="424" customFormat="false" ht="13.8" hidden="false" customHeight="false" outlineLevel="0" collapsed="false">
      <c r="A424" s="0" t="n">
        <v>421</v>
      </c>
      <c r="B424" s="0" t="n">
        <v>0.751720923592796</v>
      </c>
      <c r="C424" s="43" t="s">
        <v>621</v>
      </c>
    </row>
    <row r="425" customFormat="false" ht="13.8" hidden="false" customHeight="false" outlineLevel="0" collapsed="false">
      <c r="A425" s="0" t="n">
        <v>422</v>
      </c>
      <c r="B425" s="0" t="n">
        <v>0.759660785977083</v>
      </c>
      <c r="C425" s="43" t="s">
        <v>625</v>
      </c>
    </row>
    <row r="426" customFormat="false" ht="13.8" hidden="false" customHeight="false" outlineLevel="0" collapsed="false">
      <c r="A426" s="0" t="n">
        <v>423</v>
      </c>
      <c r="B426" s="0" t="n">
        <v>0.768076637807268</v>
      </c>
      <c r="C426" s="43" t="s">
        <v>624</v>
      </c>
    </row>
    <row r="427" customFormat="false" ht="13.8" hidden="false" customHeight="false" outlineLevel="0" collapsed="false">
      <c r="A427" s="0" t="n">
        <v>424</v>
      </c>
      <c r="B427" s="0" t="n">
        <v>0.768937132687051</v>
      </c>
      <c r="C427" s="43" t="s">
        <v>621</v>
      </c>
    </row>
    <row r="428" customFormat="false" ht="13.8" hidden="false" customHeight="false" outlineLevel="0" collapsed="false">
      <c r="A428" s="0" t="n">
        <v>425</v>
      </c>
      <c r="B428" s="0" t="n">
        <v>0.784100908068073</v>
      </c>
      <c r="C428" s="43" t="s">
        <v>620</v>
      </c>
    </row>
    <row r="429" customFormat="false" ht="13.8" hidden="false" customHeight="false" outlineLevel="0" collapsed="false">
      <c r="A429" s="0" t="n">
        <v>426</v>
      </c>
      <c r="B429" s="0" t="n">
        <v>0.787595673653722</v>
      </c>
      <c r="C429" s="43" t="s">
        <v>623</v>
      </c>
    </row>
    <row r="430" customFormat="false" ht="13.8" hidden="false" customHeight="false" outlineLevel="0" collapsed="false">
      <c r="A430" s="0" t="n">
        <v>427</v>
      </c>
      <c r="B430" s="0" t="n">
        <v>0.791424333518114</v>
      </c>
      <c r="C430" s="43" t="s">
        <v>621</v>
      </c>
    </row>
    <row r="431" customFormat="false" ht="13.8" hidden="false" customHeight="false" outlineLevel="0" collapsed="false">
      <c r="A431" s="0" t="n">
        <v>428</v>
      </c>
      <c r="B431" s="0" t="n">
        <v>0.791466168442411</v>
      </c>
      <c r="C431" s="43" t="s">
        <v>627</v>
      </c>
    </row>
    <row r="432" customFormat="false" ht="13.8" hidden="false" customHeight="false" outlineLevel="0" collapsed="false">
      <c r="A432" s="0" t="n">
        <v>429</v>
      </c>
      <c r="B432" s="0" t="n">
        <v>0.79362896555604</v>
      </c>
      <c r="C432" s="43" t="s">
        <v>622</v>
      </c>
    </row>
    <row r="433" customFormat="false" ht="13.8" hidden="false" customHeight="false" outlineLevel="0" collapsed="false">
      <c r="A433" s="0" t="n">
        <v>430</v>
      </c>
      <c r="B433" s="0" t="n">
        <v>0.793800233328711</v>
      </c>
      <c r="C433" s="43" t="s">
        <v>607</v>
      </c>
    </row>
    <row r="434" customFormat="false" ht="13.8" hidden="false" customHeight="false" outlineLevel="0" collapsed="false">
      <c r="A434" s="0" t="n">
        <v>431</v>
      </c>
      <c r="B434" s="0" t="n">
        <v>0.794850415528512</v>
      </c>
      <c r="C434" s="43" t="s">
        <v>610</v>
      </c>
    </row>
    <row r="435" customFormat="false" ht="13.8" hidden="false" customHeight="false" outlineLevel="0" collapsed="false">
      <c r="A435" s="0" t="n">
        <v>432</v>
      </c>
      <c r="B435" s="0" t="n">
        <v>0.79920770378534</v>
      </c>
      <c r="C435" s="43" t="s">
        <v>627</v>
      </c>
    </row>
    <row r="436" customFormat="false" ht="13.8" hidden="false" customHeight="false" outlineLevel="0" collapsed="false">
      <c r="A436" s="0" t="n">
        <v>433</v>
      </c>
      <c r="B436" s="0" t="n">
        <v>0.802291910280037</v>
      </c>
      <c r="C436" s="43" t="s">
        <v>621</v>
      </c>
    </row>
    <row r="437" customFormat="false" ht="13.8" hidden="false" customHeight="false" outlineLevel="0" collapsed="false">
      <c r="A437" s="0" t="n">
        <v>434</v>
      </c>
      <c r="B437" s="0" t="n">
        <v>0.805687690555887</v>
      </c>
      <c r="C437" s="43" t="s">
        <v>607</v>
      </c>
    </row>
    <row r="438" customFormat="false" ht="13.8" hidden="false" customHeight="false" outlineLevel="0" collapsed="false">
      <c r="A438" s="0" t="n">
        <v>435</v>
      </c>
      <c r="B438" s="0" t="n">
        <v>0.806469164297248</v>
      </c>
      <c r="C438" s="43" t="s">
        <v>612</v>
      </c>
    </row>
    <row r="439" customFormat="false" ht="13.8" hidden="false" customHeight="false" outlineLevel="0" collapsed="false">
      <c r="A439" s="0" t="n">
        <v>436</v>
      </c>
      <c r="B439" s="0" t="n">
        <v>0.806522244065559</v>
      </c>
      <c r="C439" s="43" t="s">
        <v>610</v>
      </c>
    </row>
    <row r="440" customFormat="false" ht="13.8" hidden="false" customHeight="false" outlineLevel="0" collapsed="false">
      <c r="A440" s="0" t="n">
        <v>437</v>
      </c>
      <c r="B440" s="0" t="n">
        <v>0.806552305126049</v>
      </c>
      <c r="C440" s="43" t="s">
        <v>621</v>
      </c>
    </row>
    <row r="441" customFormat="false" ht="13.8" hidden="false" customHeight="false" outlineLevel="0" collapsed="false">
      <c r="A441" s="0" t="n">
        <v>438</v>
      </c>
      <c r="B441" s="0" t="n">
        <v>0.807715832542233</v>
      </c>
      <c r="C441" s="43" t="s">
        <v>627</v>
      </c>
    </row>
    <row r="442" customFormat="false" ht="13.8" hidden="false" customHeight="false" outlineLevel="0" collapsed="false">
      <c r="A442" s="0" t="n">
        <v>439</v>
      </c>
      <c r="B442" s="0" t="n">
        <v>0.811719456444767</v>
      </c>
      <c r="C442" s="43" t="s">
        <v>620</v>
      </c>
    </row>
    <row r="443" customFormat="false" ht="13.8" hidden="false" customHeight="false" outlineLevel="0" collapsed="false">
      <c r="A443" s="0" t="n">
        <v>440</v>
      </c>
      <c r="B443" s="0" t="n">
        <v>0.813704220053354</v>
      </c>
      <c r="C443" s="43" t="s">
        <v>612</v>
      </c>
    </row>
    <row r="444" customFormat="false" ht="13.8" hidden="false" customHeight="false" outlineLevel="0" collapsed="false">
      <c r="A444" s="0" t="n">
        <v>441</v>
      </c>
      <c r="B444" s="0" t="n">
        <v>0.814744043359353</v>
      </c>
      <c r="C444" s="43" t="s">
        <v>622</v>
      </c>
    </row>
    <row r="445" customFormat="false" ht="13.8" hidden="false" customHeight="false" outlineLevel="0" collapsed="false">
      <c r="A445" s="0" t="n">
        <v>442</v>
      </c>
      <c r="B445" s="0" t="n">
        <v>0.815745002172065</v>
      </c>
      <c r="C445" s="43" t="s">
        <v>616</v>
      </c>
    </row>
    <row r="446" customFormat="false" ht="13.8" hidden="false" customHeight="false" outlineLevel="0" collapsed="false">
      <c r="A446" s="0" t="n">
        <v>443</v>
      </c>
      <c r="B446" s="0" t="n">
        <v>0.816904643060578</v>
      </c>
      <c r="C446" s="43" t="s">
        <v>626</v>
      </c>
    </row>
    <row r="447" customFormat="false" ht="13.8" hidden="false" customHeight="false" outlineLevel="0" collapsed="false">
      <c r="A447" s="0" t="n">
        <v>444</v>
      </c>
      <c r="B447" s="0" t="n">
        <v>0.818218944737164</v>
      </c>
      <c r="C447" s="43" t="s">
        <v>618</v>
      </c>
    </row>
    <row r="448" customFormat="false" ht="13.8" hidden="false" customHeight="false" outlineLevel="0" collapsed="false">
      <c r="A448" s="0" t="n">
        <v>445</v>
      </c>
      <c r="B448" s="0" t="n">
        <v>0.820077510980617</v>
      </c>
      <c r="C448" s="43" t="s">
        <v>612</v>
      </c>
    </row>
    <row r="449" customFormat="false" ht="13.8" hidden="false" customHeight="false" outlineLevel="0" collapsed="false">
      <c r="A449" s="0" t="n">
        <v>446</v>
      </c>
      <c r="B449" s="0" t="n">
        <v>0.822936410173674</v>
      </c>
      <c r="C449" s="43" t="s">
        <v>607</v>
      </c>
    </row>
    <row r="450" customFormat="false" ht="13.8" hidden="false" customHeight="false" outlineLevel="0" collapsed="false">
      <c r="A450" s="0" t="n">
        <v>447</v>
      </c>
      <c r="B450" s="0" t="n">
        <v>0.83522335120328</v>
      </c>
      <c r="C450" s="43" t="s">
        <v>621</v>
      </c>
    </row>
    <row r="451" customFormat="false" ht="13.8" hidden="false" customHeight="false" outlineLevel="0" collapsed="false">
      <c r="A451" s="0" t="n">
        <v>448</v>
      </c>
      <c r="B451" s="0" t="n">
        <v>0.837956342964714</v>
      </c>
      <c r="C451" s="43" t="s">
        <v>621</v>
      </c>
    </row>
    <row r="452" customFormat="false" ht="13.8" hidden="false" customHeight="false" outlineLevel="0" collapsed="false">
      <c r="A452" s="0" t="n">
        <v>449</v>
      </c>
      <c r="B452" s="0" t="n">
        <v>0.838206485646181</v>
      </c>
      <c r="C452" s="43" t="s">
        <v>624</v>
      </c>
    </row>
    <row r="453" customFormat="false" ht="13.8" hidden="false" customHeight="false" outlineLevel="0" collapsed="false">
      <c r="A453" s="0" t="n">
        <v>450</v>
      </c>
      <c r="B453" s="0" t="n">
        <v>0.840373674024874</v>
      </c>
      <c r="C453" s="43" t="s">
        <v>624</v>
      </c>
    </row>
    <row r="454" customFormat="false" ht="13.8" hidden="false" customHeight="false" outlineLevel="0" collapsed="false">
      <c r="A454" s="0" t="n">
        <v>451</v>
      </c>
      <c r="B454" s="0" t="n">
        <v>0.842778815720491</v>
      </c>
      <c r="C454" s="43" t="s">
        <v>617</v>
      </c>
    </row>
    <row r="455" customFormat="false" ht="13.8" hidden="false" customHeight="false" outlineLevel="0" collapsed="false">
      <c r="A455" s="0" t="n">
        <v>452</v>
      </c>
      <c r="B455" s="0" t="n">
        <v>0.843323999623679</v>
      </c>
      <c r="C455" s="43" t="s">
        <v>628</v>
      </c>
    </row>
    <row r="456" customFormat="false" ht="13.8" hidden="false" customHeight="false" outlineLevel="0" collapsed="false">
      <c r="A456" s="0" t="n">
        <v>453</v>
      </c>
      <c r="B456" s="0" t="n">
        <v>0.845251165600943</v>
      </c>
      <c r="C456" s="43" t="s">
        <v>607</v>
      </c>
    </row>
    <row r="457" customFormat="false" ht="13.8" hidden="false" customHeight="false" outlineLevel="0" collapsed="false">
      <c r="A457" s="0" t="n">
        <v>454</v>
      </c>
      <c r="B457" s="0" t="n">
        <v>0.846191162832225</v>
      </c>
      <c r="C457" s="43" t="s">
        <v>624</v>
      </c>
    </row>
    <row r="458" customFormat="false" ht="13.8" hidden="false" customHeight="false" outlineLevel="0" collapsed="false">
      <c r="A458" s="0" t="n">
        <v>455</v>
      </c>
      <c r="B458" s="0" t="n">
        <v>0.846242678017098</v>
      </c>
      <c r="C458" s="43" t="s">
        <v>623</v>
      </c>
    </row>
    <row r="459" customFormat="false" ht="13.8" hidden="false" customHeight="false" outlineLevel="0" collapsed="false">
      <c r="A459" s="0" t="n">
        <v>456</v>
      </c>
      <c r="B459" s="0" t="n">
        <v>0.846877364333775</v>
      </c>
      <c r="C459" s="43" t="s">
        <v>620</v>
      </c>
    </row>
    <row r="460" customFormat="false" ht="13.8" hidden="false" customHeight="false" outlineLevel="0" collapsed="false">
      <c r="A460" s="0" t="n">
        <v>457</v>
      </c>
      <c r="B460" s="0" t="n">
        <v>0.849839403338476</v>
      </c>
      <c r="C460" s="43" t="s">
        <v>617</v>
      </c>
    </row>
    <row r="461" customFormat="false" ht="13.8" hidden="false" customHeight="false" outlineLevel="0" collapsed="false">
      <c r="A461" s="0" t="n">
        <v>458</v>
      </c>
      <c r="B461" s="0" t="n">
        <v>0.850093545778677</v>
      </c>
      <c r="C461" s="43" t="s">
        <v>612</v>
      </c>
    </row>
    <row r="462" customFormat="false" ht="13.8" hidden="false" customHeight="false" outlineLevel="0" collapsed="false">
      <c r="A462" s="0" t="n">
        <v>459</v>
      </c>
      <c r="B462" s="0" t="n">
        <v>0.859724819192014</v>
      </c>
      <c r="C462" s="43" t="s">
        <v>618</v>
      </c>
    </row>
    <row r="463" customFormat="false" ht="13.8" hidden="false" customHeight="false" outlineLevel="0" collapsed="false">
      <c r="A463" s="0" t="n">
        <v>460</v>
      </c>
      <c r="B463" s="0" t="n">
        <v>0.86109107261646</v>
      </c>
      <c r="C463" s="43" t="s">
        <v>625</v>
      </c>
    </row>
    <row r="464" customFormat="false" ht="13.8" hidden="false" customHeight="false" outlineLevel="0" collapsed="false">
      <c r="A464" s="0" t="n">
        <v>461</v>
      </c>
      <c r="B464" s="0" t="n">
        <v>0.862148899866126</v>
      </c>
      <c r="C464" s="43" t="s">
        <v>628</v>
      </c>
    </row>
    <row r="465" customFormat="false" ht="13.8" hidden="false" customHeight="false" outlineLevel="0" collapsed="false">
      <c r="A465" s="0" t="n">
        <v>462</v>
      </c>
      <c r="B465" s="0" t="n">
        <v>0.86391347739039</v>
      </c>
      <c r="C465" s="43" t="s">
        <v>607</v>
      </c>
    </row>
    <row r="466" customFormat="false" ht="13.8" hidden="false" customHeight="false" outlineLevel="0" collapsed="false">
      <c r="A466" s="0" t="n">
        <v>463</v>
      </c>
      <c r="B466" s="0" t="n">
        <v>0.865105392594827</v>
      </c>
      <c r="C466" s="43" t="s">
        <v>619</v>
      </c>
    </row>
    <row r="467" customFormat="false" ht="13.8" hidden="false" customHeight="false" outlineLevel="0" collapsed="false">
      <c r="A467" s="0" t="n">
        <v>464</v>
      </c>
      <c r="B467" s="0" t="n">
        <v>0.866704050596438</v>
      </c>
      <c r="C467" s="43" t="s">
        <v>610</v>
      </c>
    </row>
    <row r="468" customFormat="false" ht="13.8" hidden="false" customHeight="false" outlineLevel="0" collapsed="false">
      <c r="A468" s="0" t="n">
        <v>465</v>
      </c>
      <c r="B468" s="0" t="n">
        <v>0.872318662664909</v>
      </c>
      <c r="C468" s="43" t="s">
        <v>621</v>
      </c>
    </row>
    <row r="469" customFormat="false" ht="13.8" hidden="false" customHeight="false" outlineLevel="0" collapsed="false">
      <c r="A469" s="0" t="n">
        <v>466</v>
      </c>
      <c r="B469" s="0" t="n">
        <v>0.872846263599361</v>
      </c>
      <c r="C469" s="43" t="s">
        <v>620</v>
      </c>
    </row>
    <row r="470" customFormat="false" ht="13.8" hidden="false" customHeight="false" outlineLevel="0" collapsed="false">
      <c r="A470" s="0" t="n">
        <v>467</v>
      </c>
      <c r="B470" s="0" t="n">
        <v>0.879505743299428</v>
      </c>
      <c r="C470" s="43" t="s">
        <v>605</v>
      </c>
    </row>
    <row r="471" customFormat="false" ht="13.8" hidden="false" customHeight="false" outlineLevel="0" collapsed="false">
      <c r="A471" s="0" t="n">
        <v>468</v>
      </c>
      <c r="B471" s="0" t="n">
        <v>0.883015729219294</v>
      </c>
      <c r="C471" s="43" t="s">
        <v>608</v>
      </c>
    </row>
    <row r="472" customFormat="false" ht="13.8" hidden="false" customHeight="false" outlineLevel="0" collapsed="false">
      <c r="A472" s="0" t="n">
        <v>469</v>
      </c>
      <c r="B472" s="0" t="n">
        <v>0.884378601570303</v>
      </c>
      <c r="C472" s="43" t="s">
        <v>601</v>
      </c>
    </row>
    <row r="473" customFormat="false" ht="13.8" hidden="false" customHeight="false" outlineLevel="0" collapsed="false">
      <c r="A473" s="0" t="n">
        <v>470</v>
      </c>
      <c r="B473" s="0" t="n">
        <v>0.889852517441636</v>
      </c>
      <c r="C473" s="43" t="s">
        <v>610</v>
      </c>
    </row>
    <row r="474" customFormat="false" ht="13.8" hidden="false" customHeight="false" outlineLevel="0" collapsed="false">
      <c r="A474" s="0" t="n">
        <v>471</v>
      </c>
      <c r="B474" s="0" t="n">
        <v>0.89835197098246</v>
      </c>
      <c r="C474" s="43" t="s">
        <v>621</v>
      </c>
    </row>
    <row r="475" customFormat="false" ht="13.8" hidden="false" customHeight="false" outlineLevel="0" collapsed="false">
      <c r="A475" s="0" t="n">
        <v>472</v>
      </c>
      <c r="B475" s="0" t="n">
        <v>0.899520710224681</v>
      </c>
      <c r="C475" s="43" t="s">
        <v>621</v>
      </c>
    </row>
    <row r="476" customFormat="false" ht="13.8" hidden="false" customHeight="false" outlineLevel="0" collapsed="false">
      <c r="A476" s="0" t="n">
        <v>473</v>
      </c>
      <c r="B476" s="0" t="n">
        <v>0.903583709634026</v>
      </c>
      <c r="C476" s="43" t="s">
        <v>605</v>
      </c>
    </row>
    <row r="477" customFormat="false" ht="13.8" hidden="false" customHeight="false" outlineLevel="0" collapsed="false">
      <c r="A477" s="0" t="n">
        <v>474</v>
      </c>
      <c r="B477" s="0" t="n">
        <v>0.906053347324078</v>
      </c>
      <c r="C477" s="43" t="s">
        <v>621</v>
      </c>
    </row>
    <row r="478" customFormat="false" ht="13.8" hidden="false" customHeight="false" outlineLevel="0" collapsed="false">
      <c r="A478" s="0" t="n">
        <v>475</v>
      </c>
      <c r="B478" s="0" t="n">
        <v>0.90680701391591</v>
      </c>
      <c r="C478" s="43" t="s">
        <v>624</v>
      </c>
    </row>
    <row r="479" customFormat="false" ht="13.8" hidden="false" customHeight="false" outlineLevel="0" collapsed="false">
      <c r="A479" s="0" t="n">
        <v>476</v>
      </c>
      <c r="B479" s="0" t="n">
        <v>0.910032486128182</v>
      </c>
      <c r="C479" s="43" t="s">
        <v>607</v>
      </c>
    </row>
    <row r="480" customFormat="false" ht="13.8" hidden="false" customHeight="false" outlineLevel="0" collapsed="false">
      <c r="A480" s="0" t="n">
        <v>477</v>
      </c>
      <c r="B480" s="0" t="n">
        <v>0.912586597088162</v>
      </c>
      <c r="C480" s="43" t="s">
        <v>606</v>
      </c>
    </row>
    <row r="481" customFormat="false" ht="13.8" hidden="false" customHeight="false" outlineLevel="0" collapsed="false">
      <c r="A481" s="0" t="n">
        <v>478</v>
      </c>
      <c r="B481" s="0" t="n">
        <v>0.912947670823207</v>
      </c>
      <c r="C481" s="43" t="s">
        <v>601</v>
      </c>
    </row>
    <row r="482" customFormat="false" ht="13.8" hidden="false" customHeight="false" outlineLevel="0" collapsed="false">
      <c r="A482" s="0" t="n">
        <v>479</v>
      </c>
      <c r="B482" s="0" t="n">
        <v>0.914643171205029</v>
      </c>
      <c r="C482" s="43" t="s">
        <v>610</v>
      </c>
    </row>
    <row r="483" customFormat="false" ht="13.8" hidden="false" customHeight="false" outlineLevel="0" collapsed="false">
      <c r="A483" s="0" t="n">
        <v>480</v>
      </c>
      <c r="B483" s="0" t="n">
        <v>0.91581929641079</v>
      </c>
      <c r="C483" s="43" t="s">
        <v>624</v>
      </c>
    </row>
    <row r="484" customFormat="false" ht="13.8" hidden="false" customHeight="false" outlineLevel="0" collapsed="false">
      <c r="A484" s="0" t="n">
        <v>481</v>
      </c>
      <c r="B484" s="0" t="n">
        <v>0.919848737665354</v>
      </c>
      <c r="C484" s="43" t="s">
        <v>601</v>
      </c>
    </row>
    <row r="485" customFormat="false" ht="13.8" hidden="false" customHeight="false" outlineLevel="0" collapsed="false">
      <c r="A485" s="0" t="n">
        <v>482</v>
      </c>
      <c r="B485" s="0" t="n">
        <v>0.92140257876454</v>
      </c>
      <c r="C485" s="43" t="s">
        <v>610</v>
      </c>
    </row>
    <row r="486" customFormat="false" ht="13.8" hidden="false" customHeight="false" outlineLevel="0" collapsed="false">
      <c r="A486" s="0" t="n">
        <v>483</v>
      </c>
      <c r="B486" s="0" t="n">
        <v>0.921478181067912</v>
      </c>
      <c r="C486" s="43" t="s">
        <v>618</v>
      </c>
    </row>
    <row r="487" customFormat="false" ht="13.8" hidden="false" customHeight="false" outlineLevel="0" collapsed="false">
      <c r="A487" s="0" t="n">
        <v>484</v>
      </c>
      <c r="B487" s="0" t="n">
        <v>0.927846958064919</v>
      </c>
      <c r="C487" s="43" t="s">
        <v>623</v>
      </c>
    </row>
    <row r="488" customFormat="false" ht="13.8" hidden="false" customHeight="false" outlineLevel="0" collapsed="false">
      <c r="A488" s="0" t="n">
        <v>485</v>
      </c>
      <c r="B488" s="0" t="n">
        <v>0.936776931748443</v>
      </c>
      <c r="C488" s="43" t="s">
        <v>612</v>
      </c>
    </row>
    <row r="489" customFormat="false" ht="13.8" hidden="false" customHeight="false" outlineLevel="0" collapsed="false">
      <c r="A489" s="0" t="n">
        <v>486</v>
      </c>
      <c r="B489" s="0" t="n">
        <v>0.936948063783309</v>
      </c>
      <c r="C489" s="43" t="s">
        <v>625</v>
      </c>
    </row>
    <row r="490" customFormat="false" ht="13.8" hidden="false" customHeight="false" outlineLevel="0" collapsed="false">
      <c r="A490" s="0" t="n">
        <v>487</v>
      </c>
      <c r="B490" s="0" t="n">
        <v>0.939434623314425</v>
      </c>
      <c r="C490" s="43" t="s">
        <v>622</v>
      </c>
    </row>
    <row r="491" customFormat="false" ht="13.8" hidden="false" customHeight="false" outlineLevel="0" collapsed="false">
      <c r="A491" s="0" t="n">
        <v>488</v>
      </c>
      <c r="B491" s="0" t="n">
        <v>0.939852614517037</v>
      </c>
      <c r="C491" s="43" t="s">
        <v>621</v>
      </c>
    </row>
    <row r="492" customFormat="false" ht="13.8" hidden="false" customHeight="false" outlineLevel="0" collapsed="false">
      <c r="A492" s="0" t="n">
        <v>489</v>
      </c>
      <c r="B492" s="0" t="n">
        <v>0.939882774042452</v>
      </c>
      <c r="C492" s="43" t="s">
        <v>622</v>
      </c>
    </row>
    <row r="493" customFormat="false" ht="13.8" hidden="false" customHeight="false" outlineLevel="0" collapsed="false">
      <c r="A493" s="0" t="n">
        <v>490</v>
      </c>
      <c r="B493" s="0" t="n">
        <v>0.946850957137041</v>
      </c>
      <c r="C493" s="43" t="s">
        <v>617</v>
      </c>
    </row>
    <row r="494" customFormat="false" ht="13.8" hidden="false" customHeight="false" outlineLevel="0" collapsed="false">
      <c r="A494" s="0" t="n">
        <v>491</v>
      </c>
      <c r="B494" s="0" t="n">
        <v>0.949860057041318</v>
      </c>
      <c r="C494" s="43" t="s">
        <v>605</v>
      </c>
    </row>
    <row r="495" customFormat="false" ht="13.8" hidden="false" customHeight="false" outlineLevel="0" collapsed="false">
      <c r="A495" s="0" t="n">
        <v>492</v>
      </c>
      <c r="B495" s="0" t="n">
        <v>0.952917074261813</v>
      </c>
      <c r="C495" s="43" t="s">
        <v>617</v>
      </c>
    </row>
    <row r="496" customFormat="false" ht="13.8" hidden="false" customHeight="false" outlineLevel="0" collapsed="false">
      <c r="A496" s="0" t="n">
        <v>493</v>
      </c>
      <c r="B496" s="0" t="n">
        <v>0.955344855857174</v>
      </c>
      <c r="C496" s="43" t="s">
        <v>623</v>
      </c>
    </row>
    <row r="497" customFormat="false" ht="13.8" hidden="false" customHeight="false" outlineLevel="0" collapsed="false">
      <c r="A497" s="0" t="n">
        <v>494</v>
      </c>
      <c r="B497" s="0" t="n">
        <v>0.955739174509552</v>
      </c>
      <c r="C497" s="43" t="s">
        <v>607</v>
      </c>
    </row>
    <row r="498" customFormat="false" ht="13.8" hidden="false" customHeight="false" outlineLevel="0" collapsed="false">
      <c r="A498" s="0" t="n">
        <v>495</v>
      </c>
      <c r="B498" s="0" t="n">
        <v>0.957320617104304</v>
      </c>
      <c r="C498" s="43" t="s">
        <v>617</v>
      </c>
    </row>
    <row r="499" customFormat="false" ht="13.8" hidden="false" customHeight="false" outlineLevel="0" collapsed="false">
      <c r="A499" s="0" t="n">
        <v>496</v>
      </c>
      <c r="B499" s="0" t="n">
        <v>0.957819196558578</v>
      </c>
      <c r="C499" s="43" t="s">
        <v>622</v>
      </c>
    </row>
    <row r="500" customFormat="false" ht="13.8" hidden="false" customHeight="false" outlineLevel="0" collapsed="false">
      <c r="A500" s="0" t="n">
        <v>497</v>
      </c>
      <c r="B500" s="0" t="n">
        <v>0.960268727109828</v>
      </c>
      <c r="C500" s="43" t="s">
        <v>618</v>
      </c>
    </row>
    <row r="501" customFormat="false" ht="13.8" hidden="false" customHeight="false" outlineLevel="0" collapsed="false">
      <c r="A501" s="0" t="n">
        <v>498</v>
      </c>
      <c r="B501" s="0" t="n">
        <v>0.960825405814036</v>
      </c>
      <c r="C501" s="43" t="s">
        <v>625</v>
      </c>
    </row>
    <row r="502" customFormat="false" ht="13.8" hidden="false" customHeight="false" outlineLevel="0" collapsed="false">
      <c r="A502" s="0" t="n">
        <v>499</v>
      </c>
      <c r="B502" s="0" t="n">
        <v>0.961811543215505</v>
      </c>
      <c r="C502" s="43" t="s">
        <v>625</v>
      </c>
    </row>
    <row r="503" customFormat="false" ht="13.8" hidden="false" customHeight="false" outlineLevel="0" collapsed="false">
      <c r="A503" s="0" t="n">
        <v>500</v>
      </c>
      <c r="B503" s="0" t="n">
        <v>0.962876097566738</v>
      </c>
      <c r="C503" s="43" t="s">
        <v>620</v>
      </c>
    </row>
    <row r="504" customFormat="false" ht="13.8" hidden="false" customHeight="false" outlineLevel="0" collapsed="false">
      <c r="A504" s="0" t="n">
        <v>501</v>
      </c>
      <c r="B504" s="0" t="n">
        <v>0.962922395095994</v>
      </c>
      <c r="C504" s="43" t="s">
        <v>620</v>
      </c>
    </row>
    <row r="505" customFormat="false" ht="13.8" hidden="false" customHeight="false" outlineLevel="0" collapsed="false">
      <c r="A505" s="0" t="n">
        <v>502</v>
      </c>
      <c r="B505" s="0" t="n">
        <v>0.96618678660285</v>
      </c>
      <c r="C505" s="43" t="s">
        <v>605</v>
      </c>
    </row>
    <row r="506" customFormat="false" ht="13.8" hidden="false" customHeight="false" outlineLevel="0" collapsed="false">
      <c r="A506" s="0" t="n">
        <v>503</v>
      </c>
      <c r="B506" s="0" t="n">
        <v>0.967075740165498</v>
      </c>
      <c r="C506" s="43" t="s">
        <v>622</v>
      </c>
    </row>
    <row r="507" customFormat="false" ht="13.8" hidden="false" customHeight="false" outlineLevel="0" collapsed="false">
      <c r="A507" s="0" t="n">
        <v>504</v>
      </c>
      <c r="B507" s="0" t="n">
        <v>0.967684522363107</v>
      </c>
      <c r="C507" s="43" t="s">
        <v>619</v>
      </c>
    </row>
    <row r="508" customFormat="false" ht="13.8" hidden="false" customHeight="false" outlineLevel="0" collapsed="false">
      <c r="A508" s="0" t="n">
        <v>505</v>
      </c>
      <c r="B508" s="0" t="n">
        <v>0.968155867284465</v>
      </c>
      <c r="C508" s="43" t="s">
        <v>612</v>
      </c>
    </row>
    <row r="509" customFormat="false" ht="13.8" hidden="false" customHeight="false" outlineLevel="0" collapsed="false">
      <c r="A509" s="0" t="n">
        <v>506</v>
      </c>
      <c r="B509" s="0" t="n">
        <v>0.968351653615984</v>
      </c>
      <c r="C509" s="43" t="s">
        <v>625</v>
      </c>
    </row>
    <row r="510" customFormat="false" ht="13.8" hidden="false" customHeight="false" outlineLevel="0" collapsed="false">
      <c r="A510" s="0" t="n">
        <v>507</v>
      </c>
      <c r="B510" s="0" t="n">
        <v>0.970226984391361</v>
      </c>
      <c r="C510" s="43" t="s">
        <v>628</v>
      </c>
    </row>
    <row r="511" customFormat="false" ht="13.8" hidden="false" customHeight="false" outlineLevel="0" collapsed="false">
      <c r="A511" s="0" t="n">
        <v>508</v>
      </c>
      <c r="B511" s="0" t="n">
        <v>0.974791281534122</v>
      </c>
      <c r="C511" s="43" t="s">
        <v>624</v>
      </c>
    </row>
    <row r="512" customFormat="false" ht="13.8" hidden="false" customHeight="false" outlineLevel="0" collapsed="false">
      <c r="A512" s="0" t="n">
        <v>509</v>
      </c>
      <c r="B512" s="0" t="n">
        <v>0.976848611356821</v>
      </c>
      <c r="C512" s="43" t="s">
        <v>607</v>
      </c>
    </row>
    <row r="513" customFormat="false" ht="13.8" hidden="false" customHeight="false" outlineLevel="0" collapsed="false">
      <c r="A513" s="0" t="n">
        <v>510</v>
      </c>
      <c r="B513" s="0" t="n">
        <v>0.982439935505901</v>
      </c>
      <c r="C513" s="43" t="s">
        <v>626</v>
      </c>
    </row>
    <row r="514" customFormat="false" ht="13.8" hidden="false" customHeight="false" outlineLevel="0" collapsed="false">
      <c r="A514" s="0" t="n">
        <v>511</v>
      </c>
      <c r="B514" s="0" t="n">
        <v>0.98327727728623</v>
      </c>
      <c r="C514" s="43" t="s">
        <v>622</v>
      </c>
    </row>
    <row r="515" customFormat="false" ht="13.8" hidden="false" customHeight="false" outlineLevel="0" collapsed="false">
      <c r="A515" s="0" t="n">
        <v>512</v>
      </c>
      <c r="B515" s="0" t="n">
        <v>0.983450083243055</v>
      </c>
      <c r="C515" s="43" t="s">
        <v>610</v>
      </c>
    </row>
    <row r="516" customFormat="false" ht="13.8" hidden="false" customHeight="false" outlineLevel="0" collapsed="false">
      <c r="A516" s="0" t="n">
        <v>513</v>
      </c>
      <c r="B516" s="0" t="n">
        <v>0.983559938352569</v>
      </c>
      <c r="C516" s="43" t="s">
        <v>606</v>
      </c>
    </row>
    <row r="517" customFormat="false" ht="13.8" hidden="false" customHeight="false" outlineLevel="0" collapsed="false">
      <c r="A517" s="0" t="n">
        <v>514</v>
      </c>
      <c r="B517" s="0" t="n">
        <v>0.986412644563223</v>
      </c>
      <c r="C517" s="43" t="s">
        <v>607</v>
      </c>
    </row>
    <row r="518" customFormat="false" ht="13.8" hidden="false" customHeight="false" outlineLevel="0" collapsed="false">
      <c r="A518" s="0" t="n">
        <v>515</v>
      </c>
      <c r="B518" s="0" t="n">
        <v>0.987618453008551</v>
      </c>
      <c r="C518" s="43" t="s">
        <v>618</v>
      </c>
    </row>
    <row r="519" customFormat="false" ht="13.8" hidden="false" customHeight="false" outlineLevel="0" collapsed="false">
      <c r="A519" s="0" t="n">
        <v>516</v>
      </c>
      <c r="B519" s="0" t="n">
        <v>1</v>
      </c>
      <c r="C519" s="43" t="s">
        <v>607</v>
      </c>
    </row>
    <row r="520" customFormat="false" ht="13.8" hidden="false" customHeight="false" outlineLevel="0" collapsed="false">
      <c r="A520" s="0" t="n">
        <v>517</v>
      </c>
      <c r="B520" s="0" t="n">
        <v>1</v>
      </c>
      <c r="C520" s="43" t="s">
        <v>601</v>
      </c>
    </row>
    <row r="521" customFormat="false" ht="13.8" hidden="false" customHeight="false" outlineLevel="0" collapsed="false">
      <c r="A521" s="0" t="n">
        <v>518</v>
      </c>
      <c r="B521" s="0" t="n">
        <v>1</v>
      </c>
      <c r="C521" s="43" t="s">
        <v>601</v>
      </c>
    </row>
    <row r="522" customFormat="false" ht="13.8" hidden="false" customHeight="false" outlineLevel="0" collapsed="false">
      <c r="A522" s="0" t="n">
        <v>519</v>
      </c>
      <c r="B522" s="0" t="n">
        <v>1</v>
      </c>
      <c r="C522" s="43" t="s">
        <v>627</v>
      </c>
    </row>
    <row r="523" customFormat="false" ht="13.8" hidden="false" customHeight="false" outlineLevel="0" collapsed="false">
      <c r="A523" s="0" t="n">
        <v>520</v>
      </c>
      <c r="B523" s="0" t="n">
        <v>1</v>
      </c>
      <c r="C523" s="43" t="s">
        <v>612</v>
      </c>
    </row>
    <row r="524" customFormat="false" ht="13.8" hidden="false" customHeight="false" outlineLevel="0" collapsed="false">
      <c r="A524" s="0" t="n">
        <v>521</v>
      </c>
      <c r="B524" s="0" t="n">
        <v>1</v>
      </c>
      <c r="C524" s="43" t="s">
        <v>610</v>
      </c>
    </row>
    <row r="525" customFormat="false" ht="13.8" hidden="false" customHeight="false" outlineLevel="0" collapsed="false">
      <c r="A525" s="0" t="n">
        <v>522</v>
      </c>
      <c r="B525" s="0" t="n">
        <v>1</v>
      </c>
      <c r="C525" s="43" t="s">
        <v>607</v>
      </c>
    </row>
    <row r="526" customFormat="false" ht="13.8" hidden="false" customHeight="false" outlineLevel="0" collapsed="false">
      <c r="A526" s="0" t="n">
        <v>523</v>
      </c>
      <c r="B526" s="0" t="n">
        <v>1</v>
      </c>
      <c r="C526" s="43" t="s">
        <v>628</v>
      </c>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L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4" activeCellId="0" sqref="B24"/>
    </sheetView>
  </sheetViews>
  <sheetFormatPr defaultColWidth="8.6953125" defaultRowHeight="15" zeroHeight="false" outlineLevelRow="0" outlineLevelCol="0"/>
  <sheetData>
    <row r="1" customFormat="false" ht="15.75" hidden="false" customHeight="false" outlineLevel="0" collapsed="false">
      <c r="A1" s="10" t="s">
        <v>1157</v>
      </c>
      <c r="B1" s="10"/>
      <c r="C1" s="10"/>
      <c r="D1" s="10"/>
      <c r="E1" s="10"/>
      <c r="F1" s="10"/>
      <c r="G1" s="10"/>
      <c r="H1" s="10"/>
      <c r="I1" s="10"/>
      <c r="J1" s="10"/>
      <c r="K1" s="10"/>
      <c r="L1" s="10"/>
    </row>
    <row r="2" customFormat="false" ht="15" hidden="false" customHeight="false" outlineLevel="0" collapsed="false">
      <c r="A2" s="0" t="n">
        <v>1</v>
      </c>
      <c r="B2" s="21" t="s">
        <v>1158</v>
      </c>
    </row>
    <row r="3" customFormat="false" ht="15" hidden="false" customHeight="false" outlineLevel="0" collapsed="false">
      <c r="A3" s="0" t="n">
        <v>2</v>
      </c>
      <c r="B3" s="21" t="s">
        <v>1159</v>
      </c>
    </row>
    <row r="4" customFormat="false" ht="15" hidden="false" customHeight="false" outlineLevel="0" collapsed="false">
      <c r="A4" s="0" t="n">
        <v>3</v>
      </c>
      <c r="B4" s="21" t="s">
        <v>1160</v>
      </c>
    </row>
    <row r="5" customFormat="false" ht="15.75" hidden="false" customHeight="false" outlineLevel="0" collapsed="false">
      <c r="A5" s="0" t="n">
        <v>4</v>
      </c>
      <c r="B5" s="44" t="s">
        <v>1161</v>
      </c>
    </row>
    <row r="6" customFormat="false" ht="15.75" hidden="false" customHeight="false" outlineLevel="0" collapsed="false">
      <c r="A6" s="0" t="n">
        <v>5</v>
      </c>
      <c r="B6" s="44" t="s">
        <v>1162</v>
      </c>
    </row>
    <row r="7" customFormat="false" ht="15.75" hidden="false" customHeight="false" outlineLevel="0" collapsed="false">
      <c r="A7" s="0" t="n">
        <v>6</v>
      </c>
      <c r="B7" s="44" t="s">
        <v>1163</v>
      </c>
    </row>
    <row r="8" customFormat="false" ht="15" hidden="false" customHeight="false" outlineLevel="0" collapsed="false">
      <c r="A8" s="0" t="n">
        <v>7</v>
      </c>
      <c r="B8" s="21" t="s">
        <v>1164</v>
      </c>
    </row>
    <row r="9" customFormat="false" ht="15" hidden="false" customHeight="false" outlineLevel="0" collapsed="false">
      <c r="A9" s="0" t="n">
        <v>8</v>
      </c>
      <c r="B9" s="21" t="s">
        <v>1165</v>
      </c>
    </row>
    <row r="10" customFormat="false" ht="15" hidden="false" customHeight="false" outlineLevel="0" collapsed="false">
      <c r="A10" s="0" t="n">
        <v>9</v>
      </c>
      <c r="B10" s="21" t="s">
        <v>1166</v>
      </c>
    </row>
    <row r="11" customFormat="false" ht="15" hidden="false" customHeight="false" outlineLevel="0" collapsed="false">
      <c r="A11" s="0" t="n">
        <v>10</v>
      </c>
      <c r="B11" s="21" t="s">
        <v>1167</v>
      </c>
    </row>
    <row r="12" customFormat="false" ht="15" hidden="false" customHeight="false" outlineLevel="0" collapsed="false">
      <c r="A12" s="0" t="n">
        <v>11</v>
      </c>
      <c r="B12" s="21" t="s">
        <v>1168</v>
      </c>
    </row>
    <row r="13" customFormat="false" ht="15" hidden="false" customHeight="false" outlineLevel="0" collapsed="false">
      <c r="A13" s="0" t="n">
        <v>12</v>
      </c>
      <c r="B13" s="21" t="s">
        <v>1169</v>
      </c>
    </row>
    <row r="14" customFormat="false" ht="15" hidden="false" customHeight="false" outlineLevel="0" collapsed="false">
      <c r="A14" s="0" t="n">
        <v>13</v>
      </c>
      <c r="B14" s="21" t="s">
        <v>1170</v>
      </c>
    </row>
    <row r="15" customFormat="false" ht="15" hidden="false" customHeight="false" outlineLevel="0" collapsed="false">
      <c r="A15" s="0" t="n">
        <v>14</v>
      </c>
      <c r="B15" s="21" t="s">
        <v>1171</v>
      </c>
    </row>
    <row r="16" customFormat="false" ht="15" hidden="false" customHeight="false" outlineLevel="0" collapsed="false">
      <c r="A16" s="0" t="n">
        <v>15</v>
      </c>
      <c r="B16" s="21" t="s">
        <v>1172</v>
      </c>
    </row>
    <row r="17" customFormat="false" ht="15" hidden="false" customHeight="false" outlineLevel="0" collapsed="false">
      <c r="A17" s="0" t="n">
        <v>16</v>
      </c>
      <c r="B17" s="21" t="s">
        <v>1173</v>
      </c>
    </row>
    <row r="18" customFormat="false" ht="15" hidden="false" customHeight="false" outlineLevel="0" collapsed="false">
      <c r="A18" s="0" t="n">
        <v>17</v>
      </c>
      <c r="B18" s="21" t="s">
        <v>1174</v>
      </c>
    </row>
    <row r="19" customFormat="false" ht="15" hidden="false" customHeight="false" outlineLevel="0" collapsed="false">
      <c r="A19" s="0" t="n">
        <v>18</v>
      </c>
      <c r="B19" s="21" t="s">
        <v>1175</v>
      </c>
    </row>
    <row r="20" customFormat="false" ht="15" hidden="false" customHeight="false" outlineLevel="0" collapsed="false">
      <c r="A20" s="0" t="n">
        <v>19</v>
      </c>
      <c r="B20" s="21" t="s">
        <v>1176</v>
      </c>
    </row>
    <row r="21" customFormat="false" ht="15" hidden="false" customHeight="false" outlineLevel="0" collapsed="false">
      <c r="A21" s="0" t="n">
        <v>20</v>
      </c>
      <c r="B21" s="21" t="s">
        <v>1177</v>
      </c>
    </row>
    <row r="22" customFormat="false" ht="15" hidden="false" customHeight="false" outlineLevel="0" collapsed="false">
      <c r="A22" s="0" t="n">
        <v>21</v>
      </c>
      <c r="B22" s="21" t="s">
        <v>1178</v>
      </c>
    </row>
    <row r="23" customFormat="false" ht="15" hidden="false" customHeight="false" outlineLevel="0" collapsed="false">
      <c r="A23" s="0" t="n">
        <v>22</v>
      </c>
      <c r="B23" s="21" t="s">
        <v>1179</v>
      </c>
    </row>
    <row r="24" customFormat="false" ht="15" hidden="false" customHeight="false" outlineLevel="0" collapsed="false">
      <c r="A24" s="0" t="n">
        <v>23</v>
      </c>
      <c r="B24" s="21" t="s">
        <v>58</v>
      </c>
    </row>
  </sheetData>
  <mergeCells count="1">
    <mergeCell ref="A1:L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1091</TotalTime>
  <Application>LibreOffice/7.3.6.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7-01T10:53:35Z</dcterms:created>
  <dc:creator>User</dc:creator>
  <dc:description/>
  <dc:language>en-US</dc:language>
  <cp:lastModifiedBy/>
  <dcterms:modified xsi:type="dcterms:W3CDTF">2024-02-03T17:29:11Z</dcterms:modified>
  <cp:revision>9</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